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827"/>
  <workbookPr/>
  <mc:AlternateContent xmlns:mc="http://schemas.openxmlformats.org/markup-compatibility/2006">
    <mc:Choice Requires="x15">
      <x15ac:absPath xmlns:x15ac="http://schemas.microsoft.com/office/spreadsheetml/2010/11/ac" url="C:\Users\ELINA\Desktop\RAW data\Etbr salts\"/>
    </mc:Choice>
  </mc:AlternateContent>
  <xr:revisionPtr revIDLastSave="0" documentId="13_ncr:1_{8B6A19FE-C929-4D56-B7D5-010FAE8CEE49}" xr6:coauthVersionLast="45" xr6:coauthVersionMax="45" xr10:uidLastSave="{00000000-0000-0000-0000-000000000000}"/>
  <bookViews>
    <workbookView minimized="1" xWindow="2160" yWindow="2160" windowWidth="15375" windowHeight="7875" xr2:uid="{00000000-000D-0000-FFFF-FFFF00000000}"/>
  </bookViews>
  <sheets>
    <sheet name="EXCISNA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59" i="1" l="1"/>
  <c r="E154" i="1" l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</calcChain>
</file>

<file path=xl/sharedStrings.xml><?xml version="1.0" encoding="utf-8"?>
<sst xmlns="http://schemas.openxmlformats.org/spreadsheetml/2006/main" count="14" uniqueCount="12">
  <si>
    <t>Points</t>
  </si>
  <si>
    <t>First X</t>
  </si>
  <si>
    <t>Last X</t>
  </si>
  <si>
    <t>ARBITRARY</t>
  </si>
  <si>
    <t>X Units</t>
  </si>
  <si>
    <t>Y Units</t>
  </si>
  <si>
    <t>Resolution</t>
  </si>
  <si>
    <t>f0/f-1</t>
  </si>
  <si>
    <t xml:space="preserve"> [Q]</t>
  </si>
  <si>
    <t>Ksv</t>
  </si>
  <si>
    <t>9,5x 10^-5</t>
  </si>
  <si>
    <t xml:space="preserve"> [Q] 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charset val="186"/>
      <scheme val="minor"/>
    </font>
    <font>
      <b/>
      <sz val="18"/>
      <color theme="1"/>
      <name val="Calibri"/>
      <family val="2"/>
      <charset val="204"/>
      <scheme val="minor"/>
    </font>
    <font>
      <b/>
      <sz val="16"/>
      <color theme="1"/>
      <name val="Calibri"/>
      <family val="2"/>
      <charset val="204"/>
      <scheme val="minor"/>
    </font>
    <font>
      <b/>
      <sz val="16"/>
      <color rgb="FFFF0000"/>
      <name val="Calibri"/>
      <family val="2"/>
      <charset val="204"/>
      <scheme val="minor"/>
    </font>
    <font>
      <b/>
      <sz val="16"/>
      <color theme="1"/>
      <name val="Times New Roman"/>
      <family val="1"/>
      <charset val="204"/>
    </font>
    <font>
      <b/>
      <sz val="18"/>
      <color theme="1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604981078396128"/>
          <c:y val="4.5101749549210861E-2"/>
          <c:w val="0.75173123978059442"/>
          <c:h val="0.7921335032059984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EXCISNA1!$E$7:$E$122</c:f>
              <c:numCache>
                <c:formatCode>General</c:formatCode>
                <c:ptCount val="116"/>
                <c:pt idx="0">
                  <c:v>535</c:v>
                </c:pt>
                <c:pt idx="1">
                  <c:v>536</c:v>
                </c:pt>
                <c:pt idx="2">
                  <c:v>537</c:v>
                </c:pt>
                <c:pt idx="3">
                  <c:v>538</c:v>
                </c:pt>
                <c:pt idx="4">
                  <c:v>539</c:v>
                </c:pt>
                <c:pt idx="5">
                  <c:v>540</c:v>
                </c:pt>
                <c:pt idx="6">
                  <c:v>541</c:v>
                </c:pt>
                <c:pt idx="7">
                  <c:v>542</c:v>
                </c:pt>
                <c:pt idx="8">
                  <c:v>543</c:v>
                </c:pt>
                <c:pt idx="9">
                  <c:v>544</c:v>
                </c:pt>
                <c:pt idx="10">
                  <c:v>545</c:v>
                </c:pt>
                <c:pt idx="11">
                  <c:v>546</c:v>
                </c:pt>
                <c:pt idx="12">
                  <c:v>547</c:v>
                </c:pt>
                <c:pt idx="13">
                  <c:v>548</c:v>
                </c:pt>
                <c:pt idx="14">
                  <c:v>549</c:v>
                </c:pt>
                <c:pt idx="15">
                  <c:v>550</c:v>
                </c:pt>
                <c:pt idx="16">
                  <c:v>551</c:v>
                </c:pt>
                <c:pt idx="17">
                  <c:v>552</c:v>
                </c:pt>
                <c:pt idx="18">
                  <c:v>553</c:v>
                </c:pt>
                <c:pt idx="19">
                  <c:v>554</c:v>
                </c:pt>
                <c:pt idx="20">
                  <c:v>555</c:v>
                </c:pt>
                <c:pt idx="21">
                  <c:v>556</c:v>
                </c:pt>
                <c:pt idx="22">
                  <c:v>557</c:v>
                </c:pt>
                <c:pt idx="23">
                  <c:v>558</c:v>
                </c:pt>
                <c:pt idx="24">
                  <c:v>559</c:v>
                </c:pt>
                <c:pt idx="25">
                  <c:v>560</c:v>
                </c:pt>
                <c:pt idx="26">
                  <c:v>561</c:v>
                </c:pt>
                <c:pt idx="27">
                  <c:v>562</c:v>
                </c:pt>
                <c:pt idx="28">
                  <c:v>563</c:v>
                </c:pt>
                <c:pt idx="29">
                  <c:v>564</c:v>
                </c:pt>
                <c:pt idx="30">
                  <c:v>565</c:v>
                </c:pt>
                <c:pt idx="31">
                  <c:v>566</c:v>
                </c:pt>
                <c:pt idx="32">
                  <c:v>567</c:v>
                </c:pt>
                <c:pt idx="33">
                  <c:v>568</c:v>
                </c:pt>
                <c:pt idx="34">
                  <c:v>569</c:v>
                </c:pt>
                <c:pt idx="35">
                  <c:v>570</c:v>
                </c:pt>
                <c:pt idx="36">
                  <c:v>571</c:v>
                </c:pt>
                <c:pt idx="37">
                  <c:v>572</c:v>
                </c:pt>
                <c:pt idx="38">
                  <c:v>573</c:v>
                </c:pt>
                <c:pt idx="39">
                  <c:v>574</c:v>
                </c:pt>
                <c:pt idx="40">
                  <c:v>575</c:v>
                </c:pt>
                <c:pt idx="41">
                  <c:v>576</c:v>
                </c:pt>
                <c:pt idx="42">
                  <c:v>577</c:v>
                </c:pt>
                <c:pt idx="43">
                  <c:v>578</c:v>
                </c:pt>
                <c:pt idx="44">
                  <c:v>579</c:v>
                </c:pt>
                <c:pt idx="45">
                  <c:v>580</c:v>
                </c:pt>
                <c:pt idx="46">
                  <c:v>581</c:v>
                </c:pt>
                <c:pt idx="47">
                  <c:v>582</c:v>
                </c:pt>
                <c:pt idx="48">
                  <c:v>583</c:v>
                </c:pt>
                <c:pt idx="49">
                  <c:v>584</c:v>
                </c:pt>
                <c:pt idx="50">
                  <c:v>585</c:v>
                </c:pt>
                <c:pt idx="51">
                  <c:v>586</c:v>
                </c:pt>
                <c:pt idx="52">
                  <c:v>587</c:v>
                </c:pt>
                <c:pt idx="53">
                  <c:v>588</c:v>
                </c:pt>
                <c:pt idx="54">
                  <c:v>589</c:v>
                </c:pt>
                <c:pt idx="55">
                  <c:v>590</c:v>
                </c:pt>
                <c:pt idx="56">
                  <c:v>591</c:v>
                </c:pt>
                <c:pt idx="57">
                  <c:v>592</c:v>
                </c:pt>
                <c:pt idx="58">
                  <c:v>593</c:v>
                </c:pt>
                <c:pt idx="59">
                  <c:v>594</c:v>
                </c:pt>
                <c:pt idx="60">
                  <c:v>595</c:v>
                </c:pt>
                <c:pt idx="61">
                  <c:v>596</c:v>
                </c:pt>
                <c:pt idx="62">
                  <c:v>597</c:v>
                </c:pt>
                <c:pt idx="63">
                  <c:v>598</c:v>
                </c:pt>
                <c:pt idx="64">
                  <c:v>599</c:v>
                </c:pt>
                <c:pt idx="65">
                  <c:v>600</c:v>
                </c:pt>
                <c:pt idx="66">
                  <c:v>601</c:v>
                </c:pt>
                <c:pt idx="67">
                  <c:v>602</c:v>
                </c:pt>
                <c:pt idx="68">
                  <c:v>603</c:v>
                </c:pt>
                <c:pt idx="69">
                  <c:v>604</c:v>
                </c:pt>
                <c:pt idx="70">
                  <c:v>605</c:v>
                </c:pt>
                <c:pt idx="71">
                  <c:v>606</c:v>
                </c:pt>
                <c:pt idx="72">
                  <c:v>607</c:v>
                </c:pt>
                <c:pt idx="73">
                  <c:v>608</c:v>
                </c:pt>
                <c:pt idx="74">
                  <c:v>609</c:v>
                </c:pt>
                <c:pt idx="75">
                  <c:v>610</c:v>
                </c:pt>
                <c:pt idx="76">
                  <c:v>611</c:v>
                </c:pt>
                <c:pt idx="77">
                  <c:v>612</c:v>
                </c:pt>
                <c:pt idx="78">
                  <c:v>613</c:v>
                </c:pt>
                <c:pt idx="79">
                  <c:v>614</c:v>
                </c:pt>
                <c:pt idx="80">
                  <c:v>615</c:v>
                </c:pt>
                <c:pt idx="81">
                  <c:v>616</c:v>
                </c:pt>
                <c:pt idx="82">
                  <c:v>617</c:v>
                </c:pt>
                <c:pt idx="83">
                  <c:v>618</c:v>
                </c:pt>
                <c:pt idx="84">
                  <c:v>619</c:v>
                </c:pt>
                <c:pt idx="85">
                  <c:v>620</c:v>
                </c:pt>
                <c:pt idx="86">
                  <c:v>621</c:v>
                </c:pt>
                <c:pt idx="87">
                  <c:v>622</c:v>
                </c:pt>
                <c:pt idx="88">
                  <c:v>623</c:v>
                </c:pt>
                <c:pt idx="89">
                  <c:v>624</c:v>
                </c:pt>
                <c:pt idx="90">
                  <c:v>625</c:v>
                </c:pt>
                <c:pt idx="91">
                  <c:v>626</c:v>
                </c:pt>
                <c:pt idx="92">
                  <c:v>627</c:v>
                </c:pt>
                <c:pt idx="93">
                  <c:v>628</c:v>
                </c:pt>
                <c:pt idx="94">
                  <c:v>629</c:v>
                </c:pt>
                <c:pt idx="95">
                  <c:v>630</c:v>
                </c:pt>
                <c:pt idx="96">
                  <c:v>631</c:v>
                </c:pt>
                <c:pt idx="97">
                  <c:v>632</c:v>
                </c:pt>
                <c:pt idx="98">
                  <c:v>633</c:v>
                </c:pt>
                <c:pt idx="99">
                  <c:v>634</c:v>
                </c:pt>
                <c:pt idx="100">
                  <c:v>635</c:v>
                </c:pt>
                <c:pt idx="101">
                  <c:v>636</c:v>
                </c:pt>
                <c:pt idx="102">
                  <c:v>637</c:v>
                </c:pt>
                <c:pt idx="103">
                  <c:v>638</c:v>
                </c:pt>
                <c:pt idx="104">
                  <c:v>639</c:v>
                </c:pt>
                <c:pt idx="105">
                  <c:v>640</c:v>
                </c:pt>
                <c:pt idx="106">
                  <c:v>641</c:v>
                </c:pt>
                <c:pt idx="107">
                  <c:v>642</c:v>
                </c:pt>
                <c:pt idx="108">
                  <c:v>643</c:v>
                </c:pt>
                <c:pt idx="109">
                  <c:v>644</c:v>
                </c:pt>
                <c:pt idx="110">
                  <c:v>645</c:v>
                </c:pt>
                <c:pt idx="111">
                  <c:v>646</c:v>
                </c:pt>
                <c:pt idx="112">
                  <c:v>647</c:v>
                </c:pt>
                <c:pt idx="113">
                  <c:v>648</c:v>
                </c:pt>
                <c:pt idx="114">
                  <c:v>649</c:v>
                </c:pt>
                <c:pt idx="115">
                  <c:v>650</c:v>
                </c:pt>
              </c:numCache>
            </c:numRef>
          </c:xVal>
          <c:yVal>
            <c:numRef>
              <c:f>EXCISNA1!$F$7:$F$122</c:f>
              <c:numCache>
                <c:formatCode>General</c:formatCode>
                <c:ptCount val="116"/>
                <c:pt idx="0">
                  <c:v>50512</c:v>
                </c:pt>
                <c:pt idx="1">
                  <c:v>45924</c:v>
                </c:pt>
                <c:pt idx="2">
                  <c:v>46883</c:v>
                </c:pt>
                <c:pt idx="3">
                  <c:v>49750</c:v>
                </c:pt>
                <c:pt idx="4">
                  <c:v>53229</c:v>
                </c:pt>
                <c:pt idx="5">
                  <c:v>58527</c:v>
                </c:pt>
                <c:pt idx="6">
                  <c:v>64208</c:v>
                </c:pt>
                <c:pt idx="7">
                  <c:v>69721</c:v>
                </c:pt>
                <c:pt idx="8">
                  <c:v>75538</c:v>
                </c:pt>
                <c:pt idx="9">
                  <c:v>83215</c:v>
                </c:pt>
                <c:pt idx="10">
                  <c:v>91327</c:v>
                </c:pt>
                <c:pt idx="11">
                  <c:v>99250</c:v>
                </c:pt>
                <c:pt idx="12">
                  <c:v>109111</c:v>
                </c:pt>
                <c:pt idx="13">
                  <c:v>120156</c:v>
                </c:pt>
                <c:pt idx="14">
                  <c:v>131042</c:v>
                </c:pt>
                <c:pt idx="15">
                  <c:v>142712</c:v>
                </c:pt>
                <c:pt idx="16">
                  <c:v>156037</c:v>
                </c:pt>
                <c:pt idx="17">
                  <c:v>170973</c:v>
                </c:pt>
                <c:pt idx="18">
                  <c:v>185859</c:v>
                </c:pt>
                <c:pt idx="19">
                  <c:v>203969</c:v>
                </c:pt>
                <c:pt idx="20">
                  <c:v>221093</c:v>
                </c:pt>
                <c:pt idx="21">
                  <c:v>241175</c:v>
                </c:pt>
                <c:pt idx="22">
                  <c:v>263086</c:v>
                </c:pt>
                <c:pt idx="23">
                  <c:v>285709</c:v>
                </c:pt>
                <c:pt idx="24">
                  <c:v>310245</c:v>
                </c:pt>
                <c:pt idx="25">
                  <c:v>335016</c:v>
                </c:pt>
                <c:pt idx="26">
                  <c:v>361125</c:v>
                </c:pt>
                <c:pt idx="27">
                  <c:v>387958</c:v>
                </c:pt>
                <c:pt idx="28">
                  <c:v>417239</c:v>
                </c:pt>
                <c:pt idx="29">
                  <c:v>446026</c:v>
                </c:pt>
                <c:pt idx="30">
                  <c:v>474225</c:v>
                </c:pt>
                <c:pt idx="31">
                  <c:v>503798</c:v>
                </c:pt>
                <c:pt idx="32">
                  <c:v>534224</c:v>
                </c:pt>
                <c:pt idx="33">
                  <c:v>564892</c:v>
                </c:pt>
                <c:pt idx="34">
                  <c:v>594629</c:v>
                </c:pt>
                <c:pt idx="35">
                  <c:v>623246</c:v>
                </c:pt>
                <c:pt idx="36">
                  <c:v>648859</c:v>
                </c:pt>
                <c:pt idx="37">
                  <c:v>676055</c:v>
                </c:pt>
                <c:pt idx="38">
                  <c:v>703683</c:v>
                </c:pt>
                <c:pt idx="39">
                  <c:v>728867</c:v>
                </c:pt>
                <c:pt idx="40">
                  <c:v>753860</c:v>
                </c:pt>
                <c:pt idx="41">
                  <c:v>779102</c:v>
                </c:pt>
                <c:pt idx="42">
                  <c:v>799642</c:v>
                </c:pt>
                <c:pt idx="43">
                  <c:v>819496</c:v>
                </c:pt>
                <c:pt idx="44">
                  <c:v>844780</c:v>
                </c:pt>
                <c:pt idx="45">
                  <c:v>864290</c:v>
                </c:pt>
                <c:pt idx="46">
                  <c:v>884848</c:v>
                </c:pt>
                <c:pt idx="47">
                  <c:v>903186</c:v>
                </c:pt>
                <c:pt idx="48">
                  <c:v>922668</c:v>
                </c:pt>
                <c:pt idx="49">
                  <c:v>943372</c:v>
                </c:pt>
                <c:pt idx="50">
                  <c:v>958413</c:v>
                </c:pt>
                <c:pt idx="51">
                  <c:v>974379</c:v>
                </c:pt>
                <c:pt idx="52">
                  <c:v>991756</c:v>
                </c:pt>
                <c:pt idx="53">
                  <c:v>1006543</c:v>
                </c:pt>
                <c:pt idx="54">
                  <c:v>1021313</c:v>
                </c:pt>
                <c:pt idx="55">
                  <c:v>1032528</c:v>
                </c:pt>
                <c:pt idx="56">
                  <c:v>1043151</c:v>
                </c:pt>
                <c:pt idx="57">
                  <c:v>1052781</c:v>
                </c:pt>
                <c:pt idx="58">
                  <c:v>1063669</c:v>
                </c:pt>
                <c:pt idx="59">
                  <c:v>1069625</c:v>
                </c:pt>
                <c:pt idx="60">
                  <c:v>1078358</c:v>
                </c:pt>
                <c:pt idx="61">
                  <c:v>1084363</c:v>
                </c:pt>
                <c:pt idx="62">
                  <c:v>1088163</c:v>
                </c:pt>
                <c:pt idx="63">
                  <c:v>1091414</c:v>
                </c:pt>
                <c:pt idx="64">
                  <c:v>1094229</c:v>
                </c:pt>
                <c:pt idx="65">
                  <c:v>1094700</c:v>
                </c:pt>
                <c:pt idx="66">
                  <c:v>1095086</c:v>
                </c:pt>
                <c:pt idx="67">
                  <c:v>1090237</c:v>
                </c:pt>
                <c:pt idx="68">
                  <c:v>1090488</c:v>
                </c:pt>
                <c:pt idx="69">
                  <c:v>1087252</c:v>
                </c:pt>
                <c:pt idx="70">
                  <c:v>1081839</c:v>
                </c:pt>
                <c:pt idx="71">
                  <c:v>1074685</c:v>
                </c:pt>
                <c:pt idx="72">
                  <c:v>1070309</c:v>
                </c:pt>
                <c:pt idx="73">
                  <c:v>1063985</c:v>
                </c:pt>
                <c:pt idx="74">
                  <c:v>1053002</c:v>
                </c:pt>
                <c:pt idx="75">
                  <c:v>1046780</c:v>
                </c:pt>
                <c:pt idx="76">
                  <c:v>1034284</c:v>
                </c:pt>
                <c:pt idx="77">
                  <c:v>1024690</c:v>
                </c:pt>
                <c:pt idx="78">
                  <c:v>1013805</c:v>
                </c:pt>
                <c:pt idx="79">
                  <c:v>1001300</c:v>
                </c:pt>
                <c:pt idx="80">
                  <c:v>990008</c:v>
                </c:pt>
                <c:pt idx="81">
                  <c:v>977610</c:v>
                </c:pt>
                <c:pt idx="82">
                  <c:v>964922</c:v>
                </c:pt>
                <c:pt idx="83">
                  <c:v>951182</c:v>
                </c:pt>
                <c:pt idx="84">
                  <c:v>937069</c:v>
                </c:pt>
                <c:pt idx="85">
                  <c:v>924018</c:v>
                </c:pt>
                <c:pt idx="86">
                  <c:v>908052</c:v>
                </c:pt>
                <c:pt idx="87">
                  <c:v>894137</c:v>
                </c:pt>
                <c:pt idx="88">
                  <c:v>879419</c:v>
                </c:pt>
                <c:pt idx="89">
                  <c:v>864177</c:v>
                </c:pt>
                <c:pt idx="90">
                  <c:v>850475</c:v>
                </c:pt>
                <c:pt idx="91">
                  <c:v>831758</c:v>
                </c:pt>
                <c:pt idx="92">
                  <c:v>815815</c:v>
                </c:pt>
                <c:pt idx="93">
                  <c:v>799881</c:v>
                </c:pt>
                <c:pt idx="94">
                  <c:v>786634</c:v>
                </c:pt>
                <c:pt idx="95">
                  <c:v>770242</c:v>
                </c:pt>
                <c:pt idx="96">
                  <c:v>755135</c:v>
                </c:pt>
                <c:pt idx="97">
                  <c:v>738021</c:v>
                </c:pt>
                <c:pt idx="98">
                  <c:v>722998</c:v>
                </c:pt>
                <c:pt idx="99">
                  <c:v>705305</c:v>
                </c:pt>
                <c:pt idx="100">
                  <c:v>690491</c:v>
                </c:pt>
                <c:pt idx="101">
                  <c:v>676253</c:v>
                </c:pt>
                <c:pt idx="102">
                  <c:v>661690</c:v>
                </c:pt>
                <c:pt idx="103">
                  <c:v>647878</c:v>
                </c:pt>
                <c:pt idx="104">
                  <c:v>635069</c:v>
                </c:pt>
                <c:pt idx="105">
                  <c:v>623918</c:v>
                </c:pt>
                <c:pt idx="106">
                  <c:v>611365</c:v>
                </c:pt>
                <c:pt idx="107">
                  <c:v>599883</c:v>
                </c:pt>
                <c:pt idx="108">
                  <c:v>591087</c:v>
                </c:pt>
                <c:pt idx="109">
                  <c:v>579878</c:v>
                </c:pt>
                <c:pt idx="110">
                  <c:v>568038</c:v>
                </c:pt>
                <c:pt idx="111">
                  <c:v>556739</c:v>
                </c:pt>
                <c:pt idx="112">
                  <c:v>545135</c:v>
                </c:pt>
                <c:pt idx="113">
                  <c:v>535782</c:v>
                </c:pt>
                <c:pt idx="114">
                  <c:v>523502</c:v>
                </c:pt>
                <c:pt idx="115">
                  <c:v>5118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11D-44EE-B21B-ACD91C749A42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EXCISNA1!$E$7:$E$122</c:f>
              <c:numCache>
                <c:formatCode>General</c:formatCode>
                <c:ptCount val="116"/>
                <c:pt idx="0">
                  <c:v>535</c:v>
                </c:pt>
                <c:pt idx="1">
                  <c:v>536</c:v>
                </c:pt>
                <c:pt idx="2">
                  <c:v>537</c:v>
                </c:pt>
                <c:pt idx="3">
                  <c:v>538</c:v>
                </c:pt>
                <c:pt idx="4">
                  <c:v>539</c:v>
                </c:pt>
                <c:pt idx="5">
                  <c:v>540</c:v>
                </c:pt>
                <c:pt idx="6">
                  <c:v>541</c:v>
                </c:pt>
                <c:pt idx="7">
                  <c:v>542</c:v>
                </c:pt>
                <c:pt idx="8">
                  <c:v>543</c:v>
                </c:pt>
                <c:pt idx="9">
                  <c:v>544</c:v>
                </c:pt>
                <c:pt idx="10">
                  <c:v>545</c:v>
                </c:pt>
                <c:pt idx="11">
                  <c:v>546</c:v>
                </c:pt>
                <c:pt idx="12">
                  <c:v>547</c:v>
                </c:pt>
                <c:pt idx="13">
                  <c:v>548</c:v>
                </c:pt>
                <c:pt idx="14">
                  <c:v>549</c:v>
                </c:pt>
                <c:pt idx="15">
                  <c:v>550</c:v>
                </c:pt>
                <c:pt idx="16">
                  <c:v>551</c:v>
                </c:pt>
                <c:pt idx="17">
                  <c:v>552</c:v>
                </c:pt>
                <c:pt idx="18">
                  <c:v>553</c:v>
                </c:pt>
                <c:pt idx="19">
                  <c:v>554</c:v>
                </c:pt>
                <c:pt idx="20">
                  <c:v>555</c:v>
                </c:pt>
                <c:pt idx="21">
                  <c:v>556</c:v>
                </c:pt>
                <c:pt idx="22">
                  <c:v>557</c:v>
                </c:pt>
                <c:pt idx="23">
                  <c:v>558</c:v>
                </c:pt>
                <c:pt idx="24">
                  <c:v>559</c:v>
                </c:pt>
                <c:pt idx="25">
                  <c:v>560</c:v>
                </c:pt>
                <c:pt idx="26">
                  <c:v>561</c:v>
                </c:pt>
                <c:pt idx="27">
                  <c:v>562</c:v>
                </c:pt>
                <c:pt idx="28">
                  <c:v>563</c:v>
                </c:pt>
                <c:pt idx="29">
                  <c:v>564</c:v>
                </c:pt>
                <c:pt idx="30">
                  <c:v>565</c:v>
                </c:pt>
                <c:pt idx="31">
                  <c:v>566</c:v>
                </c:pt>
                <c:pt idx="32">
                  <c:v>567</c:v>
                </c:pt>
                <c:pt idx="33">
                  <c:v>568</c:v>
                </c:pt>
                <c:pt idx="34">
                  <c:v>569</c:v>
                </c:pt>
                <c:pt idx="35">
                  <c:v>570</c:v>
                </c:pt>
                <c:pt idx="36">
                  <c:v>571</c:v>
                </c:pt>
                <c:pt idx="37">
                  <c:v>572</c:v>
                </c:pt>
                <c:pt idx="38">
                  <c:v>573</c:v>
                </c:pt>
                <c:pt idx="39">
                  <c:v>574</c:v>
                </c:pt>
                <c:pt idx="40">
                  <c:v>575</c:v>
                </c:pt>
                <c:pt idx="41">
                  <c:v>576</c:v>
                </c:pt>
                <c:pt idx="42">
                  <c:v>577</c:v>
                </c:pt>
                <c:pt idx="43">
                  <c:v>578</c:v>
                </c:pt>
                <c:pt idx="44">
                  <c:v>579</c:v>
                </c:pt>
                <c:pt idx="45">
                  <c:v>580</c:v>
                </c:pt>
                <c:pt idx="46">
                  <c:v>581</c:v>
                </c:pt>
                <c:pt idx="47">
                  <c:v>582</c:v>
                </c:pt>
                <c:pt idx="48">
                  <c:v>583</c:v>
                </c:pt>
                <c:pt idx="49">
                  <c:v>584</c:v>
                </c:pt>
                <c:pt idx="50">
                  <c:v>585</c:v>
                </c:pt>
                <c:pt idx="51">
                  <c:v>586</c:v>
                </c:pt>
                <c:pt idx="52">
                  <c:v>587</c:v>
                </c:pt>
                <c:pt idx="53">
                  <c:v>588</c:v>
                </c:pt>
                <c:pt idx="54">
                  <c:v>589</c:v>
                </c:pt>
                <c:pt idx="55">
                  <c:v>590</c:v>
                </c:pt>
                <c:pt idx="56">
                  <c:v>591</c:v>
                </c:pt>
                <c:pt idx="57">
                  <c:v>592</c:v>
                </c:pt>
                <c:pt idx="58">
                  <c:v>593</c:v>
                </c:pt>
                <c:pt idx="59">
                  <c:v>594</c:v>
                </c:pt>
                <c:pt idx="60">
                  <c:v>595</c:v>
                </c:pt>
                <c:pt idx="61">
                  <c:v>596</c:v>
                </c:pt>
                <c:pt idx="62">
                  <c:v>597</c:v>
                </c:pt>
                <c:pt idx="63">
                  <c:v>598</c:v>
                </c:pt>
                <c:pt idx="64">
                  <c:v>599</c:v>
                </c:pt>
                <c:pt idx="65">
                  <c:v>600</c:v>
                </c:pt>
                <c:pt idx="66">
                  <c:v>601</c:v>
                </c:pt>
                <c:pt idx="67">
                  <c:v>602</c:v>
                </c:pt>
                <c:pt idx="68">
                  <c:v>603</c:v>
                </c:pt>
                <c:pt idx="69">
                  <c:v>604</c:v>
                </c:pt>
                <c:pt idx="70">
                  <c:v>605</c:v>
                </c:pt>
                <c:pt idx="71">
                  <c:v>606</c:v>
                </c:pt>
                <c:pt idx="72">
                  <c:v>607</c:v>
                </c:pt>
                <c:pt idx="73">
                  <c:v>608</c:v>
                </c:pt>
                <c:pt idx="74">
                  <c:v>609</c:v>
                </c:pt>
                <c:pt idx="75">
                  <c:v>610</c:v>
                </c:pt>
                <c:pt idx="76">
                  <c:v>611</c:v>
                </c:pt>
                <c:pt idx="77">
                  <c:v>612</c:v>
                </c:pt>
                <c:pt idx="78">
                  <c:v>613</c:v>
                </c:pt>
                <c:pt idx="79">
                  <c:v>614</c:v>
                </c:pt>
                <c:pt idx="80">
                  <c:v>615</c:v>
                </c:pt>
                <c:pt idx="81">
                  <c:v>616</c:v>
                </c:pt>
                <c:pt idx="82">
                  <c:v>617</c:v>
                </c:pt>
                <c:pt idx="83">
                  <c:v>618</c:v>
                </c:pt>
                <c:pt idx="84">
                  <c:v>619</c:v>
                </c:pt>
                <c:pt idx="85">
                  <c:v>620</c:v>
                </c:pt>
                <c:pt idx="86">
                  <c:v>621</c:v>
                </c:pt>
                <c:pt idx="87">
                  <c:v>622</c:v>
                </c:pt>
                <c:pt idx="88">
                  <c:v>623</c:v>
                </c:pt>
                <c:pt idx="89">
                  <c:v>624</c:v>
                </c:pt>
                <c:pt idx="90">
                  <c:v>625</c:v>
                </c:pt>
                <c:pt idx="91">
                  <c:v>626</c:v>
                </c:pt>
                <c:pt idx="92">
                  <c:v>627</c:v>
                </c:pt>
                <c:pt idx="93">
                  <c:v>628</c:v>
                </c:pt>
                <c:pt idx="94">
                  <c:v>629</c:v>
                </c:pt>
                <c:pt idx="95">
                  <c:v>630</c:v>
                </c:pt>
                <c:pt idx="96">
                  <c:v>631</c:v>
                </c:pt>
                <c:pt idx="97">
                  <c:v>632</c:v>
                </c:pt>
                <c:pt idx="98">
                  <c:v>633</c:v>
                </c:pt>
                <c:pt idx="99">
                  <c:v>634</c:v>
                </c:pt>
                <c:pt idx="100">
                  <c:v>635</c:v>
                </c:pt>
                <c:pt idx="101">
                  <c:v>636</c:v>
                </c:pt>
                <c:pt idx="102">
                  <c:v>637</c:v>
                </c:pt>
                <c:pt idx="103">
                  <c:v>638</c:v>
                </c:pt>
                <c:pt idx="104">
                  <c:v>639</c:v>
                </c:pt>
                <c:pt idx="105">
                  <c:v>640</c:v>
                </c:pt>
                <c:pt idx="106">
                  <c:v>641</c:v>
                </c:pt>
                <c:pt idx="107">
                  <c:v>642</c:v>
                </c:pt>
                <c:pt idx="108">
                  <c:v>643</c:v>
                </c:pt>
                <c:pt idx="109">
                  <c:v>644</c:v>
                </c:pt>
                <c:pt idx="110">
                  <c:v>645</c:v>
                </c:pt>
                <c:pt idx="111">
                  <c:v>646</c:v>
                </c:pt>
                <c:pt idx="112">
                  <c:v>647</c:v>
                </c:pt>
                <c:pt idx="113">
                  <c:v>648</c:v>
                </c:pt>
                <c:pt idx="114">
                  <c:v>649</c:v>
                </c:pt>
                <c:pt idx="115">
                  <c:v>650</c:v>
                </c:pt>
              </c:numCache>
            </c:numRef>
          </c:xVal>
          <c:yVal>
            <c:numRef>
              <c:f>EXCISNA1!$G$7:$G$122</c:f>
              <c:numCache>
                <c:formatCode>General</c:formatCode>
                <c:ptCount val="116"/>
                <c:pt idx="0">
                  <c:v>48062</c:v>
                </c:pt>
                <c:pt idx="1">
                  <c:v>44999</c:v>
                </c:pt>
                <c:pt idx="2">
                  <c:v>45389</c:v>
                </c:pt>
                <c:pt idx="3">
                  <c:v>48487</c:v>
                </c:pt>
                <c:pt idx="4">
                  <c:v>52759</c:v>
                </c:pt>
                <c:pt idx="5">
                  <c:v>57006</c:v>
                </c:pt>
                <c:pt idx="6">
                  <c:v>62654</c:v>
                </c:pt>
                <c:pt idx="7">
                  <c:v>68049</c:v>
                </c:pt>
                <c:pt idx="8">
                  <c:v>74832</c:v>
                </c:pt>
                <c:pt idx="9">
                  <c:v>81890</c:v>
                </c:pt>
                <c:pt idx="10">
                  <c:v>89335</c:v>
                </c:pt>
                <c:pt idx="11">
                  <c:v>96685</c:v>
                </c:pt>
                <c:pt idx="12">
                  <c:v>104862</c:v>
                </c:pt>
                <c:pt idx="13">
                  <c:v>115377</c:v>
                </c:pt>
                <c:pt idx="14">
                  <c:v>125828</c:v>
                </c:pt>
                <c:pt idx="15">
                  <c:v>136653</c:v>
                </c:pt>
                <c:pt idx="16">
                  <c:v>149024</c:v>
                </c:pt>
                <c:pt idx="17">
                  <c:v>162962</c:v>
                </c:pt>
                <c:pt idx="18">
                  <c:v>177127</c:v>
                </c:pt>
                <c:pt idx="19">
                  <c:v>192472</c:v>
                </c:pt>
                <c:pt idx="20">
                  <c:v>208863</c:v>
                </c:pt>
                <c:pt idx="21">
                  <c:v>225792</c:v>
                </c:pt>
                <c:pt idx="22">
                  <c:v>247128</c:v>
                </c:pt>
                <c:pt idx="23">
                  <c:v>267443</c:v>
                </c:pt>
                <c:pt idx="24">
                  <c:v>290680</c:v>
                </c:pt>
                <c:pt idx="25">
                  <c:v>311714</c:v>
                </c:pt>
                <c:pt idx="26">
                  <c:v>335067</c:v>
                </c:pt>
                <c:pt idx="27">
                  <c:v>361611</c:v>
                </c:pt>
                <c:pt idx="28">
                  <c:v>386250</c:v>
                </c:pt>
                <c:pt idx="29">
                  <c:v>413430</c:v>
                </c:pt>
                <c:pt idx="30">
                  <c:v>438820</c:v>
                </c:pt>
                <c:pt idx="31">
                  <c:v>467535</c:v>
                </c:pt>
                <c:pt idx="32">
                  <c:v>494343</c:v>
                </c:pt>
                <c:pt idx="33">
                  <c:v>522494</c:v>
                </c:pt>
                <c:pt idx="34">
                  <c:v>550207</c:v>
                </c:pt>
                <c:pt idx="35">
                  <c:v>576175</c:v>
                </c:pt>
                <c:pt idx="36">
                  <c:v>601181</c:v>
                </c:pt>
                <c:pt idx="37">
                  <c:v>624556</c:v>
                </c:pt>
                <c:pt idx="38">
                  <c:v>647944</c:v>
                </c:pt>
                <c:pt idx="39">
                  <c:v>672658</c:v>
                </c:pt>
                <c:pt idx="40">
                  <c:v>696043</c:v>
                </c:pt>
                <c:pt idx="41">
                  <c:v>716684</c:v>
                </c:pt>
                <c:pt idx="42">
                  <c:v>738973</c:v>
                </c:pt>
                <c:pt idx="43">
                  <c:v>757142</c:v>
                </c:pt>
                <c:pt idx="44">
                  <c:v>778253</c:v>
                </c:pt>
                <c:pt idx="45">
                  <c:v>796441</c:v>
                </c:pt>
                <c:pt idx="46">
                  <c:v>815981</c:v>
                </c:pt>
                <c:pt idx="47">
                  <c:v>832576</c:v>
                </c:pt>
                <c:pt idx="48">
                  <c:v>852290</c:v>
                </c:pt>
                <c:pt idx="49">
                  <c:v>867084</c:v>
                </c:pt>
                <c:pt idx="50">
                  <c:v>882636</c:v>
                </c:pt>
                <c:pt idx="51">
                  <c:v>897267</c:v>
                </c:pt>
                <c:pt idx="52">
                  <c:v>914427</c:v>
                </c:pt>
                <c:pt idx="53">
                  <c:v>927563</c:v>
                </c:pt>
                <c:pt idx="54">
                  <c:v>939091</c:v>
                </c:pt>
                <c:pt idx="55">
                  <c:v>950811</c:v>
                </c:pt>
                <c:pt idx="56">
                  <c:v>961996</c:v>
                </c:pt>
                <c:pt idx="57">
                  <c:v>972463</c:v>
                </c:pt>
                <c:pt idx="58">
                  <c:v>981804</c:v>
                </c:pt>
                <c:pt idx="59">
                  <c:v>988898</c:v>
                </c:pt>
                <c:pt idx="60">
                  <c:v>993615</c:v>
                </c:pt>
                <c:pt idx="61">
                  <c:v>999431</c:v>
                </c:pt>
                <c:pt idx="62">
                  <c:v>1001270</c:v>
                </c:pt>
                <c:pt idx="63">
                  <c:v>1006582</c:v>
                </c:pt>
                <c:pt idx="64">
                  <c:v>1007075</c:v>
                </c:pt>
                <c:pt idx="65">
                  <c:v>1010267</c:v>
                </c:pt>
                <c:pt idx="66">
                  <c:v>1007655</c:v>
                </c:pt>
                <c:pt idx="67">
                  <c:v>1006491</c:v>
                </c:pt>
                <c:pt idx="68">
                  <c:v>1004512</c:v>
                </c:pt>
                <c:pt idx="69">
                  <c:v>1002185</c:v>
                </c:pt>
                <c:pt idx="70">
                  <c:v>997745</c:v>
                </c:pt>
                <c:pt idx="71">
                  <c:v>992633</c:v>
                </c:pt>
                <c:pt idx="72">
                  <c:v>984131</c:v>
                </c:pt>
                <c:pt idx="73">
                  <c:v>978884</c:v>
                </c:pt>
                <c:pt idx="74">
                  <c:v>971514</c:v>
                </c:pt>
                <c:pt idx="75">
                  <c:v>963844</c:v>
                </c:pt>
                <c:pt idx="76">
                  <c:v>954163</c:v>
                </c:pt>
                <c:pt idx="77">
                  <c:v>944996</c:v>
                </c:pt>
                <c:pt idx="78">
                  <c:v>934546</c:v>
                </c:pt>
                <c:pt idx="79">
                  <c:v>924823</c:v>
                </c:pt>
                <c:pt idx="80">
                  <c:v>914102</c:v>
                </c:pt>
                <c:pt idx="81">
                  <c:v>901383</c:v>
                </c:pt>
                <c:pt idx="82">
                  <c:v>886156</c:v>
                </c:pt>
                <c:pt idx="83">
                  <c:v>875159</c:v>
                </c:pt>
                <c:pt idx="84">
                  <c:v>863073</c:v>
                </c:pt>
                <c:pt idx="85">
                  <c:v>851851</c:v>
                </c:pt>
                <c:pt idx="86">
                  <c:v>838016</c:v>
                </c:pt>
                <c:pt idx="87">
                  <c:v>822756</c:v>
                </c:pt>
                <c:pt idx="88">
                  <c:v>808510</c:v>
                </c:pt>
                <c:pt idx="89">
                  <c:v>795638</c:v>
                </c:pt>
                <c:pt idx="90">
                  <c:v>783831</c:v>
                </c:pt>
                <c:pt idx="91">
                  <c:v>767565</c:v>
                </c:pt>
                <c:pt idx="92">
                  <c:v>750480</c:v>
                </c:pt>
                <c:pt idx="93">
                  <c:v>739415</c:v>
                </c:pt>
                <c:pt idx="94">
                  <c:v>723786</c:v>
                </c:pt>
                <c:pt idx="95">
                  <c:v>708690</c:v>
                </c:pt>
                <c:pt idx="96">
                  <c:v>694700</c:v>
                </c:pt>
                <c:pt idx="97">
                  <c:v>680361</c:v>
                </c:pt>
                <c:pt idx="98">
                  <c:v>665356</c:v>
                </c:pt>
                <c:pt idx="99">
                  <c:v>648836</c:v>
                </c:pt>
                <c:pt idx="100">
                  <c:v>635011</c:v>
                </c:pt>
                <c:pt idx="101">
                  <c:v>620925</c:v>
                </c:pt>
                <c:pt idx="102">
                  <c:v>607924</c:v>
                </c:pt>
                <c:pt idx="103">
                  <c:v>597150</c:v>
                </c:pt>
                <c:pt idx="104">
                  <c:v>584914</c:v>
                </c:pt>
                <c:pt idx="105">
                  <c:v>572318</c:v>
                </c:pt>
                <c:pt idx="106">
                  <c:v>562777</c:v>
                </c:pt>
                <c:pt idx="107">
                  <c:v>551632</c:v>
                </c:pt>
                <c:pt idx="108">
                  <c:v>541113</c:v>
                </c:pt>
                <c:pt idx="109">
                  <c:v>532330</c:v>
                </c:pt>
                <c:pt idx="110">
                  <c:v>521344</c:v>
                </c:pt>
                <c:pt idx="111">
                  <c:v>510605</c:v>
                </c:pt>
                <c:pt idx="112">
                  <c:v>500726</c:v>
                </c:pt>
                <c:pt idx="113">
                  <c:v>489399</c:v>
                </c:pt>
                <c:pt idx="114">
                  <c:v>479391</c:v>
                </c:pt>
                <c:pt idx="115">
                  <c:v>46888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11D-44EE-B21B-ACD91C749A42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EXCISNA1!$E$7:$E$122</c:f>
              <c:numCache>
                <c:formatCode>General</c:formatCode>
                <c:ptCount val="116"/>
                <c:pt idx="0">
                  <c:v>535</c:v>
                </c:pt>
                <c:pt idx="1">
                  <c:v>536</c:v>
                </c:pt>
                <c:pt idx="2">
                  <c:v>537</c:v>
                </c:pt>
                <c:pt idx="3">
                  <c:v>538</c:v>
                </c:pt>
                <c:pt idx="4">
                  <c:v>539</c:v>
                </c:pt>
                <c:pt idx="5">
                  <c:v>540</c:v>
                </c:pt>
                <c:pt idx="6">
                  <c:v>541</c:v>
                </c:pt>
                <c:pt idx="7">
                  <c:v>542</c:v>
                </c:pt>
                <c:pt idx="8">
                  <c:v>543</c:v>
                </c:pt>
                <c:pt idx="9">
                  <c:v>544</c:v>
                </c:pt>
                <c:pt idx="10">
                  <c:v>545</c:v>
                </c:pt>
                <c:pt idx="11">
                  <c:v>546</c:v>
                </c:pt>
                <c:pt idx="12">
                  <c:v>547</c:v>
                </c:pt>
                <c:pt idx="13">
                  <c:v>548</c:v>
                </c:pt>
                <c:pt idx="14">
                  <c:v>549</c:v>
                </c:pt>
                <c:pt idx="15">
                  <c:v>550</c:v>
                </c:pt>
                <c:pt idx="16">
                  <c:v>551</c:v>
                </c:pt>
                <c:pt idx="17">
                  <c:v>552</c:v>
                </c:pt>
                <c:pt idx="18">
                  <c:v>553</c:v>
                </c:pt>
                <c:pt idx="19">
                  <c:v>554</c:v>
                </c:pt>
                <c:pt idx="20">
                  <c:v>555</c:v>
                </c:pt>
                <c:pt idx="21">
                  <c:v>556</c:v>
                </c:pt>
                <c:pt idx="22">
                  <c:v>557</c:v>
                </c:pt>
                <c:pt idx="23">
                  <c:v>558</c:v>
                </c:pt>
                <c:pt idx="24">
                  <c:v>559</c:v>
                </c:pt>
                <c:pt idx="25">
                  <c:v>560</c:v>
                </c:pt>
                <c:pt idx="26">
                  <c:v>561</c:v>
                </c:pt>
                <c:pt idx="27">
                  <c:v>562</c:v>
                </c:pt>
                <c:pt idx="28">
                  <c:v>563</c:v>
                </c:pt>
                <c:pt idx="29">
                  <c:v>564</c:v>
                </c:pt>
                <c:pt idx="30">
                  <c:v>565</c:v>
                </c:pt>
                <c:pt idx="31">
                  <c:v>566</c:v>
                </c:pt>
                <c:pt idx="32">
                  <c:v>567</c:v>
                </c:pt>
                <c:pt idx="33">
                  <c:v>568</c:v>
                </c:pt>
                <c:pt idx="34">
                  <c:v>569</c:v>
                </c:pt>
                <c:pt idx="35">
                  <c:v>570</c:v>
                </c:pt>
                <c:pt idx="36">
                  <c:v>571</c:v>
                </c:pt>
                <c:pt idx="37">
                  <c:v>572</c:v>
                </c:pt>
                <c:pt idx="38">
                  <c:v>573</c:v>
                </c:pt>
                <c:pt idx="39">
                  <c:v>574</c:v>
                </c:pt>
                <c:pt idx="40">
                  <c:v>575</c:v>
                </c:pt>
                <c:pt idx="41">
                  <c:v>576</c:v>
                </c:pt>
                <c:pt idx="42">
                  <c:v>577</c:v>
                </c:pt>
                <c:pt idx="43">
                  <c:v>578</c:v>
                </c:pt>
                <c:pt idx="44">
                  <c:v>579</c:v>
                </c:pt>
                <c:pt idx="45">
                  <c:v>580</c:v>
                </c:pt>
                <c:pt idx="46">
                  <c:v>581</c:v>
                </c:pt>
                <c:pt idx="47">
                  <c:v>582</c:v>
                </c:pt>
                <c:pt idx="48">
                  <c:v>583</c:v>
                </c:pt>
                <c:pt idx="49">
                  <c:v>584</c:v>
                </c:pt>
                <c:pt idx="50">
                  <c:v>585</c:v>
                </c:pt>
                <c:pt idx="51">
                  <c:v>586</c:v>
                </c:pt>
                <c:pt idx="52">
                  <c:v>587</c:v>
                </c:pt>
                <c:pt idx="53">
                  <c:v>588</c:v>
                </c:pt>
                <c:pt idx="54">
                  <c:v>589</c:v>
                </c:pt>
                <c:pt idx="55">
                  <c:v>590</c:v>
                </c:pt>
                <c:pt idx="56">
                  <c:v>591</c:v>
                </c:pt>
                <c:pt idx="57">
                  <c:v>592</c:v>
                </c:pt>
                <c:pt idx="58">
                  <c:v>593</c:v>
                </c:pt>
                <c:pt idx="59">
                  <c:v>594</c:v>
                </c:pt>
                <c:pt idx="60">
                  <c:v>595</c:v>
                </c:pt>
                <c:pt idx="61">
                  <c:v>596</c:v>
                </c:pt>
                <c:pt idx="62">
                  <c:v>597</c:v>
                </c:pt>
                <c:pt idx="63">
                  <c:v>598</c:v>
                </c:pt>
                <c:pt idx="64">
                  <c:v>599</c:v>
                </c:pt>
                <c:pt idx="65">
                  <c:v>600</c:v>
                </c:pt>
                <c:pt idx="66">
                  <c:v>601</c:v>
                </c:pt>
                <c:pt idx="67">
                  <c:v>602</c:v>
                </c:pt>
                <c:pt idx="68">
                  <c:v>603</c:v>
                </c:pt>
                <c:pt idx="69">
                  <c:v>604</c:v>
                </c:pt>
                <c:pt idx="70">
                  <c:v>605</c:v>
                </c:pt>
                <c:pt idx="71">
                  <c:v>606</c:v>
                </c:pt>
                <c:pt idx="72">
                  <c:v>607</c:v>
                </c:pt>
                <c:pt idx="73">
                  <c:v>608</c:v>
                </c:pt>
                <c:pt idx="74">
                  <c:v>609</c:v>
                </c:pt>
                <c:pt idx="75">
                  <c:v>610</c:v>
                </c:pt>
                <c:pt idx="76">
                  <c:v>611</c:v>
                </c:pt>
                <c:pt idx="77">
                  <c:v>612</c:v>
                </c:pt>
                <c:pt idx="78">
                  <c:v>613</c:v>
                </c:pt>
                <c:pt idx="79">
                  <c:v>614</c:v>
                </c:pt>
                <c:pt idx="80">
                  <c:v>615</c:v>
                </c:pt>
                <c:pt idx="81">
                  <c:v>616</c:v>
                </c:pt>
                <c:pt idx="82">
                  <c:v>617</c:v>
                </c:pt>
                <c:pt idx="83">
                  <c:v>618</c:v>
                </c:pt>
                <c:pt idx="84">
                  <c:v>619</c:v>
                </c:pt>
                <c:pt idx="85">
                  <c:v>620</c:v>
                </c:pt>
                <c:pt idx="86">
                  <c:v>621</c:v>
                </c:pt>
                <c:pt idx="87">
                  <c:v>622</c:v>
                </c:pt>
                <c:pt idx="88">
                  <c:v>623</c:v>
                </c:pt>
                <c:pt idx="89">
                  <c:v>624</c:v>
                </c:pt>
                <c:pt idx="90">
                  <c:v>625</c:v>
                </c:pt>
                <c:pt idx="91">
                  <c:v>626</c:v>
                </c:pt>
                <c:pt idx="92">
                  <c:v>627</c:v>
                </c:pt>
                <c:pt idx="93">
                  <c:v>628</c:v>
                </c:pt>
                <c:pt idx="94">
                  <c:v>629</c:v>
                </c:pt>
                <c:pt idx="95">
                  <c:v>630</c:v>
                </c:pt>
                <c:pt idx="96">
                  <c:v>631</c:v>
                </c:pt>
                <c:pt idx="97">
                  <c:v>632</c:v>
                </c:pt>
                <c:pt idx="98">
                  <c:v>633</c:v>
                </c:pt>
                <c:pt idx="99">
                  <c:v>634</c:v>
                </c:pt>
                <c:pt idx="100">
                  <c:v>635</c:v>
                </c:pt>
                <c:pt idx="101">
                  <c:v>636</c:v>
                </c:pt>
                <c:pt idx="102">
                  <c:v>637</c:v>
                </c:pt>
                <c:pt idx="103">
                  <c:v>638</c:v>
                </c:pt>
                <c:pt idx="104">
                  <c:v>639</c:v>
                </c:pt>
                <c:pt idx="105">
                  <c:v>640</c:v>
                </c:pt>
                <c:pt idx="106">
                  <c:v>641</c:v>
                </c:pt>
                <c:pt idx="107">
                  <c:v>642</c:v>
                </c:pt>
                <c:pt idx="108">
                  <c:v>643</c:v>
                </c:pt>
                <c:pt idx="109">
                  <c:v>644</c:v>
                </c:pt>
                <c:pt idx="110">
                  <c:v>645</c:v>
                </c:pt>
                <c:pt idx="111">
                  <c:v>646</c:v>
                </c:pt>
                <c:pt idx="112">
                  <c:v>647</c:v>
                </c:pt>
                <c:pt idx="113">
                  <c:v>648</c:v>
                </c:pt>
                <c:pt idx="114">
                  <c:v>649</c:v>
                </c:pt>
                <c:pt idx="115">
                  <c:v>650</c:v>
                </c:pt>
              </c:numCache>
            </c:numRef>
          </c:xVal>
          <c:yVal>
            <c:numRef>
              <c:f>EXCISNA1!$H$7:$H$122</c:f>
              <c:numCache>
                <c:formatCode>General</c:formatCode>
                <c:ptCount val="116"/>
                <c:pt idx="0">
                  <c:v>49049</c:v>
                </c:pt>
                <c:pt idx="1">
                  <c:v>45519</c:v>
                </c:pt>
                <c:pt idx="2">
                  <c:v>46745</c:v>
                </c:pt>
                <c:pt idx="3">
                  <c:v>49223</c:v>
                </c:pt>
                <c:pt idx="4">
                  <c:v>54000</c:v>
                </c:pt>
                <c:pt idx="5">
                  <c:v>58277</c:v>
                </c:pt>
                <c:pt idx="6">
                  <c:v>63743</c:v>
                </c:pt>
                <c:pt idx="7">
                  <c:v>68985</c:v>
                </c:pt>
                <c:pt idx="8">
                  <c:v>74816</c:v>
                </c:pt>
                <c:pt idx="9">
                  <c:v>82041</c:v>
                </c:pt>
                <c:pt idx="10">
                  <c:v>88545</c:v>
                </c:pt>
                <c:pt idx="11">
                  <c:v>96515</c:v>
                </c:pt>
                <c:pt idx="12">
                  <c:v>104213</c:v>
                </c:pt>
                <c:pt idx="13">
                  <c:v>113223</c:v>
                </c:pt>
                <c:pt idx="14">
                  <c:v>123557</c:v>
                </c:pt>
                <c:pt idx="15">
                  <c:v>133535</c:v>
                </c:pt>
                <c:pt idx="16">
                  <c:v>145832</c:v>
                </c:pt>
                <c:pt idx="17">
                  <c:v>158657</c:v>
                </c:pt>
                <c:pt idx="18">
                  <c:v>171943</c:v>
                </c:pt>
                <c:pt idx="19">
                  <c:v>186513</c:v>
                </c:pt>
                <c:pt idx="20">
                  <c:v>202152</c:v>
                </c:pt>
                <c:pt idx="21">
                  <c:v>217696</c:v>
                </c:pt>
                <c:pt idx="22">
                  <c:v>236018</c:v>
                </c:pt>
                <c:pt idx="23">
                  <c:v>256928</c:v>
                </c:pt>
                <c:pt idx="24">
                  <c:v>277666</c:v>
                </c:pt>
                <c:pt idx="25">
                  <c:v>297772</c:v>
                </c:pt>
                <c:pt idx="26">
                  <c:v>320320</c:v>
                </c:pt>
                <c:pt idx="27">
                  <c:v>343060</c:v>
                </c:pt>
                <c:pt idx="28">
                  <c:v>366695</c:v>
                </c:pt>
                <c:pt idx="29">
                  <c:v>393348</c:v>
                </c:pt>
                <c:pt idx="30">
                  <c:v>415783</c:v>
                </c:pt>
                <c:pt idx="31">
                  <c:v>440251</c:v>
                </c:pt>
                <c:pt idx="32">
                  <c:v>469003</c:v>
                </c:pt>
                <c:pt idx="33">
                  <c:v>492747</c:v>
                </c:pt>
                <c:pt idx="34">
                  <c:v>517690</c:v>
                </c:pt>
                <c:pt idx="35">
                  <c:v>542181</c:v>
                </c:pt>
                <c:pt idx="36">
                  <c:v>565778</c:v>
                </c:pt>
                <c:pt idx="37">
                  <c:v>588904</c:v>
                </c:pt>
                <c:pt idx="38">
                  <c:v>611551</c:v>
                </c:pt>
                <c:pt idx="39">
                  <c:v>634006</c:v>
                </c:pt>
                <c:pt idx="40">
                  <c:v>655105</c:v>
                </c:pt>
                <c:pt idx="41">
                  <c:v>674369</c:v>
                </c:pt>
                <c:pt idx="42">
                  <c:v>694153</c:v>
                </c:pt>
                <c:pt idx="43">
                  <c:v>711639</c:v>
                </c:pt>
                <c:pt idx="44">
                  <c:v>731456</c:v>
                </c:pt>
                <c:pt idx="45">
                  <c:v>749270</c:v>
                </c:pt>
                <c:pt idx="46">
                  <c:v>768210</c:v>
                </c:pt>
                <c:pt idx="47">
                  <c:v>783876</c:v>
                </c:pt>
                <c:pt idx="48">
                  <c:v>799961</c:v>
                </c:pt>
                <c:pt idx="49">
                  <c:v>815073</c:v>
                </c:pt>
                <c:pt idx="50">
                  <c:v>831967</c:v>
                </c:pt>
                <c:pt idx="51">
                  <c:v>843472</c:v>
                </c:pt>
                <c:pt idx="52">
                  <c:v>857895</c:v>
                </c:pt>
                <c:pt idx="53">
                  <c:v>871931</c:v>
                </c:pt>
                <c:pt idx="54">
                  <c:v>882989</c:v>
                </c:pt>
                <c:pt idx="55">
                  <c:v>892452</c:v>
                </c:pt>
                <c:pt idx="56">
                  <c:v>903309</c:v>
                </c:pt>
                <c:pt idx="57">
                  <c:v>914840</c:v>
                </c:pt>
                <c:pt idx="58">
                  <c:v>921601</c:v>
                </c:pt>
                <c:pt idx="59">
                  <c:v>927850</c:v>
                </c:pt>
                <c:pt idx="60">
                  <c:v>934179</c:v>
                </c:pt>
                <c:pt idx="61">
                  <c:v>935813</c:v>
                </c:pt>
                <c:pt idx="62">
                  <c:v>941446</c:v>
                </c:pt>
                <c:pt idx="63">
                  <c:v>945251</c:v>
                </c:pt>
                <c:pt idx="64">
                  <c:v>945858</c:v>
                </c:pt>
                <c:pt idx="65">
                  <c:v>946601</c:v>
                </c:pt>
                <c:pt idx="66">
                  <c:v>946151</c:v>
                </c:pt>
                <c:pt idx="67">
                  <c:v>944941</c:v>
                </c:pt>
                <c:pt idx="68">
                  <c:v>943219</c:v>
                </c:pt>
                <c:pt idx="69">
                  <c:v>939125</c:v>
                </c:pt>
                <c:pt idx="70">
                  <c:v>935682</c:v>
                </c:pt>
                <c:pt idx="71">
                  <c:v>932223</c:v>
                </c:pt>
                <c:pt idx="72">
                  <c:v>926461</c:v>
                </c:pt>
                <c:pt idx="73">
                  <c:v>921236</c:v>
                </c:pt>
                <c:pt idx="74">
                  <c:v>914317</c:v>
                </c:pt>
                <c:pt idx="75">
                  <c:v>907121</c:v>
                </c:pt>
                <c:pt idx="76">
                  <c:v>895379</c:v>
                </c:pt>
                <c:pt idx="77">
                  <c:v>886231</c:v>
                </c:pt>
                <c:pt idx="78">
                  <c:v>878142</c:v>
                </c:pt>
                <c:pt idx="79">
                  <c:v>867342</c:v>
                </c:pt>
                <c:pt idx="80">
                  <c:v>857029</c:v>
                </c:pt>
                <c:pt idx="81">
                  <c:v>848291</c:v>
                </c:pt>
                <c:pt idx="82">
                  <c:v>835031</c:v>
                </c:pt>
                <c:pt idx="83">
                  <c:v>821385</c:v>
                </c:pt>
                <c:pt idx="84">
                  <c:v>810575</c:v>
                </c:pt>
                <c:pt idx="85">
                  <c:v>798361</c:v>
                </c:pt>
                <c:pt idx="86">
                  <c:v>784336</c:v>
                </c:pt>
                <c:pt idx="87">
                  <c:v>772755</c:v>
                </c:pt>
                <c:pt idx="88">
                  <c:v>760798</c:v>
                </c:pt>
                <c:pt idx="89">
                  <c:v>748120</c:v>
                </c:pt>
                <c:pt idx="90">
                  <c:v>733966</c:v>
                </c:pt>
                <c:pt idx="91">
                  <c:v>720624</c:v>
                </c:pt>
                <c:pt idx="92">
                  <c:v>706287</c:v>
                </c:pt>
                <c:pt idx="93">
                  <c:v>692731</c:v>
                </c:pt>
                <c:pt idx="94">
                  <c:v>680166</c:v>
                </c:pt>
                <c:pt idx="95">
                  <c:v>666519</c:v>
                </c:pt>
                <c:pt idx="96">
                  <c:v>651375</c:v>
                </c:pt>
                <c:pt idx="97">
                  <c:v>636838</c:v>
                </c:pt>
                <c:pt idx="98">
                  <c:v>623985</c:v>
                </c:pt>
                <c:pt idx="99">
                  <c:v>609167</c:v>
                </c:pt>
                <c:pt idx="100">
                  <c:v>596653</c:v>
                </c:pt>
                <c:pt idx="101">
                  <c:v>583214</c:v>
                </c:pt>
                <c:pt idx="102">
                  <c:v>570685</c:v>
                </c:pt>
                <c:pt idx="103">
                  <c:v>558610</c:v>
                </c:pt>
                <c:pt idx="104">
                  <c:v>547921</c:v>
                </c:pt>
                <c:pt idx="105">
                  <c:v>538125</c:v>
                </c:pt>
                <c:pt idx="106">
                  <c:v>529223</c:v>
                </c:pt>
                <c:pt idx="107">
                  <c:v>520393</c:v>
                </c:pt>
                <c:pt idx="108">
                  <c:v>508483</c:v>
                </c:pt>
                <c:pt idx="109">
                  <c:v>498555</c:v>
                </c:pt>
                <c:pt idx="110">
                  <c:v>491322</c:v>
                </c:pt>
                <c:pt idx="111">
                  <c:v>482423</c:v>
                </c:pt>
                <c:pt idx="112">
                  <c:v>470587</c:v>
                </c:pt>
                <c:pt idx="113">
                  <c:v>460332</c:v>
                </c:pt>
                <c:pt idx="114">
                  <c:v>450935</c:v>
                </c:pt>
                <c:pt idx="115">
                  <c:v>44096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11D-44EE-B21B-ACD91C749A42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EXCISNA1!$E$7:$E$122</c:f>
              <c:numCache>
                <c:formatCode>General</c:formatCode>
                <c:ptCount val="116"/>
                <c:pt idx="0">
                  <c:v>535</c:v>
                </c:pt>
                <c:pt idx="1">
                  <c:v>536</c:v>
                </c:pt>
                <c:pt idx="2">
                  <c:v>537</c:v>
                </c:pt>
                <c:pt idx="3">
                  <c:v>538</c:v>
                </c:pt>
                <c:pt idx="4">
                  <c:v>539</c:v>
                </c:pt>
                <c:pt idx="5">
                  <c:v>540</c:v>
                </c:pt>
                <c:pt idx="6">
                  <c:v>541</c:v>
                </c:pt>
                <c:pt idx="7">
                  <c:v>542</c:v>
                </c:pt>
                <c:pt idx="8">
                  <c:v>543</c:v>
                </c:pt>
                <c:pt idx="9">
                  <c:v>544</c:v>
                </c:pt>
                <c:pt idx="10">
                  <c:v>545</c:v>
                </c:pt>
                <c:pt idx="11">
                  <c:v>546</c:v>
                </c:pt>
                <c:pt idx="12">
                  <c:v>547</c:v>
                </c:pt>
                <c:pt idx="13">
                  <c:v>548</c:v>
                </c:pt>
                <c:pt idx="14">
                  <c:v>549</c:v>
                </c:pt>
                <c:pt idx="15">
                  <c:v>550</c:v>
                </c:pt>
                <c:pt idx="16">
                  <c:v>551</c:v>
                </c:pt>
                <c:pt idx="17">
                  <c:v>552</c:v>
                </c:pt>
                <c:pt idx="18">
                  <c:v>553</c:v>
                </c:pt>
                <c:pt idx="19">
                  <c:v>554</c:v>
                </c:pt>
                <c:pt idx="20">
                  <c:v>555</c:v>
                </c:pt>
                <c:pt idx="21">
                  <c:v>556</c:v>
                </c:pt>
                <c:pt idx="22">
                  <c:v>557</c:v>
                </c:pt>
                <c:pt idx="23">
                  <c:v>558</c:v>
                </c:pt>
                <c:pt idx="24">
                  <c:v>559</c:v>
                </c:pt>
                <c:pt idx="25">
                  <c:v>560</c:v>
                </c:pt>
                <c:pt idx="26">
                  <c:v>561</c:v>
                </c:pt>
                <c:pt idx="27">
                  <c:v>562</c:v>
                </c:pt>
                <c:pt idx="28">
                  <c:v>563</c:v>
                </c:pt>
                <c:pt idx="29">
                  <c:v>564</c:v>
                </c:pt>
                <c:pt idx="30">
                  <c:v>565</c:v>
                </c:pt>
                <c:pt idx="31">
                  <c:v>566</c:v>
                </c:pt>
                <c:pt idx="32">
                  <c:v>567</c:v>
                </c:pt>
                <c:pt idx="33">
                  <c:v>568</c:v>
                </c:pt>
                <c:pt idx="34">
                  <c:v>569</c:v>
                </c:pt>
                <c:pt idx="35">
                  <c:v>570</c:v>
                </c:pt>
                <c:pt idx="36">
                  <c:v>571</c:v>
                </c:pt>
                <c:pt idx="37">
                  <c:v>572</c:v>
                </c:pt>
                <c:pt idx="38">
                  <c:v>573</c:v>
                </c:pt>
                <c:pt idx="39">
                  <c:v>574</c:v>
                </c:pt>
                <c:pt idx="40">
                  <c:v>575</c:v>
                </c:pt>
                <c:pt idx="41">
                  <c:v>576</c:v>
                </c:pt>
                <c:pt idx="42">
                  <c:v>577</c:v>
                </c:pt>
                <c:pt idx="43">
                  <c:v>578</c:v>
                </c:pt>
                <c:pt idx="44">
                  <c:v>579</c:v>
                </c:pt>
                <c:pt idx="45">
                  <c:v>580</c:v>
                </c:pt>
                <c:pt idx="46">
                  <c:v>581</c:v>
                </c:pt>
                <c:pt idx="47">
                  <c:v>582</c:v>
                </c:pt>
                <c:pt idx="48">
                  <c:v>583</c:v>
                </c:pt>
                <c:pt idx="49">
                  <c:v>584</c:v>
                </c:pt>
                <c:pt idx="50">
                  <c:v>585</c:v>
                </c:pt>
                <c:pt idx="51">
                  <c:v>586</c:v>
                </c:pt>
                <c:pt idx="52">
                  <c:v>587</c:v>
                </c:pt>
                <c:pt idx="53">
                  <c:v>588</c:v>
                </c:pt>
                <c:pt idx="54">
                  <c:v>589</c:v>
                </c:pt>
                <c:pt idx="55">
                  <c:v>590</c:v>
                </c:pt>
                <c:pt idx="56">
                  <c:v>591</c:v>
                </c:pt>
                <c:pt idx="57">
                  <c:v>592</c:v>
                </c:pt>
                <c:pt idx="58">
                  <c:v>593</c:v>
                </c:pt>
                <c:pt idx="59">
                  <c:v>594</c:v>
                </c:pt>
                <c:pt idx="60">
                  <c:v>595</c:v>
                </c:pt>
                <c:pt idx="61">
                  <c:v>596</c:v>
                </c:pt>
                <c:pt idx="62">
                  <c:v>597</c:v>
                </c:pt>
                <c:pt idx="63">
                  <c:v>598</c:v>
                </c:pt>
                <c:pt idx="64">
                  <c:v>599</c:v>
                </c:pt>
                <c:pt idx="65">
                  <c:v>600</c:v>
                </c:pt>
                <c:pt idx="66">
                  <c:v>601</c:v>
                </c:pt>
                <c:pt idx="67">
                  <c:v>602</c:v>
                </c:pt>
                <c:pt idx="68">
                  <c:v>603</c:v>
                </c:pt>
                <c:pt idx="69">
                  <c:v>604</c:v>
                </c:pt>
                <c:pt idx="70">
                  <c:v>605</c:v>
                </c:pt>
                <c:pt idx="71">
                  <c:v>606</c:v>
                </c:pt>
                <c:pt idx="72">
                  <c:v>607</c:v>
                </c:pt>
                <c:pt idx="73">
                  <c:v>608</c:v>
                </c:pt>
                <c:pt idx="74">
                  <c:v>609</c:v>
                </c:pt>
                <c:pt idx="75">
                  <c:v>610</c:v>
                </c:pt>
                <c:pt idx="76">
                  <c:v>611</c:v>
                </c:pt>
                <c:pt idx="77">
                  <c:v>612</c:v>
                </c:pt>
                <c:pt idx="78">
                  <c:v>613</c:v>
                </c:pt>
                <c:pt idx="79">
                  <c:v>614</c:v>
                </c:pt>
                <c:pt idx="80">
                  <c:v>615</c:v>
                </c:pt>
                <c:pt idx="81">
                  <c:v>616</c:v>
                </c:pt>
                <c:pt idx="82">
                  <c:v>617</c:v>
                </c:pt>
                <c:pt idx="83">
                  <c:v>618</c:v>
                </c:pt>
                <c:pt idx="84">
                  <c:v>619</c:v>
                </c:pt>
                <c:pt idx="85">
                  <c:v>620</c:v>
                </c:pt>
                <c:pt idx="86">
                  <c:v>621</c:v>
                </c:pt>
                <c:pt idx="87">
                  <c:v>622</c:v>
                </c:pt>
                <c:pt idx="88">
                  <c:v>623</c:v>
                </c:pt>
                <c:pt idx="89">
                  <c:v>624</c:v>
                </c:pt>
                <c:pt idx="90">
                  <c:v>625</c:v>
                </c:pt>
                <c:pt idx="91">
                  <c:v>626</c:v>
                </c:pt>
                <c:pt idx="92">
                  <c:v>627</c:v>
                </c:pt>
                <c:pt idx="93">
                  <c:v>628</c:v>
                </c:pt>
                <c:pt idx="94">
                  <c:v>629</c:v>
                </c:pt>
                <c:pt idx="95">
                  <c:v>630</c:v>
                </c:pt>
                <c:pt idx="96">
                  <c:v>631</c:v>
                </c:pt>
                <c:pt idx="97">
                  <c:v>632</c:v>
                </c:pt>
                <c:pt idx="98">
                  <c:v>633</c:v>
                </c:pt>
                <c:pt idx="99">
                  <c:v>634</c:v>
                </c:pt>
                <c:pt idx="100">
                  <c:v>635</c:v>
                </c:pt>
                <c:pt idx="101">
                  <c:v>636</c:v>
                </c:pt>
                <c:pt idx="102">
                  <c:v>637</c:v>
                </c:pt>
                <c:pt idx="103">
                  <c:v>638</c:v>
                </c:pt>
                <c:pt idx="104">
                  <c:v>639</c:v>
                </c:pt>
                <c:pt idx="105">
                  <c:v>640</c:v>
                </c:pt>
                <c:pt idx="106">
                  <c:v>641</c:v>
                </c:pt>
                <c:pt idx="107">
                  <c:v>642</c:v>
                </c:pt>
                <c:pt idx="108">
                  <c:v>643</c:v>
                </c:pt>
                <c:pt idx="109">
                  <c:v>644</c:v>
                </c:pt>
                <c:pt idx="110">
                  <c:v>645</c:v>
                </c:pt>
                <c:pt idx="111">
                  <c:v>646</c:v>
                </c:pt>
                <c:pt idx="112">
                  <c:v>647</c:v>
                </c:pt>
                <c:pt idx="113">
                  <c:v>648</c:v>
                </c:pt>
                <c:pt idx="114">
                  <c:v>649</c:v>
                </c:pt>
                <c:pt idx="115">
                  <c:v>650</c:v>
                </c:pt>
              </c:numCache>
            </c:numRef>
          </c:xVal>
          <c:yVal>
            <c:numRef>
              <c:f>EXCISNA1!$I$7:$I$122</c:f>
              <c:numCache>
                <c:formatCode>General</c:formatCode>
                <c:ptCount val="116"/>
                <c:pt idx="0">
                  <c:v>49881</c:v>
                </c:pt>
                <c:pt idx="1">
                  <c:v>48253</c:v>
                </c:pt>
                <c:pt idx="2">
                  <c:v>49073</c:v>
                </c:pt>
                <c:pt idx="3">
                  <c:v>51828</c:v>
                </c:pt>
                <c:pt idx="4">
                  <c:v>56009</c:v>
                </c:pt>
                <c:pt idx="5">
                  <c:v>60025</c:v>
                </c:pt>
                <c:pt idx="6">
                  <c:v>64877</c:v>
                </c:pt>
                <c:pt idx="7">
                  <c:v>69799</c:v>
                </c:pt>
                <c:pt idx="8">
                  <c:v>74943</c:v>
                </c:pt>
                <c:pt idx="9">
                  <c:v>80951</c:v>
                </c:pt>
                <c:pt idx="10">
                  <c:v>87234</c:v>
                </c:pt>
                <c:pt idx="11">
                  <c:v>94119</c:v>
                </c:pt>
                <c:pt idx="12">
                  <c:v>101629</c:v>
                </c:pt>
                <c:pt idx="13">
                  <c:v>109813</c:v>
                </c:pt>
                <c:pt idx="14">
                  <c:v>119345</c:v>
                </c:pt>
                <c:pt idx="15">
                  <c:v>127819</c:v>
                </c:pt>
                <c:pt idx="16">
                  <c:v>138325</c:v>
                </c:pt>
                <c:pt idx="17">
                  <c:v>149485</c:v>
                </c:pt>
                <c:pt idx="18">
                  <c:v>162740</c:v>
                </c:pt>
                <c:pt idx="19">
                  <c:v>175896</c:v>
                </c:pt>
                <c:pt idx="20">
                  <c:v>189358</c:v>
                </c:pt>
                <c:pt idx="21">
                  <c:v>205459</c:v>
                </c:pt>
                <c:pt idx="22">
                  <c:v>221489</c:v>
                </c:pt>
                <c:pt idx="23">
                  <c:v>239919</c:v>
                </c:pt>
                <c:pt idx="24">
                  <c:v>258151</c:v>
                </c:pt>
                <c:pt idx="25">
                  <c:v>277321</c:v>
                </c:pt>
                <c:pt idx="26">
                  <c:v>298639</c:v>
                </c:pt>
                <c:pt idx="27">
                  <c:v>319595</c:v>
                </c:pt>
                <c:pt idx="28">
                  <c:v>340701</c:v>
                </c:pt>
                <c:pt idx="29">
                  <c:v>364048</c:v>
                </c:pt>
                <c:pt idx="30">
                  <c:v>387041</c:v>
                </c:pt>
                <c:pt idx="31">
                  <c:v>409474</c:v>
                </c:pt>
                <c:pt idx="32">
                  <c:v>433523</c:v>
                </c:pt>
                <c:pt idx="33">
                  <c:v>457125</c:v>
                </c:pt>
                <c:pt idx="34">
                  <c:v>480842</c:v>
                </c:pt>
                <c:pt idx="35">
                  <c:v>502275</c:v>
                </c:pt>
                <c:pt idx="36">
                  <c:v>525523</c:v>
                </c:pt>
                <c:pt idx="37">
                  <c:v>546585</c:v>
                </c:pt>
                <c:pt idx="38">
                  <c:v>565447</c:v>
                </c:pt>
                <c:pt idx="39">
                  <c:v>587019</c:v>
                </c:pt>
                <c:pt idx="40">
                  <c:v>606915</c:v>
                </c:pt>
                <c:pt idx="41">
                  <c:v>627501</c:v>
                </c:pt>
                <c:pt idx="42">
                  <c:v>646476</c:v>
                </c:pt>
                <c:pt idx="43">
                  <c:v>661729</c:v>
                </c:pt>
                <c:pt idx="44">
                  <c:v>678937</c:v>
                </c:pt>
                <c:pt idx="45">
                  <c:v>695565</c:v>
                </c:pt>
                <c:pt idx="46">
                  <c:v>712380</c:v>
                </c:pt>
                <c:pt idx="47">
                  <c:v>728113</c:v>
                </c:pt>
                <c:pt idx="48">
                  <c:v>743733</c:v>
                </c:pt>
                <c:pt idx="49">
                  <c:v>757592</c:v>
                </c:pt>
                <c:pt idx="50">
                  <c:v>772767</c:v>
                </c:pt>
                <c:pt idx="51">
                  <c:v>783721</c:v>
                </c:pt>
                <c:pt idx="52">
                  <c:v>797017</c:v>
                </c:pt>
                <c:pt idx="53">
                  <c:v>809521</c:v>
                </c:pt>
                <c:pt idx="54">
                  <c:v>821089</c:v>
                </c:pt>
                <c:pt idx="55">
                  <c:v>832042</c:v>
                </c:pt>
                <c:pt idx="56">
                  <c:v>840968</c:v>
                </c:pt>
                <c:pt idx="57">
                  <c:v>849399</c:v>
                </c:pt>
                <c:pt idx="58">
                  <c:v>857678</c:v>
                </c:pt>
                <c:pt idx="59">
                  <c:v>865192</c:v>
                </c:pt>
                <c:pt idx="60">
                  <c:v>870104</c:v>
                </c:pt>
                <c:pt idx="61">
                  <c:v>874351</c:v>
                </c:pt>
                <c:pt idx="62">
                  <c:v>875770</c:v>
                </c:pt>
                <c:pt idx="63">
                  <c:v>880322</c:v>
                </c:pt>
                <c:pt idx="64">
                  <c:v>881753</c:v>
                </c:pt>
                <c:pt idx="65">
                  <c:v>882142</c:v>
                </c:pt>
                <c:pt idx="66">
                  <c:v>882667</c:v>
                </c:pt>
                <c:pt idx="67">
                  <c:v>882346</c:v>
                </c:pt>
                <c:pt idx="68">
                  <c:v>880072</c:v>
                </c:pt>
                <c:pt idx="69">
                  <c:v>875531</c:v>
                </c:pt>
                <c:pt idx="70">
                  <c:v>872606</c:v>
                </c:pt>
                <c:pt idx="71">
                  <c:v>868241</c:v>
                </c:pt>
                <c:pt idx="72">
                  <c:v>862713</c:v>
                </c:pt>
                <c:pt idx="73">
                  <c:v>856557</c:v>
                </c:pt>
                <c:pt idx="74">
                  <c:v>850484</c:v>
                </c:pt>
                <c:pt idx="75">
                  <c:v>842297</c:v>
                </c:pt>
                <c:pt idx="76">
                  <c:v>836005</c:v>
                </c:pt>
                <c:pt idx="77">
                  <c:v>826449</c:v>
                </c:pt>
                <c:pt idx="78">
                  <c:v>816874</c:v>
                </c:pt>
                <c:pt idx="79">
                  <c:v>806523</c:v>
                </c:pt>
                <c:pt idx="80">
                  <c:v>798668</c:v>
                </c:pt>
                <c:pt idx="81">
                  <c:v>789154</c:v>
                </c:pt>
                <c:pt idx="82">
                  <c:v>779192</c:v>
                </c:pt>
                <c:pt idx="83">
                  <c:v>766629</c:v>
                </c:pt>
                <c:pt idx="84">
                  <c:v>755661</c:v>
                </c:pt>
                <c:pt idx="85">
                  <c:v>742172</c:v>
                </c:pt>
                <c:pt idx="86">
                  <c:v>733028</c:v>
                </c:pt>
                <c:pt idx="87">
                  <c:v>721978</c:v>
                </c:pt>
                <c:pt idx="88">
                  <c:v>708850</c:v>
                </c:pt>
                <c:pt idx="89">
                  <c:v>698851</c:v>
                </c:pt>
                <c:pt idx="90">
                  <c:v>682304</c:v>
                </c:pt>
                <c:pt idx="91">
                  <c:v>671968</c:v>
                </c:pt>
                <c:pt idx="92">
                  <c:v>658259</c:v>
                </c:pt>
                <c:pt idx="93">
                  <c:v>645298</c:v>
                </c:pt>
                <c:pt idx="94">
                  <c:v>633055</c:v>
                </c:pt>
                <c:pt idx="95">
                  <c:v>620586</c:v>
                </c:pt>
                <c:pt idx="96">
                  <c:v>606249</c:v>
                </c:pt>
                <c:pt idx="97">
                  <c:v>595699</c:v>
                </c:pt>
                <c:pt idx="98">
                  <c:v>581950</c:v>
                </c:pt>
                <c:pt idx="99">
                  <c:v>569525</c:v>
                </c:pt>
                <c:pt idx="100">
                  <c:v>556227</c:v>
                </c:pt>
                <c:pt idx="101">
                  <c:v>545832</c:v>
                </c:pt>
                <c:pt idx="102">
                  <c:v>534754</c:v>
                </c:pt>
                <c:pt idx="103">
                  <c:v>523101</c:v>
                </c:pt>
                <c:pt idx="104">
                  <c:v>511542</c:v>
                </c:pt>
                <c:pt idx="105">
                  <c:v>503173</c:v>
                </c:pt>
                <c:pt idx="106">
                  <c:v>493508</c:v>
                </c:pt>
                <c:pt idx="107">
                  <c:v>483939</c:v>
                </c:pt>
                <c:pt idx="108">
                  <c:v>475963</c:v>
                </c:pt>
                <c:pt idx="109">
                  <c:v>468044</c:v>
                </c:pt>
                <c:pt idx="110">
                  <c:v>457424</c:v>
                </c:pt>
                <c:pt idx="111">
                  <c:v>450627</c:v>
                </c:pt>
                <c:pt idx="112">
                  <c:v>439772</c:v>
                </c:pt>
                <c:pt idx="113">
                  <c:v>429954</c:v>
                </c:pt>
                <c:pt idx="114">
                  <c:v>422631</c:v>
                </c:pt>
                <c:pt idx="115">
                  <c:v>4127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11D-44EE-B21B-ACD91C749A42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EXCISNA1!$E$7:$E$122</c:f>
              <c:numCache>
                <c:formatCode>General</c:formatCode>
                <c:ptCount val="116"/>
                <c:pt idx="0">
                  <c:v>535</c:v>
                </c:pt>
                <c:pt idx="1">
                  <c:v>536</c:v>
                </c:pt>
                <c:pt idx="2">
                  <c:v>537</c:v>
                </c:pt>
                <c:pt idx="3">
                  <c:v>538</c:v>
                </c:pt>
                <c:pt idx="4">
                  <c:v>539</c:v>
                </c:pt>
                <c:pt idx="5">
                  <c:v>540</c:v>
                </c:pt>
                <c:pt idx="6">
                  <c:v>541</c:v>
                </c:pt>
                <c:pt idx="7">
                  <c:v>542</c:v>
                </c:pt>
                <c:pt idx="8">
                  <c:v>543</c:v>
                </c:pt>
                <c:pt idx="9">
                  <c:v>544</c:v>
                </c:pt>
                <c:pt idx="10">
                  <c:v>545</c:v>
                </c:pt>
                <c:pt idx="11">
                  <c:v>546</c:v>
                </c:pt>
                <c:pt idx="12">
                  <c:v>547</c:v>
                </c:pt>
                <c:pt idx="13">
                  <c:v>548</c:v>
                </c:pt>
                <c:pt idx="14">
                  <c:v>549</c:v>
                </c:pt>
                <c:pt idx="15">
                  <c:v>550</c:v>
                </c:pt>
                <c:pt idx="16">
                  <c:v>551</c:v>
                </c:pt>
                <c:pt idx="17">
                  <c:v>552</c:v>
                </c:pt>
                <c:pt idx="18">
                  <c:v>553</c:v>
                </c:pt>
                <c:pt idx="19">
                  <c:v>554</c:v>
                </c:pt>
                <c:pt idx="20">
                  <c:v>555</c:v>
                </c:pt>
                <c:pt idx="21">
                  <c:v>556</c:v>
                </c:pt>
                <c:pt idx="22">
                  <c:v>557</c:v>
                </c:pt>
                <c:pt idx="23">
                  <c:v>558</c:v>
                </c:pt>
                <c:pt idx="24">
                  <c:v>559</c:v>
                </c:pt>
                <c:pt idx="25">
                  <c:v>560</c:v>
                </c:pt>
                <c:pt idx="26">
                  <c:v>561</c:v>
                </c:pt>
                <c:pt idx="27">
                  <c:v>562</c:v>
                </c:pt>
                <c:pt idx="28">
                  <c:v>563</c:v>
                </c:pt>
                <c:pt idx="29">
                  <c:v>564</c:v>
                </c:pt>
                <c:pt idx="30">
                  <c:v>565</c:v>
                </c:pt>
                <c:pt idx="31">
                  <c:v>566</c:v>
                </c:pt>
                <c:pt idx="32">
                  <c:v>567</c:v>
                </c:pt>
                <c:pt idx="33">
                  <c:v>568</c:v>
                </c:pt>
                <c:pt idx="34">
                  <c:v>569</c:v>
                </c:pt>
                <c:pt idx="35">
                  <c:v>570</c:v>
                </c:pt>
                <c:pt idx="36">
                  <c:v>571</c:v>
                </c:pt>
                <c:pt idx="37">
                  <c:v>572</c:v>
                </c:pt>
                <c:pt idx="38">
                  <c:v>573</c:v>
                </c:pt>
                <c:pt idx="39">
                  <c:v>574</c:v>
                </c:pt>
                <c:pt idx="40">
                  <c:v>575</c:v>
                </c:pt>
                <c:pt idx="41">
                  <c:v>576</c:v>
                </c:pt>
                <c:pt idx="42">
                  <c:v>577</c:v>
                </c:pt>
                <c:pt idx="43">
                  <c:v>578</c:v>
                </c:pt>
                <c:pt idx="44">
                  <c:v>579</c:v>
                </c:pt>
                <c:pt idx="45">
                  <c:v>580</c:v>
                </c:pt>
                <c:pt idx="46">
                  <c:v>581</c:v>
                </c:pt>
                <c:pt idx="47">
                  <c:v>582</c:v>
                </c:pt>
                <c:pt idx="48">
                  <c:v>583</c:v>
                </c:pt>
                <c:pt idx="49">
                  <c:v>584</c:v>
                </c:pt>
                <c:pt idx="50">
                  <c:v>585</c:v>
                </c:pt>
                <c:pt idx="51">
                  <c:v>586</c:v>
                </c:pt>
                <c:pt idx="52">
                  <c:v>587</c:v>
                </c:pt>
                <c:pt idx="53">
                  <c:v>588</c:v>
                </c:pt>
                <c:pt idx="54">
                  <c:v>589</c:v>
                </c:pt>
                <c:pt idx="55">
                  <c:v>590</c:v>
                </c:pt>
                <c:pt idx="56">
                  <c:v>591</c:v>
                </c:pt>
                <c:pt idx="57">
                  <c:v>592</c:v>
                </c:pt>
                <c:pt idx="58">
                  <c:v>593</c:v>
                </c:pt>
                <c:pt idx="59">
                  <c:v>594</c:v>
                </c:pt>
                <c:pt idx="60">
                  <c:v>595</c:v>
                </c:pt>
                <c:pt idx="61">
                  <c:v>596</c:v>
                </c:pt>
                <c:pt idx="62">
                  <c:v>597</c:v>
                </c:pt>
                <c:pt idx="63">
                  <c:v>598</c:v>
                </c:pt>
                <c:pt idx="64">
                  <c:v>599</c:v>
                </c:pt>
                <c:pt idx="65">
                  <c:v>600</c:v>
                </c:pt>
                <c:pt idx="66">
                  <c:v>601</c:v>
                </c:pt>
                <c:pt idx="67">
                  <c:v>602</c:v>
                </c:pt>
                <c:pt idx="68">
                  <c:v>603</c:v>
                </c:pt>
                <c:pt idx="69">
                  <c:v>604</c:v>
                </c:pt>
                <c:pt idx="70">
                  <c:v>605</c:v>
                </c:pt>
                <c:pt idx="71">
                  <c:v>606</c:v>
                </c:pt>
                <c:pt idx="72">
                  <c:v>607</c:v>
                </c:pt>
                <c:pt idx="73">
                  <c:v>608</c:v>
                </c:pt>
                <c:pt idx="74">
                  <c:v>609</c:v>
                </c:pt>
                <c:pt idx="75">
                  <c:v>610</c:v>
                </c:pt>
                <c:pt idx="76">
                  <c:v>611</c:v>
                </c:pt>
                <c:pt idx="77">
                  <c:v>612</c:v>
                </c:pt>
                <c:pt idx="78">
                  <c:v>613</c:v>
                </c:pt>
                <c:pt idx="79">
                  <c:v>614</c:v>
                </c:pt>
                <c:pt idx="80">
                  <c:v>615</c:v>
                </c:pt>
                <c:pt idx="81">
                  <c:v>616</c:v>
                </c:pt>
                <c:pt idx="82">
                  <c:v>617</c:v>
                </c:pt>
                <c:pt idx="83">
                  <c:v>618</c:v>
                </c:pt>
                <c:pt idx="84">
                  <c:v>619</c:v>
                </c:pt>
                <c:pt idx="85">
                  <c:v>620</c:v>
                </c:pt>
                <c:pt idx="86">
                  <c:v>621</c:v>
                </c:pt>
                <c:pt idx="87">
                  <c:v>622</c:v>
                </c:pt>
                <c:pt idx="88">
                  <c:v>623</c:v>
                </c:pt>
                <c:pt idx="89">
                  <c:v>624</c:v>
                </c:pt>
                <c:pt idx="90">
                  <c:v>625</c:v>
                </c:pt>
                <c:pt idx="91">
                  <c:v>626</c:v>
                </c:pt>
                <c:pt idx="92">
                  <c:v>627</c:v>
                </c:pt>
                <c:pt idx="93">
                  <c:v>628</c:v>
                </c:pt>
                <c:pt idx="94">
                  <c:v>629</c:v>
                </c:pt>
                <c:pt idx="95">
                  <c:v>630</c:v>
                </c:pt>
                <c:pt idx="96">
                  <c:v>631</c:v>
                </c:pt>
                <c:pt idx="97">
                  <c:v>632</c:v>
                </c:pt>
                <c:pt idx="98">
                  <c:v>633</c:v>
                </c:pt>
                <c:pt idx="99">
                  <c:v>634</c:v>
                </c:pt>
                <c:pt idx="100">
                  <c:v>635</c:v>
                </c:pt>
                <c:pt idx="101">
                  <c:v>636</c:v>
                </c:pt>
                <c:pt idx="102">
                  <c:v>637</c:v>
                </c:pt>
                <c:pt idx="103">
                  <c:v>638</c:v>
                </c:pt>
                <c:pt idx="104">
                  <c:v>639</c:v>
                </c:pt>
                <c:pt idx="105">
                  <c:v>640</c:v>
                </c:pt>
                <c:pt idx="106">
                  <c:v>641</c:v>
                </c:pt>
                <c:pt idx="107">
                  <c:v>642</c:v>
                </c:pt>
                <c:pt idx="108">
                  <c:v>643</c:v>
                </c:pt>
                <c:pt idx="109">
                  <c:v>644</c:v>
                </c:pt>
                <c:pt idx="110">
                  <c:v>645</c:v>
                </c:pt>
                <c:pt idx="111">
                  <c:v>646</c:v>
                </c:pt>
                <c:pt idx="112">
                  <c:v>647</c:v>
                </c:pt>
                <c:pt idx="113">
                  <c:v>648</c:v>
                </c:pt>
                <c:pt idx="114">
                  <c:v>649</c:v>
                </c:pt>
                <c:pt idx="115">
                  <c:v>650</c:v>
                </c:pt>
              </c:numCache>
            </c:numRef>
          </c:xVal>
          <c:yVal>
            <c:numRef>
              <c:f>EXCISNA1!$J$7:$J$122</c:f>
              <c:numCache>
                <c:formatCode>General</c:formatCode>
                <c:ptCount val="116"/>
                <c:pt idx="0">
                  <c:v>55909</c:v>
                </c:pt>
                <c:pt idx="1">
                  <c:v>52940</c:v>
                </c:pt>
                <c:pt idx="2">
                  <c:v>53589</c:v>
                </c:pt>
                <c:pt idx="3">
                  <c:v>56745</c:v>
                </c:pt>
                <c:pt idx="4">
                  <c:v>60123</c:v>
                </c:pt>
                <c:pt idx="5">
                  <c:v>64004</c:v>
                </c:pt>
                <c:pt idx="6">
                  <c:v>68081</c:v>
                </c:pt>
                <c:pt idx="7">
                  <c:v>73380</c:v>
                </c:pt>
                <c:pt idx="8">
                  <c:v>78494</c:v>
                </c:pt>
                <c:pt idx="9">
                  <c:v>83707</c:v>
                </c:pt>
                <c:pt idx="10">
                  <c:v>89815</c:v>
                </c:pt>
                <c:pt idx="11">
                  <c:v>96248</c:v>
                </c:pt>
                <c:pt idx="12">
                  <c:v>103706</c:v>
                </c:pt>
                <c:pt idx="13">
                  <c:v>111525</c:v>
                </c:pt>
                <c:pt idx="14">
                  <c:v>119843</c:v>
                </c:pt>
                <c:pt idx="15">
                  <c:v>128881</c:v>
                </c:pt>
                <c:pt idx="16">
                  <c:v>138920</c:v>
                </c:pt>
                <c:pt idx="17">
                  <c:v>148972</c:v>
                </c:pt>
                <c:pt idx="18">
                  <c:v>160547</c:v>
                </c:pt>
                <c:pt idx="19">
                  <c:v>173503</c:v>
                </c:pt>
                <c:pt idx="20">
                  <c:v>185728</c:v>
                </c:pt>
                <c:pt idx="21">
                  <c:v>199620</c:v>
                </c:pt>
                <c:pt idx="22">
                  <c:v>215129</c:v>
                </c:pt>
                <c:pt idx="23">
                  <c:v>231003</c:v>
                </c:pt>
                <c:pt idx="24">
                  <c:v>249807</c:v>
                </c:pt>
                <c:pt idx="25">
                  <c:v>266710</c:v>
                </c:pt>
                <c:pt idx="26">
                  <c:v>285597</c:v>
                </c:pt>
                <c:pt idx="27">
                  <c:v>305315</c:v>
                </c:pt>
                <c:pt idx="28">
                  <c:v>325924</c:v>
                </c:pt>
                <c:pt idx="29">
                  <c:v>346811</c:v>
                </c:pt>
                <c:pt idx="30">
                  <c:v>366303</c:v>
                </c:pt>
                <c:pt idx="31">
                  <c:v>387877</c:v>
                </c:pt>
                <c:pt idx="32">
                  <c:v>410672</c:v>
                </c:pt>
                <c:pt idx="33">
                  <c:v>432323</c:v>
                </c:pt>
                <c:pt idx="34">
                  <c:v>452749</c:v>
                </c:pt>
                <c:pt idx="35">
                  <c:v>474678</c:v>
                </c:pt>
                <c:pt idx="36">
                  <c:v>494799</c:v>
                </c:pt>
                <c:pt idx="37">
                  <c:v>514612</c:v>
                </c:pt>
                <c:pt idx="38">
                  <c:v>533839</c:v>
                </c:pt>
                <c:pt idx="39">
                  <c:v>553412</c:v>
                </c:pt>
                <c:pt idx="40">
                  <c:v>569264</c:v>
                </c:pt>
                <c:pt idx="41">
                  <c:v>586274</c:v>
                </c:pt>
                <c:pt idx="42">
                  <c:v>603474</c:v>
                </c:pt>
                <c:pt idx="43">
                  <c:v>619342</c:v>
                </c:pt>
                <c:pt idx="44">
                  <c:v>634962</c:v>
                </c:pt>
                <c:pt idx="45">
                  <c:v>650822</c:v>
                </c:pt>
                <c:pt idx="46">
                  <c:v>664623</c:v>
                </c:pt>
                <c:pt idx="47">
                  <c:v>680878</c:v>
                </c:pt>
                <c:pt idx="48">
                  <c:v>695404</c:v>
                </c:pt>
                <c:pt idx="49">
                  <c:v>708598</c:v>
                </c:pt>
                <c:pt idx="50">
                  <c:v>721813</c:v>
                </c:pt>
                <c:pt idx="51">
                  <c:v>734258</c:v>
                </c:pt>
                <c:pt idx="52">
                  <c:v>743725</c:v>
                </c:pt>
                <c:pt idx="53">
                  <c:v>754698</c:v>
                </c:pt>
                <c:pt idx="54">
                  <c:v>766163</c:v>
                </c:pt>
                <c:pt idx="55">
                  <c:v>775283</c:v>
                </c:pt>
                <c:pt idx="56">
                  <c:v>782549</c:v>
                </c:pt>
                <c:pt idx="57">
                  <c:v>790530</c:v>
                </c:pt>
                <c:pt idx="58">
                  <c:v>797310</c:v>
                </c:pt>
                <c:pt idx="59">
                  <c:v>803375</c:v>
                </c:pt>
                <c:pt idx="60">
                  <c:v>808956</c:v>
                </c:pt>
                <c:pt idx="61">
                  <c:v>813202</c:v>
                </c:pt>
                <c:pt idx="62">
                  <c:v>818744</c:v>
                </c:pt>
                <c:pt idx="63">
                  <c:v>819825</c:v>
                </c:pt>
                <c:pt idx="64">
                  <c:v>820305</c:v>
                </c:pt>
                <c:pt idx="65">
                  <c:v>820407</c:v>
                </c:pt>
                <c:pt idx="66">
                  <c:v>820822</c:v>
                </c:pt>
                <c:pt idx="67">
                  <c:v>820080</c:v>
                </c:pt>
                <c:pt idx="68">
                  <c:v>817800</c:v>
                </c:pt>
                <c:pt idx="69">
                  <c:v>817897</c:v>
                </c:pt>
                <c:pt idx="70">
                  <c:v>812582</c:v>
                </c:pt>
                <c:pt idx="71">
                  <c:v>806481</c:v>
                </c:pt>
                <c:pt idx="72">
                  <c:v>802917</c:v>
                </c:pt>
                <c:pt idx="73">
                  <c:v>798629</c:v>
                </c:pt>
                <c:pt idx="74">
                  <c:v>791921</c:v>
                </c:pt>
                <c:pt idx="75">
                  <c:v>784471</c:v>
                </c:pt>
                <c:pt idx="76">
                  <c:v>776157</c:v>
                </c:pt>
                <c:pt idx="77">
                  <c:v>770284</c:v>
                </c:pt>
                <c:pt idx="78">
                  <c:v>760475</c:v>
                </c:pt>
                <c:pt idx="79">
                  <c:v>751661</c:v>
                </c:pt>
                <c:pt idx="80">
                  <c:v>742109</c:v>
                </c:pt>
                <c:pt idx="81">
                  <c:v>732999</c:v>
                </c:pt>
                <c:pt idx="82">
                  <c:v>723438</c:v>
                </c:pt>
                <c:pt idx="83">
                  <c:v>712642</c:v>
                </c:pt>
                <c:pt idx="84">
                  <c:v>702734</c:v>
                </c:pt>
                <c:pt idx="85">
                  <c:v>691258</c:v>
                </c:pt>
                <c:pt idx="86">
                  <c:v>681496</c:v>
                </c:pt>
                <c:pt idx="87">
                  <c:v>669627</c:v>
                </c:pt>
                <c:pt idx="88">
                  <c:v>657848</c:v>
                </c:pt>
                <c:pt idx="89">
                  <c:v>649130</c:v>
                </c:pt>
                <c:pt idx="90">
                  <c:v>636789</c:v>
                </c:pt>
                <c:pt idx="91">
                  <c:v>624686</c:v>
                </c:pt>
                <c:pt idx="92">
                  <c:v>612477</c:v>
                </c:pt>
                <c:pt idx="93">
                  <c:v>601687</c:v>
                </c:pt>
                <c:pt idx="94">
                  <c:v>588834</c:v>
                </c:pt>
                <c:pt idx="95">
                  <c:v>578231</c:v>
                </c:pt>
                <c:pt idx="96">
                  <c:v>567306</c:v>
                </c:pt>
                <c:pt idx="97">
                  <c:v>552858</c:v>
                </c:pt>
                <c:pt idx="98">
                  <c:v>541396</c:v>
                </c:pt>
                <c:pt idx="99">
                  <c:v>530405</c:v>
                </c:pt>
                <c:pt idx="100">
                  <c:v>518665</c:v>
                </c:pt>
                <c:pt idx="101">
                  <c:v>508514</c:v>
                </c:pt>
                <c:pt idx="102">
                  <c:v>499339</c:v>
                </c:pt>
                <c:pt idx="103">
                  <c:v>487918</c:v>
                </c:pt>
                <c:pt idx="104">
                  <c:v>478741</c:v>
                </c:pt>
                <c:pt idx="105">
                  <c:v>468885</c:v>
                </c:pt>
                <c:pt idx="106">
                  <c:v>460158</c:v>
                </c:pt>
                <c:pt idx="107">
                  <c:v>453938</c:v>
                </c:pt>
                <c:pt idx="108">
                  <c:v>445795</c:v>
                </c:pt>
                <c:pt idx="109">
                  <c:v>437831</c:v>
                </c:pt>
                <c:pt idx="110">
                  <c:v>428137</c:v>
                </c:pt>
                <c:pt idx="111">
                  <c:v>419915</c:v>
                </c:pt>
                <c:pt idx="112">
                  <c:v>413274</c:v>
                </c:pt>
                <c:pt idx="113">
                  <c:v>403919</c:v>
                </c:pt>
                <c:pt idx="114">
                  <c:v>396393</c:v>
                </c:pt>
                <c:pt idx="115">
                  <c:v>38798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811D-44EE-B21B-ACD91C749A42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EXCISNA1!$E$7:$E$122</c:f>
              <c:numCache>
                <c:formatCode>General</c:formatCode>
                <c:ptCount val="116"/>
                <c:pt idx="0">
                  <c:v>535</c:v>
                </c:pt>
                <c:pt idx="1">
                  <c:v>536</c:v>
                </c:pt>
                <c:pt idx="2">
                  <c:v>537</c:v>
                </c:pt>
                <c:pt idx="3">
                  <c:v>538</c:v>
                </c:pt>
                <c:pt idx="4">
                  <c:v>539</c:v>
                </c:pt>
                <c:pt idx="5">
                  <c:v>540</c:v>
                </c:pt>
                <c:pt idx="6">
                  <c:v>541</c:v>
                </c:pt>
                <c:pt idx="7">
                  <c:v>542</c:v>
                </c:pt>
                <c:pt idx="8">
                  <c:v>543</c:v>
                </c:pt>
                <c:pt idx="9">
                  <c:v>544</c:v>
                </c:pt>
                <c:pt idx="10">
                  <c:v>545</c:v>
                </c:pt>
                <c:pt idx="11">
                  <c:v>546</c:v>
                </c:pt>
                <c:pt idx="12">
                  <c:v>547</c:v>
                </c:pt>
                <c:pt idx="13">
                  <c:v>548</c:v>
                </c:pt>
                <c:pt idx="14">
                  <c:v>549</c:v>
                </c:pt>
                <c:pt idx="15">
                  <c:v>550</c:v>
                </c:pt>
                <c:pt idx="16">
                  <c:v>551</c:v>
                </c:pt>
                <c:pt idx="17">
                  <c:v>552</c:v>
                </c:pt>
                <c:pt idx="18">
                  <c:v>553</c:v>
                </c:pt>
                <c:pt idx="19">
                  <c:v>554</c:v>
                </c:pt>
                <c:pt idx="20">
                  <c:v>555</c:v>
                </c:pt>
                <c:pt idx="21">
                  <c:v>556</c:v>
                </c:pt>
                <c:pt idx="22">
                  <c:v>557</c:v>
                </c:pt>
                <c:pt idx="23">
                  <c:v>558</c:v>
                </c:pt>
                <c:pt idx="24">
                  <c:v>559</c:v>
                </c:pt>
                <c:pt idx="25">
                  <c:v>560</c:v>
                </c:pt>
                <c:pt idx="26">
                  <c:v>561</c:v>
                </c:pt>
                <c:pt idx="27">
                  <c:v>562</c:v>
                </c:pt>
                <c:pt idx="28">
                  <c:v>563</c:v>
                </c:pt>
                <c:pt idx="29">
                  <c:v>564</c:v>
                </c:pt>
                <c:pt idx="30">
                  <c:v>565</c:v>
                </c:pt>
                <c:pt idx="31">
                  <c:v>566</c:v>
                </c:pt>
                <c:pt idx="32">
                  <c:v>567</c:v>
                </c:pt>
                <c:pt idx="33">
                  <c:v>568</c:v>
                </c:pt>
                <c:pt idx="34">
                  <c:v>569</c:v>
                </c:pt>
                <c:pt idx="35">
                  <c:v>570</c:v>
                </c:pt>
                <c:pt idx="36">
                  <c:v>571</c:v>
                </c:pt>
                <c:pt idx="37">
                  <c:v>572</c:v>
                </c:pt>
                <c:pt idx="38">
                  <c:v>573</c:v>
                </c:pt>
                <c:pt idx="39">
                  <c:v>574</c:v>
                </c:pt>
                <c:pt idx="40">
                  <c:v>575</c:v>
                </c:pt>
                <c:pt idx="41">
                  <c:v>576</c:v>
                </c:pt>
                <c:pt idx="42">
                  <c:v>577</c:v>
                </c:pt>
                <c:pt idx="43">
                  <c:v>578</c:v>
                </c:pt>
                <c:pt idx="44">
                  <c:v>579</c:v>
                </c:pt>
                <c:pt idx="45">
                  <c:v>580</c:v>
                </c:pt>
                <c:pt idx="46">
                  <c:v>581</c:v>
                </c:pt>
                <c:pt idx="47">
                  <c:v>582</c:v>
                </c:pt>
                <c:pt idx="48">
                  <c:v>583</c:v>
                </c:pt>
                <c:pt idx="49">
                  <c:v>584</c:v>
                </c:pt>
                <c:pt idx="50">
                  <c:v>585</c:v>
                </c:pt>
                <c:pt idx="51">
                  <c:v>586</c:v>
                </c:pt>
                <c:pt idx="52">
                  <c:v>587</c:v>
                </c:pt>
                <c:pt idx="53">
                  <c:v>588</c:v>
                </c:pt>
                <c:pt idx="54">
                  <c:v>589</c:v>
                </c:pt>
                <c:pt idx="55">
                  <c:v>590</c:v>
                </c:pt>
                <c:pt idx="56">
                  <c:v>591</c:v>
                </c:pt>
                <c:pt idx="57">
                  <c:v>592</c:v>
                </c:pt>
                <c:pt idx="58">
                  <c:v>593</c:v>
                </c:pt>
                <c:pt idx="59">
                  <c:v>594</c:v>
                </c:pt>
                <c:pt idx="60">
                  <c:v>595</c:v>
                </c:pt>
                <c:pt idx="61">
                  <c:v>596</c:v>
                </c:pt>
                <c:pt idx="62">
                  <c:v>597</c:v>
                </c:pt>
                <c:pt idx="63">
                  <c:v>598</c:v>
                </c:pt>
                <c:pt idx="64">
                  <c:v>599</c:v>
                </c:pt>
                <c:pt idx="65">
                  <c:v>600</c:v>
                </c:pt>
                <c:pt idx="66">
                  <c:v>601</c:v>
                </c:pt>
                <c:pt idx="67">
                  <c:v>602</c:v>
                </c:pt>
                <c:pt idx="68">
                  <c:v>603</c:v>
                </c:pt>
                <c:pt idx="69">
                  <c:v>604</c:v>
                </c:pt>
                <c:pt idx="70">
                  <c:v>605</c:v>
                </c:pt>
                <c:pt idx="71">
                  <c:v>606</c:v>
                </c:pt>
                <c:pt idx="72">
                  <c:v>607</c:v>
                </c:pt>
                <c:pt idx="73">
                  <c:v>608</c:v>
                </c:pt>
                <c:pt idx="74">
                  <c:v>609</c:v>
                </c:pt>
                <c:pt idx="75">
                  <c:v>610</c:v>
                </c:pt>
                <c:pt idx="76">
                  <c:v>611</c:v>
                </c:pt>
                <c:pt idx="77">
                  <c:v>612</c:v>
                </c:pt>
                <c:pt idx="78">
                  <c:v>613</c:v>
                </c:pt>
                <c:pt idx="79">
                  <c:v>614</c:v>
                </c:pt>
                <c:pt idx="80">
                  <c:v>615</c:v>
                </c:pt>
                <c:pt idx="81">
                  <c:v>616</c:v>
                </c:pt>
                <c:pt idx="82">
                  <c:v>617</c:v>
                </c:pt>
                <c:pt idx="83">
                  <c:v>618</c:v>
                </c:pt>
                <c:pt idx="84">
                  <c:v>619</c:v>
                </c:pt>
                <c:pt idx="85">
                  <c:v>620</c:v>
                </c:pt>
                <c:pt idx="86">
                  <c:v>621</c:v>
                </c:pt>
                <c:pt idx="87">
                  <c:v>622</c:v>
                </c:pt>
                <c:pt idx="88">
                  <c:v>623</c:v>
                </c:pt>
                <c:pt idx="89">
                  <c:v>624</c:v>
                </c:pt>
                <c:pt idx="90">
                  <c:v>625</c:v>
                </c:pt>
                <c:pt idx="91">
                  <c:v>626</c:v>
                </c:pt>
                <c:pt idx="92">
                  <c:v>627</c:v>
                </c:pt>
                <c:pt idx="93">
                  <c:v>628</c:v>
                </c:pt>
                <c:pt idx="94">
                  <c:v>629</c:v>
                </c:pt>
                <c:pt idx="95">
                  <c:v>630</c:v>
                </c:pt>
                <c:pt idx="96">
                  <c:v>631</c:v>
                </c:pt>
                <c:pt idx="97">
                  <c:v>632</c:v>
                </c:pt>
                <c:pt idx="98">
                  <c:v>633</c:v>
                </c:pt>
                <c:pt idx="99">
                  <c:v>634</c:v>
                </c:pt>
                <c:pt idx="100">
                  <c:v>635</c:v>
                </c:pt>
                <c:pt idx="101">
                  <c:v>636</c:v>
                </c:pt>
                <c:pt idx="102">
                  <c:v>637</c:v>
                </c:pt>
                <c:pt idx="103">
                  <c:v>638</c:v>
                </c:pt>
                <c:pt idx="104">
                  <c:v>639</c:v>
                </c:pt>
                <c:pt idx="105">
                  <c:v>640</c:v>
                </c:pt>
                <c:pt idx="106">
                  <c:v>641</c:v>
                </c:pt>
                <c:pt idx="107">
                  <c:v>642</c:v>
                </c:pt>
                <c:pt idx="108">
                  <c:v>643</c:v>
                </c:pt>
                <c:pt idx="109">
                  <c:v>644</c:v>
                </c:pt>
                <c:pt idx="110">
                  <c:v>645</c:v>
                </c:pt>
                <c:pt idx="111">
                  <c:v>646</c:v>
                </c:pt>
                <c:pt idx="112">
                  <c:v>647</c:v>
                </c:pt>
                <c:pt idx="113">
                  <c:v>648</c:v>
                </c:pt>
                <c:pt idx="114">
                  <c:v>649</c:v>
                </c:pt>
                <c:pt idx="115">
                  <c:v>650</c:v>
                </c:pt>
              </c:numCache>
            </c:numRef>
          </c:xVal>
          <c:yVal>
            <c:numRef>
              <c:f>EXCISNA1!$K$7:$K$122</c:f>
              <c:numCache>
                <c:formatCode>General</c:formatCode>
                <c:ptCount val="116"/>
                <c:pt idx="0">
                  <c:v>61210</c:v>
                </c:pt>
                <c:pt idx="1">
                  <c:v>57759</c:v>
                </c:pt>
                <c:pt idx="2">
                  <c:v>58463</c:v>
                </c:pt>
                <c:pt idx="3">
                  <c:v>60589</c:v>
                </c:pt>
                <c:pt idx="4">
                  <c:v>63689</c:v>
                </c:pt>
                <c:pt idx="5">
                  <c:v>67715</c:v>
                </c:pt>
                <c:pt idx="6">
                  <c:v>71424</c:v>
                </c:pt>
                <c:pt idx="7">
                  <c:v>75042</c:v>
                </c:pt>
                <c:pt idx="8">
                  <c:v>79860</c:v>
                </c:pt>
                <c:pt idx="9">
                  <c:v>84759</c:v>
                </c:pt>
                <c:pt idx="10">
                  <c:v>91493</c:v>
                </c:pt>
                <c:pt idx="11">
                  <c:v>96462</c:v>
                </c:pt>
                <c:pt idx="12">
                  <c:v>103220</c:v>
                </c:pt>
                <c:pt idx="13">
                  <c:v>110370</c:v>
                </c:pt>
                <c:pt idx="14">
                  <c:v>118142</c:v>
                </c:pt>
                <c:pt idx="15">
                  <c:v>125152</c:v>
                </c:pt>
                <c:pt idx="16">
                  <c:v>134668</c:v>
                </c:pt>
                <c:pt idx="17">
                  <c:v>144749</c:v>
                </c:pt>
                <c:pt idx="18">
                  <c:v>155577</c:v>
                </c:pt>
                <c:pt idx="19">
                  <c:v>166274</c:v>
                </c:pt>
                <c:pt idx="20">
                  <c:v>178428</c:v>
                </c:pt>
                <c:pt idx="21">
                  <c:v>190582</c:v>
                </c:pt>
                <c:pt idx="22">
                  <c:v>206278</c:v>
                </c:pt>
                <c:pt idx="23">
                  <c:v>221482</c:v>
                </c:pt>
                <c:pt idx="24">
                  <c:v>237823</c:v>
                </c:pt>
                <c:pt idx="25">
                  <c:v>253386</c:v>
                </c:pt>
                <c:pt idx="26">
                  <c:v>271729</c:v>
                </c:pt>
                <c:pt idx="27">
                  <c:v>290057</c:v>
                </c:pt>
                <c:pt idx="28">
                  <c:v>309169</c:v>
                </c:pt>
                <c:pt idx="29">
                  <c:v>328995</c:v>
                </c:pt>
                <c:pt idx="30">
                  <c:v>348212</c:v>
                </c:pt>
                <c:pt idx="31">
                  <c:v>367811</c:v>
                </c:pt>
                <c:pt idx="32">
                  <c:v>387823</c:v>
                </c:pt>
                <c:pt idx="33">
                  <c:v>408199</c:v>
                </c:pt>
                <c:pt idx="34">
                  <c:v>428061</c:v>
                </c:pt>
                <c:pt idx="35">
                  <c:v>447845</c:v>
                </c:pt>
                <c:pt idx="36">
                  <c:v>465607</c:v>
                </c:pt>
                <c:pt idx="37">
                  <c:v>485382</c:v>
                </c:pt>
                <c:pt idx="38">
                  <c:v>503740</c:v>
                </c:pt>
                <c:pt idx="39">
                  <c:v>520165</c:v>
                </c:pt>
                <c:pt idx="40">
                  <c:v>538303</c:v>
                </c:pt>
                <c:pt idx="41">
                  <c:v>556900</c:v>
                </c:pt>
                <c:pt idx="42">
                  <c:v>571674</c:v>
                </c:pt>
                <c:pt idx="43">
                  <c:v>585374</c:v>
                </c:pt>
                <c:pt idx="44">
                  <c:v>599921</c:v>
                </c:pt>
                <c:pt idx="45">
                  <c:v>615657</c:v>
                </c:pt>
                <c:pt idx="46">
                  <c:v>630612</c:v>
                </c:pt>
                <c:pt idx="47">
                  <c:v>642264</c:v>
                </c:pt>
                <c:pt idx="48">
                  <c:v>656166</c:v>
                </c:pt>
                <c:pt idx="49">
                  <c:v>667390</c:v>
                </c:pt>
                <c:pt idx="50">
                  <c:v>678378</c:v>
                </c:pt>
                <c:pt idx="51">
                  <c:v>690196</c:v>
                </c:pt>
                <c:pt idx="52">
                  <c:v>703165</c:v>
                </c:pt>
                <c:pt idx="53">
                  <c:v>712486</c:v>
                </c:pt>
                <c:pt idx="54">
                  <c:v>721407</c:v>
                </c:pt>
                <c:pt idx="55">
                  <c:v>731601</c:v>
                </c:pt>
                <c:pt idx="56">
                  <c:v>739332</c:v>
                </c:pt>
                <c:pt idx="57">
                  <c:v>748015</c:v>
                </c:pt>
                <c:pt idx="58">
                  <c:v>752369</c:v>
                </c:pt>
                <c:pt idx="59">
                  <c:v>758307</c:v>
                </c:pt>
                <c:pt idx="60">
                  <c:v>762002</c:v>
                </c:pt>
                <c:pt idx="61">
                  <c:v>765737</c:v>
                </c:pt>
                <c:pt idx="62">
                  <c:v>768401</c:v>
                </c:pt>
                <c:pt idx="63">
                  <c:v>771693</c:v>
                </c:pt>
                <c:pt idx="64">
                  <c:v>772497</c:v>
                </c:pt>
                <c:pt idx="65">
                  <c:v>775290</c:v>
                </c:pt>
                <c:pt idx="66">
                  <c:v>775022</c:v>
                </c:pt>
                <c:pt idx="67">
                  <c:v>772878</c:v>
                </c:pt>
                <c:pt idx="68">
                  <c:v>772388</c:v>
                </c:pt>
                <c:pt idx="69">
                  <c:v>769637</c:v>
                </c:pt>
                <c:pt idx="70">
                  <c:v>766102</c:v>
                </c:pt>
                <c:pt idx="71">
                  <c:v>761966</c:v>
                </c:pt>
                <c:pt idx="72">
                  <c:v>757749</c:v>
                </c:pt>
                <c:pt idx="73">
                  <c:v>752972</c:v>
                </c:pt>
                <c:pt idx="74">
                  <c:v>747340</c:v>
                </c:pt>
                <c:pt idx="75">
                  <c:v>740919</c:v>
                </c:pt>
                <c:pt idx="76">
                  <c:v>733121</c:v>
                </c:pt>
                <c:pt idx="77">
                  <c:v>725070</c:v>
                </c:pt>
                <c:pt idx="78">
                  <c:v>717793</c:v>
                </c:pt>
                <c:pt idx="79">
                  <c:v>709974</c:v>
                </c:pt>
                <c:pt idx="80">
                  <c:v>700846</c:v>
                </c:pt>
                <c:pt idx="81">
                  <c:v>692404</c:v>
                </c:pt>
                <c:pt idx="82">
                  <c:v>682040</c:v>
                </c:pt>
                <c:pt idx="83">
                  <c:v>674038</c:v>
                </c:pt>
                <c:pt idx="84">
                  <c:v>664560</c:v>
                </c:pt>
                <c:pt idx="85">
                  <c:v>653533</c:v>
                </c:pt>
                <c:pt idx="86">
                  <c:v>642481</c:v>
                </c:pt>
                <c:pt idx="87">
                  <c:v>630989</c:v>
                </c:pt>
                <c:pt idx="88">
                  <c:v>622238</c:v>
                </c:pt>
                <c:pt idx="89">
                  <c:v>611799</c:v>
                </c:pt>
                <c:pt idx="90">
                  <c:v>600957</c:v>
                </c:pt>
                <c:pt idx="91">
                  <c:v>590637</c:v>
                </c:pt>
                <c:pt idx="92">
                  <c:v>577600</c:v>
                </c:pt>
                <c:pt idx="93">
                  <c:v>567362</c:v>
                </c:pt>
                <c:pt idx="94">
                  <c:v>555328</c:v>
                </c:pt>
                <c:pt idx="95">
                  <c:v>544885</c:v>
                </c:pt>
                <c:pt idx="96">
                  <c:v>533884</c:v>
                </c:pt>
                <c:pt idx="97">
                  <c:v>521940</c:v>
                </c:pt>
                <c:pt idx="98">
                  <c:v>511721</c:v>
                </c:pt>
                <c:pt idx="99">
                  <c:v>500473</c:v>
                </c:pt>
                <c:pt idx="100">
                  <c:v>490053</c:v>
                </c:pt>
                <c:pt idx="101">
                  <c:v>479663</c:v>
                </c:pt>
                <c:pt idx="102">
                  <c:v>471283</c:v>
                </c:pt>
                <c:pt idx="103">
                  <c:v>461549</c:v>
                </c:pt>
                <c:pt idx="104">
                  <c:v>451822</c:v>
                </c:pt>
                <c:pt idx="105">
                  <c:v>443799</c:v>
                </c:pt>
                <c:pt idx="106">
                  <c:v>436547</c:v>
                </c:pt>
                <c:pt idx="107">
                  <c:v>429355</c:v>
                </c:pt>
                <c:pt idx="108">
                  <c:v>422378</c:v>
                </c:pt>
                <c:pt idx="109">
                  <c:v>413652</c:v>
                </c:pt>
                <c:pt idx="110">
                  <c:v>406189</c:v>
                </c:pt>
                <c:pt idx="111">
                  <c:v>398516</c:v>
                </c:pt>
                <c:pt idx="112">
                  <c:v>391020</c:v>
                </c:pt>
                <c:pt idx="113">
                  <c:v>382744</c:v>
                </c:pt>
                <c:pt idx="114">
                  <c:v>374786</c:v>
                </c:pt>
                <c:pt idx="115">
                  <c:v>3655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811D-44EE-B21B-ACD91C749A42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EXCISNA1!$E$7:$E$122</c:f>
              <c:numCache>
                <c:formatCode>General</c:formatCode>
                <c:ptCount val="116"/>
                <c:pt idx="0">
                  <c:v>535</c:v>
                </c:pt>
                <c:pt idx="1">
                  <c:v>536</c:v>
                </c:pt>
                <c:pt idx="2">
                  <c:v>537</c:v>
                </c:pt>
                <c:pt idx="3">
                  <c:v>538</c:v>
                </c:pt>
                <c:pt idx="4">
                  <c:v>539</c:v>
                </c:pt>
                <c:pt idx="5">
                  <c:v>540</c:v>
                </c:pt>
                <c:pt idx="6">
                  <c:v>541</c:v>
                </c:pt>
                <c:pt idx="7">
                  <c:v>542</c:v>
                </c:pt>
                <c:pt idx="8">
                  <c:v>543</c:v>
                </c:pt>
                <c:pt idx="9">
                  <c:v>544</c:v>
                </c:pt>
                <c:pt idx="10">
                  <c:v>545</c:v>
                </c:pt>
                <c:pt idx="11">
                  <c:v>546</c:v>
                </c:pt>
                <c:pt idx="12">
                  <c:v>547</c:v>
                </c:pt>
                <c:pt idx="13">
                  <c:v>548</c:v>
                </c:pt>
                <c:pt idx="14">
                  <c:v>549</c:v>
                </c:pt>
                <c:pt idx="15">
                  <c:v>550</c:v>
                </c:pt>
                <c:pt idx="16">
                  <c:v>551</c:v>
                </c:pt>
                <c:pt idx="17">
                  <c:v>552</c:v>
                </c:pt>
                <c:pt idx="18">
                  <c:v>553</c:v>
                </c:pt>
                <c:pt idx="19">
                  <c:v>554</c:v>
                </c:pt>
                <c:pt idx="20">
                  <c:v>555</c:v>
                </c:pt>
                <c:pt idx="21">
                  <c:v>556</c:v>
                </c:pt>
                <c:pt idx="22">
                  <c:v>557</c:v>
                </c:pt>
                <c:pt idx="23">
                  <c:v>558</c:v>
                </c:pt>
                <c:pt idx="24">
                  <c:v>559</c:v>
                </c:pt>
                <c:pt idx="25">
                  <c:v>560</c:v>
                </c:pt>
                <c:pt idx="26">
                  <c:v>561</c:v>
                </c:pt>
                <c:pt idx="27">
                  <c:v>562</c:v>
                </c:pt>
                <c:pt idx="28">
                  <c:v>563</c:v>
                </c:pt>
                <c:pt idx="29">
                  <c:v>564</c:v>
                </c:pt>
                <c:pt idx="30">
                  <c:v>565</c:v>
                </c:pt>
                <c:pt idx="31">
                  <c:v>566</c:v>
                </c:pt>
                <c:pt idx="32">
                  <c:v>567</c:v>
                </c:pt>
                <c:pt idx="33">
                  <c:v>568</c:v>
                </c:pt>
                <c:pt idx="34">
                  <c:v>569</c:v>
                </c:pt>
                <c:pt idx="35">
                  <c:v>570</c:v>
                </c:pt>
                <c:pt idx="36">
                  <c:v>571</c:v>
                </c:pt>
                <c:pt idx="37">
                  <c:v>572</c:v>
                </c:pt>
                <c:pt idx="38">
                  <c:v>573</c:v>
                </c:pt>
                <c:pt idx="39">
                  <c:v>574</c:v>
                </c:pt>
                <c:pt idx="40">
                  <c:v>575</c:v>
                </c:pt>
                <c:pt idx="41">
                  <c:v>576</c:v>
                </c:pt>
                <c:pt idx="42">
                  <c:v>577</c:v>
                </c:pt>
                <c:pt idx="43">
                  <c:v>578</c:v>
                </c:pt>
                <c:pt idx="44">
                  <c:v>579</c:v>
                </c:pt>
                <c:pt idx="45">
                  <c:v>580</c:v>
                </c:pt>
                <c:pt idx="46">
                  <c:v>581</c:v>
                </c:pt>
                <c:pt idx="47">
                  <c:v>582</c:v>
                </c:pt>
                <c:pt idx="48">
                  <c:v>583</c:v>
                </c:pt>
                <c:pt idx="49">
                  <c:v>584</c:v>
                </c:pt>
                <c:pt idx="50">
                  <c:v>585</c:v>
                </c:pt>
                <c:pt idx="51">
                  <c:v>586</c:v>
                </c:pt>
                <c:pt idx="52">
                  <c:v>587</c:v>
                </c:pt>
                <c:pt idx="53">
                  <c:v>588</c:v>
                </c:pt>
                <c:pt idx="54">
                  <c:v>589</c:v>
                </c:pt>
                <c:pt idx="55">
                  <c:v>590</c:v>
                </c:pt>
                <c:pt idx="56">
                  <c:v>591</c:v>
                </c:pt>
                <c:pt idx="57">
                  <c:v>592</c:v>
                </c:pt>
                <c:pt idx="58">
                  <c:v>593</c:v>
                </c:pt>
                <c:pt idx="59">
                  <c:v>594</c:v>
                </c:pt>
                <c:pt idx="60">
                  <c:v>595</c:v>
                </c:pt>
                <c:pt idx="61">
                  <c:v>596</c:v>
                </c:pt>
                <c:pt idx="62">
                  <c:v>597</c:v>
                </c:pt>
                <c:pt idx="63">
                  <c:v>598</c:v>
                </c:pt>
                <c:pt idx="64">
                  <c:v>599</c:v>
                </c:pt>
                <c:pt idx="65">
                  <c:v>600</c:v>
                </c:pt>
                <c:pt idx="66">
                  <c:v>601</c:v>
                </c:pt>
                <c:pt idx="67">
                  <c:v>602</c:v>
                </c:pt>
                <c:pt idx="68">
                  <c:v>603</c:v>
                </c:pt>
                <c:pt idx="69">
                  <c:v>604</c:v>
                </c:pt>
                <c:pt idx="70">
                  <c:v>605</c:v>
                </c:pt>
                <c:pt idx="71">
                  <c:v>606</c:v>
                </c:pt>
                <c:pt idx="72">
                  <c:v>607</c:v>
                </c:pt>
                <c:pt idx="73">
                  <c:v>608</c:v>
                </c:pt>
                <c:pt idx="74">
                  <c:v>609</c:v>
                </c:pt>
                <c:pt idx="75">
                  <c:v>610</c:v>
                </c:pt>
                <c:pt idx="76">
                  <c:v>611</c:v>
                </c:pt>
                <c:pt idx="77">
                  <c:v>612</c:v>
                </c:pt>
                <c:pt idx="78">
                  <c:v>613</c:v>
                </c:pt>
                <c:pt idx="79">
                  <c:v>614</c:v>
                </c:pt>
                <c:pt idx="80">
                  <c:v>615</c:v>
                </c:pt>
                <c:pt idx="81">
                  <c:v>616</c:v>
                </c:pt>
                <c:pt idx="82">
                  <c:v>617</c:v>
                </c:pt>
                <c:pt idx="83">
                  <c:v>618</c:v>
                </c:pt>
                <c:pt idx="84">
                  <c:v>619</c:v>
                </c:pt>
                <c:pt idx="85">
                  <c:v>620</c:v>
                </c:pt>
                <c:pt idx="86">
                  <c:v>621</c:v>
                </c:pt>
                <c:pt idx="87">
                  <c:v>622</c:v>
                </c:pt>
                <c:pt idx="88">
                  <c:v>623</c:v>
                </c:pt>
                <c:pt idx="89">
                  <c:v>624</c:v>
                </c:pt>
                <c:pt idx="90">
                  <c:v>625</c:v>
                </c:pt>
                <c:pt idx="91">
                  <c:v>626</c:v>
                </c:pt>
                <c:pt idx="92">
                  <c:v>627</c:v>
                </c:pt>
                <c:pt idx="93">
                  <c:v>628</c:v>
                </c:pt>
                <c:pt idx="94">
                  <c:v>629</c:v>
                </c:pt>
                <c:pt idx="95">
                  <c:v>630</c:v>
                </c:pt>
                <c:pt idx="96">
                  <c:v>631</c:v>
                </c:pt>
                <c:pt idx="97">
                  <c:v>632</c:v>
                </c:pt>
                <c:pt idx="98">
                  <c:v>633</c:v>
                </c:pt>
                <c:pt idx="99">
                  <c:v>634</c:v>
                </c:pt>
                <c:pt idx="100">
                  <c:v>635</c:v>
                </c:pt>
                <c:pt idx="101">
                  <c:v>636</c:v>
                </c:pt>
                <c:pt idx="102">
                  <c:v>637</c:v>
                </c:pt>
                <c:pt idx="103">
                  <c:v>638</c:v>
                </c:pt>
                <c:pt idx="104">
                  <c:v>639</c:v>
                </c:pt>
                <c:pt idx="105">
                  <c:v>640</c:v>
                </c:pt>
                <c:pt idx="106">
                  <c:v>641</c:v>
                </c:pt>
                <c:pt idx="107">
                  <c:v>642</c:v>
                </c:pt>
                <c:pt idx="108">
                  <c:v>643</c:v>
                </c:pt>
                <c:pt idx="109">
                  <c:v>644</c:v>
                </c:pt>
                <c:pt idx="110">
                  <c:v>645</c:v>
                </c:pt>
                <c:pt idx="111">
                  <c:v>646</c:v>
                </c:pt>
                <c:pt idx="112">
                  <c:v>647</c:v>
                </c:pt>
                <c:pt idx="113">
                  <c:v>648</c:v>
                </c:pt>
                <c:pt idx="114">
                  <c:v>649</c:v>
                </c:pt>
                <c:pt idx="115">
                  <c:v>650</c:v>
                </c:pt>
              </c:numCache>
            </c:numRef>
          </c:xVal>
          <c:yVal>
            <c:numRef>
              <c:f>EXCISNA1!$L$7:$L$122</c:f>
              <c:numCache>
                <c:formatCode>General</c:formatCode>
                <c:ptCount val="116"/>
                <c:pt idx="0">
                  <c:v>74346</c:v>
                </c:pt>
                <c:pt idx="1">
                  <c:v>65628</c:v>
                </c:pt>
                <c:pt idx="2">
                  <c:v>65189</c:v>
                </c:pt>
                <c:pt idx="3">
                  <c:v>67009</c:v>
                </c:pt>
                <c:pt idx="4">
                  <c:v>69210</c:v>
                </c:pt>
                <c:pt idx="5">
                  <c:v>73031</c:v>
                </c:pt>
                <c:pt idx="6">
                  <c:v>76338</c:v>
                </c:pt>
                <c:pt idx="7">
                  <c:v>79331</c:v>
                </c:pt>
                <c:pt idx="8">
                  <c:v>84332</c:v>
                </c:pt>
                <c:pt idx="9">
                  <c:v>88428</c:v>
                </c:pt>
                <c:pt idx="10">
                  <c:v>93994</c:v>
                </c:pt>
                <c:pt idx="11">
                  <c:v>98680</c:v>
                </c:pt>
                <c:pt idx="12">
                  <c:v>104805</c:v>
                </c:pt>
                <c:pt idx="13">
                  <c:v>111346</c:v>
                </c:pt>
                <c:pt idx="14">
                  <c:v>117221</c:v>
                </c:pt>
                <c:pt idx="15">
                  <c:v>124544</c:v>
                </c:pt>
                <c:pt idx="16">
                  <c:v>131663</c:v>
                </c:pt>
                <c:pt idx="17">
                  <c:v>142042</c:v>
                </c:pt>
                <c:pt idx="18">
                  <c:v>150679</c:v>
                </c:pt>
                <c:pt idx="19">
                  <c:v>160977</c:v>
                </c:pt>
                <c:pt idx="20">
                  <c:v>171494</c:v>
                </c:pt>
                <c:pt idx="21">
                  <c:v>182798</c:v>
                </c:pt>
                <c:pt idx="22">
                  <c:v>196682</c:v>
                </c:pt>
                <c:pt idx="23">
                  <c:v>210160</c:v>
                </c:pt>
                <c:pt idx="24">
                  <c:v>224485</c:v>
                </c:pt>
                <c:pt idx="25">
                  <c:v>239988</c:v>
                </c:pt>
                <c:pt idx="26">
                  <c:v>256025</c:v>
                </c:pt>
                <c:pt idx="27">
                  <c:v>271388</c:v>
                </c:pt>
                <c:pt idx="28">
                  <c:v>290277</c:v>
                </c:pt>
                <c:pt idx="29">
                  <c:v>308207</c:v>
                </c:pt>
                <c:pt idx="30">
                  <c:v>325613</c:v>
                </c:pt>
                <c:pt idx="31">
                  <c:v>343573</c:v>
                </c:pt>
                <c:pt idx="32">
                  <c:v>362002</c:v>
                </c:pt>
                <c:pt idx="33">
                  <c:v>381532</c:v>
                </c:pt>
                <c:pt idx="34">
                  <c:v>400258</c:v>
                </c:pt>
                <c:pt idx="35">
                  <c:v>419261</c:v>
                </c:pt>
                <c:pt idx="36">
                  <c:v>436047</c:v>
                </c:pt>
                <c:pt idx="37">
                  <c:v>452613</c:v>
                </c:pt>
                <c:pt idx="38">
                  <c:v>470771</c:v>
                </c:pt>
                <c:pt idx="39">
                  <c:v>485948</c:v>
                </c:pt>
                <c:pt idx="40">
                  <c:v>501472</c:v>
                </c:pt>
                <c:pt idx="41">
                  <c:v>517267</c:v>
                </c:pt>
                <c:pt idx="42">
                  <c:v>533363</c:v>
                </c:pt>
                <c:pt idx="43">
                  <c:v>546070</c:v>
                </c:pt>
                <c:pt idx="44">
                  <c:v>560841</c:v>
                </c:pt>
                <c:pt idx="45">
                  <c:v>574477</c:v>
                </c:pt>
                <c:pt idx="46">
                  <c:v>584650</c:v>
                </c:pt>
                <c:pt idx="47">
                  <c:v>598336</c:v>
                </c:pt>
                <c:pt idx="48">
                  <c:v>610255</c:v>
                </c:pt>
                <c:pt idx="49">
                  <c:v>623932</c:v>
                </c:pt>
                <c:pt idx="50">
                  <c:v>634483</c:v>
                </c:pt>
                <c:pt idx="51">
                  <c:v>645831</c:v>
                </c:pt>
                <c:pt idx="52">
                  <c:v>655671</c:v>
                </c:pt>
                <c:pt idx="53">
                  <c:v>665360</c:v>
                </c:pt>
                <c:pt idx="54">
                  <c:v>674574</c:v>
                </c:pt>
                <c:pt idx="55">
                  <c:v>683208</c:v>
                </c:pt>
                <c:pt idx="56">
                  <c:v>689078</c:v>
                </c:pt>
                <c:pt idx="57">
                  <c:v>695696</c:v>
                </c:pt>
                <c:pt idx="58">
                  <c:v>703969</c:v>
                </c:pt>
                <c:pt idx="59">
                  <c:v>708489</c:v>
                </c:pt>
                <c:pt idx="60">
                  <c:v>712552</c:v>
                </c:pt>
                <c:pt idx="61">
                  <c:v>715041</c:v>
                </c:pt>
                <c:pt idx="62">
                  <c:v>719872</c:v>
                </c:pt>
                <c:pt idx="63">
                  <c:v>722254</c:v>
                </c:pt>
                <c:pt idx="64">
                  <c:v>722596</c:v>
                </c:pt>
                <c:pt idx="65">
                  <c:v>724373</c:v>
                </c:pt>
                <c:pt idx="66">
                  <c:v>723277</c:v>
                </c:pt>
                <c:pt idx="67">
                  <c:v>721166</c:v>
                </c:pt>
                <c:pt idx="68">
                  <c:v>719922</c:v>
                </c:pt>
                <c:pt idx="69">
                  <c:v>717479</c:v>
                </c:pt>
                <c:pt idx="70">
                  <c:v>715474</c:v>
                </c:pt>
                <c:pt idx="71">
                  <c:v>712026</c:v>
                </c:pt>
                <c:pt idx="72">
                  <c:v>707433</c:v>
                </c:pt>
                <c:pt idx="73">
                  <c:v>703294</c:v>
                </c:pt>
                <c:pt idx="74">
                  <c:v>696770</c:v>
                </c:pt>
                <c:pt idx="75">
                  <c:v>691337</c:v>
                </c:pt>
                <c:pt idx="76">
                  <c:v>683919</c:v>
                </c:pt>
                <c:pt idx="77">
                  <c:v>679069</c:v>
                </c:pt>
                <c:pt idx="78">
                  <c:v>670096</c:v>
                </c:pt>
                <c:pt idx="79">
                  <c:v>662734</c:v>
                </c:pt>
                <c:pt idx="80">
                  <c:v>653208</c:v>
                </c:pt>
                <c:pt idx="81">
                  <c:v>646565</c:v>
                </c:pt>
                <c:pt idx="82">
                  <c:v>636798</c:v>
                </c:pt>
                <c:pt idx="83">
                  <c:v>627437</c:v>
                </c:pt>
                <c:pt idx="84">
                  <c:v>619599</c:v>
                </c:pt>
                <c:pt idx="85">
                  <c:v>610838</c:v>
                </c:pt>
                <c:pt idx="86">
                  <c:v>599730</c:v>
                </c:pt>
                <c:pt idx="87">
                  <c:v>589064</c:v>
                </c:pt>
                <c:pt idx="88">
                  <c:v>581414</c:v>
                </c:pt>
                <c:pt idx="89">
                  <c:v>569710</c:v>
                </c:pt>
                <c:pt idx="90">
                  <c:v>562584</c:v>
                </c:pt>
                <c:pt idx="91">
                  <c:v>551842</c:v>
                </c:pt>
                <c:pt idx="92">
                  <c:v>540146</c:v>
                </c:pt>
                <c:pt idx="93">
                  <c:v>529886</c:v>
                </c:pt>
                <c:pt idx="94">
                  <c:v>519719</c:v>
                </c:pt>
                <c:pt idx="95">
                  <c:v>510274</c:v>
                </c:pt>
                <c:pt idx="96">
                  <c:v>500747</c:v>
                </c:pt>
                <c:pt idx="97">
                  <c:v>489041</c:v>
                </c:pt>
                <c:pt idx="98">
                  <c:v>478942</c:v>
                </c:pt>
                <c:pt idx="99">
                  <c:v>468807</c:v>
                </c:pt>
                <c:pt idx="100">
                  <c:v>459787</c:v>
                </c:pt>
                <c:pt idx="101">
                  <c:v>450850</c:v>
                </c:pt>
                <c:pt idx="102">
                  <c:v>441844</c:v>
                </c:pt>
                <c:pt idx="103">
                  <c:v>433108</c:v>
                </c:pt>
                <c:pt idx="104">
                  <c:v>424952</c:v>
                </c:pt>
                <c:pt idx="105">
                  <c:v>418899</c:v>
                </c:pt>
                <c:pt idx="106">
                  <c:v>411483</c:v>
                </c:pt>
                <c:pt idx="107">
                  <c:v>405489</c:v>
                </c:pt>
                <c:pt idx="108">
                  <c:v>397996</c:v>
                </c:pt>
                <c:pt idx="109">
                  <c:v>391791</c:v>
                </c:pt>
                <c:pt idx="110">
                  <c:v>384647</c:v>
                </c:pt>
                <c:pt idx="111">
                  <c:v>377172</c:v>
                </c:pt>
                <c:pt idx="112">
                  <c:v>370746</c:v>
                </c:pt>
                <c:pt idx="113">
                  <c:v>362997</c:v>
                </c:pt>
                <c:pt idx="114">
                  <c:v>355347</c:v>
                </c:pt>
                <c:pt idx="115">
                  <c:v>34758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811D-44EE-B21B-ACD91C749A42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EXCISNA1!$E$7:$E$122</c:f>
              <c:numCache>
                <c:formatCode>General</c:formatCode>
                <c:ptCount val="116"/>
                <c:pt idx="0">
                  <c:v>535</c:v>
                </c:pt>
                <c:pt idx="1">
                  <c:v>536</c:v>
                </c:pt>
                <c:pt idx="2">
                  <c:v>537</c:v>
                </c:pt>
                <c:pt idx="3">
                  <c:v>538</c:v>
                </c:pt>
                <c:pt idx="4">
                  <c:v>539</c:v>
                </c:pt>
                <c:pt idx="5">
                  <c:v>540</c:v>
                </c:pt>
                <c:pt idx="6">
                  <c:v>541</c:v>
                </c:pt>
                <c:pt idx="7">
                  <c:v>542</c:v>
                </c:pt>
                <c:pt idx="8">
                  <c:v>543</c:v>
                </c:pt>
                <c:pt idx="9">
                  <c:v>544</c:v>
                </c:pt>
                <c:pt idx="10">
                  <c:v>545</c:v>
                </c:pt>
                <c:pt idx="11">
                  <c:v>546</c:v>
                </c:pt>
                <c:pt idx="12">
                  <c:v>547</c:v>
                </c:pt>
                <c:pt idx="13">
                  <c:v>548</c:v>
                </c:pt>
                <c:pt idx="14">
                  <c:v>549</c:v>
                </c:pt>
                <c:pt idx="15">
                  <c:v>550</c:v>
                </c:pt>
                <c:pt idx="16">
                  <c:v>551</c:v>
                </c:pt>
                <c:pt idx="17">
                  <c:v>552</c:v>
                </c:pt>
                <c:pt idx="18">
                  <c:v>553</c:v>
                </c:pt>
                <c:pt idx="19">
                  <c:v>554</c:v>
                </c:pt>
                <c:pt idx="20">
                  <c:v>555</c:v>
                </c:pt>
                <c:pt idx="21">
                  <c:v>556</c:v>
                </c:pt>
                <c:pt idx="22">
                  <c:v>557</c:v>
                </c:pt>
                <c:pt idx="23">
                  <c:v>558</c:v>
                </c:pt>
                <c:pt idx="24">
                  <c:v>559</c:v>
                </c:pt>
                <c:pt idx="25">
                  <c:v>560</c:v>
                </c:pt>
                <c:pt idx="26">
                  <c:v>561</c:v>
                </c:pt>
                <c:pt idx="27">
                  <c:v>562</c:v>
                </c:pt>
                <c:pt idx="28">
                  <c:v>563</c:v>
                </c:pt>
                <c:pt idx="29">
                  <c:v>564</c:v>
                </c:pt>
                <c:pt idx="30">
                  <c:v>565</c:v>
                </c:pt>
                <c:pt idx="31">
                  <c:v>566</c:v>
                </c:pt>
                <c:pt idx="32">
                  <c:v>567</c:v>
                </c:pt>
                <c:pt idx="33">
                  <c:v>568</c:v>
                </c:pt>
                <c:pt idx="34">
                  <c:v>569</c:v>
                </c:pt>
                <c:pt idx="35">
                  <c:v>570</c:v>
                </c:pt>
                <c:pt idx="36">
                  <c:v>571</c:v>
                </c:pt>
                <c:pt idx="37">
                  <c:v>572</c:v>
                </c:pt>
                <c:pt idx="38">
                  <c:v>573</c:v>
                </c:pt>
                <c:pt idx="39">
                  <c:v>574</c:v>
                </c:pt>
                <c:pt idx="40">
                  <c:v>575</c:v>
                </c:pt>
                <c:pt idx="41">
                  <c:v>576</c:v>
                </c:pt>
                <c:pt idx="42">
                  <c:v>577</c:v>
                </c:pt>
                <c:pt idx="43">
                  <c:v>578</c:v>
                </c:pt>
                <c:pt idx="44">
                  <c:v>579</c:v>
                </c:pt>
                <c:pt idx="45">
                  <c:v>580</c:v>
                </c:pt>
                <c:pt idx="46">
                  <c:v>581</c:v>
                </c:pt>
                <c:pt idx="47">
                  <c:v>582</c:v>
                </c:pt>
                <c:pt idx="48">
                  <c:v>583</c:v>
                </c:pt>
                <c:pt idx="49">
                  <c:v>584</c:v>
                </c:pt>
                <c:pt idx="50">
                  <c:v>585</c:v>
                </c:pt>
                <c:pt idx="51">
                  <c:v>586</c:v>
                </c:pt>
                <c:pt idx="52">
                  <c:v>587</c:v>
                </c:pt>
                <c:pt idx="53">
                  <c:v>588</c:v>
                </c:pt>
                <c:pt idx="54">
                  <c:v>589</c:v>
                </c:pt>
                <c:pt idx="55">
                  <c:v>590</c:v>
                </c:pt>
                <c:pt idx="56">
                  <c:v>591</c:v>
                </c:pt>
                <c:pt idx="57">
                  <c:v>592</c:v>
                </c:pt>
                <c:pt idx="58">
                  <c:v>593</c:v>
                </c:pt>
                <c:pt idx="59">
                  <c:v>594</c:v>
                </c:pt>
                <c:pt idx="60">
                  <c:v>595</c:v>
                </c:pt>
                <c:pt idx="61">
                  <c:v>596</c:v>
                </c:pt>
                <c:pt idx="62">
                  <c:v>597</c:v>
                </c:pt>
                <c:pt idx="63">
                  <c:v>598</c:v>
                </c:pt>
                <c:pt idx="64">
                  <c:v>599</c:v>
                </c:pt>
                <c:pt idx="65">
                  <c:v>600</c:v>
                </c:pt>
                <c:pt idx="66">
                  <c:v>601</c:v>
                </c:pt>
                <c:pt idx="67">
                  <c:v>602</c:v>
                </c:pt>
                <c:pt idx="68">
                  <c:v>603</c:v>
                </c:pt>
                <c:pt idx="69">
                  <c:v>604</c:v>
                </c:pt>
                <c:pt idx="70">
                  <c:v>605</c:v>
                </c:pt>
                <c:pt idx="71">
                  <c:v>606</c:v>
                </c:pt>
                <c:pt idx="72">
                  <c:v>607</c:v>
                </c:pt>
                <c:pt idx="73">
                  <c:v>608</c:v>
                </c:pt>
                <c:pt idx="74">
                  <c:v>609</c:v>
                </c:pt>
                <c:pt idx="75">
                  <c:v>610</c:v>
                </c:pt>
                <c:pt idx="76">
                  <c:v>611</c:v>
                </c:pt>
                <c:pt idx="77">
                  <c:v>612</c:v>
                </c:pt>
                <c:pt idx="78">
                  <c:v>613</c:v>
                </c:pt>
                <c:pt idx="79">
                  <c:v>614</c:v>
                </c:pt>
                <c:pt idx="80">
                  <c:v>615</c:v>
                </c:pt>
                <c:pt idx="81">
                  <c:v>616</c:v>
                </c:pt>
                <c:pt idx="82">
                  <c:v>617</c:v>
                </c:pt>
                <c:pt idx="83">
                  <c:v>618</c:v>
                </c:pt>
                <c:pt idx="84">
                  <c:v>619</c:v>
                </c:pt>
                <c:pt idx="85">
                  <c:v>620</c:v>
                </c:pt>
                <c:pt idx="86">
                  <c:v>621</c:v>
                </c:pt>
                <c:pt idx="87">
                  <c:v>622</c:v>
                </c:pt>
                <c:pt idx="88">
                  <c:v>623</c:v>
                </c:pt>
                <c:pt idx="89">
                  <c:v>624</c:v>
                </c:pt>
                <c:pt idx="90">
                  <c:v>625</c:v>
                </c:pt>
                <c:pt idx="91">
                  <c:v>626</c:v>
                </c:pt>
                <c:pt idx="92">
                  <c:v>627</c:v>
                </c:pt>
                <c:pt idx="93">
                  <c:v>628</c:v>
                </c:pt>
                <c:pt idx="94">
                  <c:v>629</c:v>
                </c:pt>
                <c:pt idx="95">
                  <c:v>630</c:v>
                </c:pt>
                <c:pt idx="96">
                  <c:v>631</c:v>
                </c:pt>
                <c:pt idx="97">
                  <c:v>632</c:v>
                </c:pt>
                <c:pt idx="98">
                  <c:v>633</c:v>
                </c:pt>
                <c:pt idx="99">
                  <c:v>634</c:v>
                </c:pt>
                <c:pt idx="100">
                  <c:v>635</c:v>
                </c:pt>
                <c:pt idx="101">
                  <c:v>636</c:v>
                </c:pt>
                <c:pt idx="102">
                  <c:v>637</c:v>
                </c:pt>
                <c:pt idx="103">
                  <c:v>638</c:v>
                </c:pt>
                <c:pt idx="104">
                  <c:v>639</c:v>
                </c:pt>
                <c:pt idx="105">
                  <c:v>640</c:v>
                </c:pt>
                <c:pt idx="106">
                  <c:v>641</c:v>
                </c:pt>
                <c:pt idx="107">
                  <c:v>642</c:v>
                </c:pt>
                <c:pt idx="108">
                  <c:v>643</c:v>
                </c:pt>
                <c:pt idx="109">
                  <c:v>644</c:v>
                </c:pt>
                <c:pt idx="110">
                  <c:v>645</c:v>
                </c:pt>
                <c:pt idx="111">
                  <c:v>646</c:v>
                </c:pt>
                <c:pt idx="112">
                  <c:v>647</c:v>
                </c:pt>
                <c:pt idx="113">
                  <c:v>648</c:v>
                </c:pt>
                <c:pt idx="114">
                  <c:v>649</c:v>
                </c:pt>
                <c:pt idx="115">
                  <c:v>650</c:v>
                </c:pt>
              </c:numCache>
            </c:numRef>
          </c:xVal>
          <c:yVal>
            <c:numRef>
              <c:f>EXCISNA1!$M$7:$M$122</c:f>
              <c:numCache>
                <c:formatCode>General</c:formatCode>
                <c:ptCount val="116"/>
                <c:pt idx="0">
                  <c:v>79253</c:v>
                </c:pt>
                <c:pt idx="1">
                  <c:v>71297</c:v>
                </c:pt>
                <c:pt idx="2">
                  <c:v>69936</c:v>
                </c:pt>
                <c:pt idx="3">
                  <c:v>71170</c:v>
                </c:pt>
                <c:pt idx="4">
                  <c:v>73790</c:v>
                </c:pt>
                <c:pt idx="5">
                  <c:v>77077</c:v>
                </c:pt>
                <c:pt idx="6">
                  <c:v>79422</c:v>
                </c:pt>
                <c:pt idx="7">
                  <c:v>83306</c:v>
                </c:pt>
                <c:pt idx="8">
                  <c:v>86176</c:v>
                </c:pt>
                <c:pt idx="9">
                  <c:v>90711</c:v>
                </c:pt>
                <c:pt idx="10">
                  <c:v>95308</c:v>
                </c:pt>
                <c:pt idx="11">
                  <c:v>100078</c:v>
                </c:pt>
                <c:pt idx="12">
                  <c:v>105507</c:v>
                </c:pt>
                <c:pt idx="13">
                  <c:v>109994</c:v>
                </c:pt>
                <c:pt idx="14">
                  <c:v>117419</c:v>
                </c:pt>
                <c:pt idx="15">
                  <c:v>123084</c:v>
                </c:pt>
                <c:pt idx="16">
                  <c:v>130419</c:v>
                </c:pt>
                <c:pt idx="17">
                  <c:v>138458</c:v>
                </c:pt>
                <c:pt idx="18">
                  <c:v>148064</c:v>
                </c:pt>
                <c:pt idx="19">
                  <c:v>156834</c:v>
                </c:pt>
                <c:pt idx="20">
                  <c:v>166898</c:v>
                </c:pt>
                <c:pt idx="21">
                  <c:v>177673</c:v>
                </c:pt>
                <c:pt idx="22">
                  <c:v>190549</c:v>
                </c:pt>
                <c:pt idx="23">
                  <c:v>203476</c:v>
                </c:pt>
                <c:pt idx="24">
                  <c:v>216994</c:v>
                </c:pt>
                <c:pt idx="25">
                  <c:v>230190</c:v>
                </c:pt>
                <c:pt idx="26">
                  <c:v>245668</c:v>
                </c:pt>
                <c:pt idx="27">
                  <c:v>260825</c:v>
                </c:pt>
                <c:pt idx="28">
                  <c:v>277724</c:v>
                </c:pt>
                <c:pt idx="29">
                  <c:v>295126</c:v>
                </c:pt>
                <c:pt idx="30">
                  <c:v>310315</c:v>
                </c:pt>
                <c:pt idx="31">
                  <c:v>328492</c:v>
                </c:pt>
                <c:pt idx="32">
                  <c:v>345794</c:v>
                </c:pt>
                <c:pt idx="33">
                  <c:v>363482</c:v>
                </c:pt>
                <c:pt idx="34">
                  <c:v>380312</c:v>
                </c:pt>
                <c:pt idx="35">
                  <c:v>397684</c:v>
                </c:pt>
                <c:pt idx="36">
                  <c:v>413576</c:v>
                </c:pt>
                <c:pt idx="37">
                  <c:v>430944</c:v>
                </c:pt>
                <c:pt idx="38">
                  <c:v>444802</c:v>
                </c:pt>
                <c:pt idx="39">
                  <c:v>459963</c:v>
                </c:pt>
                <c:pt idx="40">
                  <c:v>473806</c:v>
                </c:pt>
                <c:pt idx="41">
                  <c:v>489354</c:v>
                </c:pt>
                <c:pt idx="42">
                  <c:v>504864</c:v>
                </c:pt>
                <c:pt idx="43">
                  <c:v>516735</c:v>
                </c:pt>
                <c:pt idx="44">
                  <c:v>528830</c:v>
                </c:pt>
                <c:pt idx="45">
                  <c:v>543666</c:v>
                </c:pt>
                <c:pt idx="46">
                  <c:v>554030</c:v>
                </c:pt>
                <c:pt idx="47">
                  <c:v>566980</c:v>
                </c:pt>
                <c:pt idx="48">
                  <c:v>579461</c:v>
                </c:pt>
                <c:pt idx="49">
                  <c:v>590589</c:v>
                </c:pt>
                <c:pt idx="50">
                  <c:v>599996</c:v>
                </c:pt>
                <c:pt idx="51">
                  <c:v>609415</c:v>
                </c:pt>
                <c:pt idx="52">
                  <c:v>618971</c:v>
                </c:pt>
                <c:pt idx="53">
                  <c:v>628313</c:v>
                </c:pt>
                <c:pt idx="54">
                  <c:v>636583</c:v>
                </c:pt>
                <c:pt idx="55">
                  <c:v>644358</c:v>
                </c:pt>
                <c:pt idx="56">
                  <c:v>649952</c:v>
                </c:pt>
                <c:pt idx="57">
                  <c:v>658287</c:v>
                </c:pt>
                <c:pt idx="58">
                  <c:v>662708</c:v>
                </c:pt>
                <c:pt idx="59">
                  <c:v>666961</c:v>
                </c:pt>
                <c:pt idx="60">
                  <c:v>671461</c:v>
                </c:pt>
                <c:pt idx="61">
                  <c:v>675846</c:v>
                </c:pt>
                <c:pt idx="62">
                  <c:v>679889</c:v>
                </c:pt>
                <c:pt idx="63">
                  <c:v>680920</c:v>
                </c:pt>
                <c:pt idx="64">
                  <c:v>681525</c:v>
                </c:pt>
                <c:pt idx="65">
                  <c:v>682431</c:v>
                </c:pt>
                <c:pt idx="66">
                  <c:v>681934</c:v>
                </c:pt>
                <c:pt idx="67">
                  <c:v>682189</c:v>
                </c:pt>
                <c:pt idx="68">
                  <c:v>679793</c:v>
                </c:pt>
                <c:pt idx="69">
                  <c:v>677949</c:v>
                </c:pt>
                <c:pt idx="70">
                  <c:v>673882</c:v>
                </c:pt>
                <c:pt idx="71">
                  <c:v>671688</c:v>
                </c:pt>
                <c:pt idx="72">
                  <c:v>667895</c:v>
                </c:pt>
                <c:pt idx="73">
                  <c:v>662737</c:v>
                </c:pt>
                <c:pt idx="74">
                  <c:v>656554</c:v>
                </c:pt>
                <c:pt idx="75">
                  <c:v>653264</c:v>
                </c:pt>
                <c:pt idx="76">
                  <c:v>644594</c:v>
                </c:pt>
                <c:pt idx="77">
                  <c:v>638405</c:v>
                </c:pt>
                <c:pt idx="78">
                  <c:v>631641</c:v>
                </c:pt>
                <c:pt idx="79">
                  <c:v>624790</c:v>
                </c:pt>
                <c:pt idx="80">
                  <c:v>615875</c:v>
                </c:pt>
                <c:pt idx="81">
                  <c:v>609274</c:v>
                </c:pt>
                <c:pt idx="82">
                  <c:v>600929</c:v>
                </c:pt>
                <c:pt idx="83">
                  <c:v>592262</c:v>
                </c:pt>
                <c:pt idx="84">
                  <c:v>582980</c:v>
                </c:pt>
                <c:pt idx="85">
                  <c:v>574226</c:v>
                </c:pt>
                <c:pt idx="86">
                  <c:v>565662</c:v>
                </c:pt>
                <c:pt idx="87">
                  <c:v>556193</c:v>
                </c:pt>
                <c:pt idx="88">
                  <c:v>547555</c:v>
                </c:pt>
                <c:pt idx="89">
                  <c:v>537157</c:v>
                </c:pt>
                <c:pt idx="90">
                  <c:v>527576</c:v>
                </c:pt>
                <c:pt idx="91">
                  <c:v>518562</c:v>
                </c:pt>
                <c:pt idx="92">
                  <c:v>508213</c:v>
                </c:pt>
                <c:pt idx="93">
                  <c:v>498882</c:v>
                </c:pt>
                <c:pt idx="94">
                  <c:v>489342</c:v>
                </c:pt>
                <c:pt idx="95">
                  <c:v>478859</c:v>
                </c:pt>
                <c:pt idx="96">
                  <c:v>470714</c:v>
                </c:pt>
                <c:pt idx="97">
                  <c:v>460531</c:v>
                </c:pt>
                <c:pt idx="98">
                  <c:v>450792</c:v>
                </c:pt>
                <c:pt idx="99">
                  <c:v>442119</c:v>
                </c:pt>
                <c:pt idx="100">
                  <c:v>433103</c:v>
                </c:pt>
                <c:pt idx="101">
                  <c:v>423925</c:v>
                </c:pt>
                <c:pt idx="102">
                  <c:v>416465</c:v>
                </c:pt>
                <c:pt idx="103">
                  <c:v>408755</c:v>
                </c:pt>
                <c:pt idx="104">
                  <c:v>400905</c:v>
                </c:pt>
                <c:pt idx="105">
                  <c:v>394923</c:v>
                </c:pt>
                <c:pt idx="106">
                  <c:v>388641</c:v>
                </c:pt>
                <c:pt idx="107">
                  <c:v>382625</c:v>
                </c:pt>
                <c:pt idx="108">
                  <c:v>375753</c:v>
                </c:pt>
                <c:pt idx="109">
                  <c:v>371098</c:v>
                </c:pt>
                <c:pt idx="110">
                  <c:v>362748</c:v>
                </c:pt>
                <c:pt idx="111">
                  <c:v>357180</c:v>
                </c:pt>
                <c:pt idx="112">
                  <c:v>350992</c:v>
                </c:pt>
                <c:pt idx="113">
                  <c:v>341918</c:v>
                </c:pt>
                <c:pt idx="114">
                  <c:v>336205</c:v>
                </c:pt>
                <c:pt idx="115">
                  <c:v>3303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811D-44EE-B21B-ACD91C749A42}"/>
            </c:ext>
          </c:extLst>
        </c:ser>
        <c:ser>
          <c:idx val="8"/>
          <c:order val="8"/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EXCISNA1!$E$7:$E$122</c:f>
              <c:numCache>
                <c:formatCode>General</c:formatCode>
                <c:ptCount val="116"/>
                <c:pt idx="0">
                  <c:v>535</c:v>
                </c:pt>
                <c:pt idx="1">
                  <c:v>536</c:v>
                </c:pt>
                <c:pt idx="2">
                  <c:v>537</c:v>
                </c:pt>
                <c:pt idx="3">
                  <c:v>538</c:v>
                </c:pt>
                <c:pt idx="4">
                  <c:v>539</c:v>
                </c:pt>
                <c:pt idx="5">
                  <c:v>540</c:v>
                </c:pt>
                <c:pt idx="6">
                  <c:v>541</c:v>
                </c:pt>
                <c:pt idx="7">
                  <c:v>542</c:v>
                </c:pt>
                <c:pt idx="8">
                  <c:v>543</c:v>
                </c:pt>
                <c:pt idx="9">
                  <c:v>544</c:v>
                </c:pt>
                <c:pt idx="10">
                  <c:v>545</c:v>
                </c:pt>
                <c:pt idx="11">
                  <c:v>546</c:v>
                </c:pt>
                <c:pt idx="12">
                  <c:v>547</c:v>
                </c:pt>
                <c:pt idx="13">
                  <c:v>548</c:v>
                </c:pt>
                <c:pt idx="14">
                  <c:v>549</c:v>
                </c:pt>
                <c:pt idx="15">
                  <c:v>550</c:v>
                </c:pt>
                <c:pt idx="16">
                  <c:v>551</c:v>
                </c:pt>
                <c:pt idx="17">
                  <c:v>552</c:v>
                </c:pt>
                <c:pt idx="18">
                  <c:v>553</c:v>
                </c:pt>
                <c:pt idx="19">
                  <c:v>554</c:v>
                </c:pt>
                <c:pt idx="20">
                  <c:v>555</c:v>
                </c:pt>
                <c:pt idx="21">
                  <c:v>556</c:v>
                </c:pt>
                <c:pt idx="22">
                  <c:v>557</c:v>
                </c:pt>
                <c:pt idx="23">
                  <c:v>558</c:v>
                </c:pt>
                <c:pt idx="24">
                  <c:v>559</c:v>
                </c:pt>
                <c:pt idx="25">
                  <c:v>560</c:v>
                </c:pt>
                <c:pt idx="26">
                  <c:v>561</c:v>
                </c:pt>
                <c:pt idx="27">
                  <c:v>562</c:v>
                </c:pt>
                <c:pt idx="28">
                  <c:v>563</c:v>
                </c:pt>
                <c:pt idx="29">
                  <c:v>564</c:v>
                </c:pt>
                <c:pt idx="30">
                  <c:v>565</c:v>
                </c:pt>
                <c:pt idx="31">
                  <c:v>566</c:v>
                </c:pt>
                <c:pt idx="32">
                  <c:v>567</c:v>
                </c:pt>
                <c:pt idx="33">
                  <c:v>568</c:v>
                </c:pt>
                <c:pt idx="34">
                  <c:v>569</c:v>
                </c:pt>
                <c:pt idx="35">
                  <c:v>570</c:v>
                </c:pt>
                <c:pt idx="36">
                  <c:v>571</c:v>
                </c:pt>
                <c:pt idx="37">
                  <c:v>572</c:v>
                </c:pt>
                <c:pt idx="38">
                  <c:v>573</c:v>
                </c:pt>
                <c:pt idx="39">
                  <c:v>574</c:v>
                </c:pt>
                <c:pt idx="40">
                  <c:v>575</c:v>
                </c:pt>
                <c:pt idx="41">
                  <c:v>576</c:v>
                </c:pt>
                <c:pt idx="42">
                  <c:v>577</c:v>
                </c:pt>
                <c:pt idx="43">
                  <c:v>578</c:v>
                </c:pt>
                <c:pt idx="44">
                  <c:v>579</c:v>
                </c:pt>
                <c:pt idx="45">
                  <c:v>580</c:v>
                </c:pt>
                <c:pt idx="46">
                  <c:v>581</c:v>
                </c:pt>
                <c:pt idx="47">
                  <c:v>582</c:v>
                </c:pt>
                <c:pt idx="48">
                  <c:v>583</c:v>
                </c:pt>
                <c:pt idx="49">
                  <c:v>584</c:v>
                </c:pt>
                <c:pt idx="50">
                  <c:v>585</c:v>
                </c:pt>
                <c:pt idx="51">
                  <c:v>586</c:v>
                </c:pt>
                <c:pt idx="52">
                  <c:v>587</c:v>
                </c:pt>
                <c:pt idx="53">
                  <c:v>588</c:v>
                </c:pt>
                <c:pt idx="54">
                  <c:v>589</c:v>
                </c:pt>
                <c:pt idx="55">
                  <c:v>590</c:v>
                </c:pt>
                <c:pt idx="56">
                  <c:v>591</c:v>
                </c:pt>
                <c:pt idx="57">
                  <c:v>592</c:v>
                </c:pt>
                <c:pt idx="58">
                  <c:v>593</c:v>
                </c:pt>
                <c:pt idx="59">
                  <c:v>594</c:v>
                </c:pt>
                <c:pt idx="60">
                  <c:v>595</c:v>
                </c:pt>
                <c:pt idx="61">
                  <c:v>596</c:v>
                </c:pt>
                <c:pt idx="62">
                  <c:v>597</c:v>
                </c:pt>
                <c:pt idx="63">
                  <c:v>598</c:v>
                </c:pt>
                <c:pt idx="64">
                  <c:v>599</c:v>
                </c:pt>
                <c:pt idx="65">
                  <c:v>600</c:v>
                </c:pt>
                <c:pt idx="66">
                  <c:v>601</c:v>
                </c:pt>
                <c:pt idx="67">
                  <c:v>602</c:v>
                </c:pt>
                <c:pt idx="68">
                  <c:v>603</c:v>
                </c:pt>
                <c:pt idx="69">
                  <c:v>604</c:v>
                </c:pt>
                <c:pt idx="70">
                  <c:v>605</c:v>
                </c:pt>
                <c:pt idx="71">
                  <c:v>606</c:v>
                </c:pt>
                <c:pt idx="72">
                  <c:v>607</c:v>
                </c:pt>
                <c:pt idx="73">
                  <c:v>608</c:v>
                </c:pt>
                <c:pt idx="74">
                  <c:v>609</c:v>
                </c:pt>
                <c:pt idx="75">
                  <c:v>610</c:v>
                </c:pt>
                <c:pt idx="76">
                  <c:v>611</c:v>
                </c:pt>
                <c:pt idx="77">
                  <c:v>612</c:v>
                </c:pt>
                <c:pt idx="78">
                  <c:v>613</c:v>
                </c:pt>
                <c:pt idx="79">
                  <c:v>614</c:v>
                </c:pt>
                <c:pt idx="80">
                  <c:v>615</c:v>
                </c:pt>
                <c:pt idx="81">
                  <c:v>616</c:v>
                </c:pt>
                <c:pt idx="82">
                  <c:v>617</c:v>
                </c:pt>
                <c:pt idx="83">
                  <c:v>618</c:v>
                </c:pt>
                <c:pt idx="84">
                  <c:v>619</c:v>
                </c:pt>
                <c:pt idx="85">
                  <c:v>620</c:v>
                </c:pt>
                <c:pt idx="86">
                  <c:v>621</c:v>
                </c:pt>
                <c:pt idx="87">
                  <c:v>622</c:v>
                </c:pt>
                <c:pt idx="88">
                  <c:v>623</c:v>
                </c:pt>
                <c:pt idx="89">
                  <c:v>624</c:v>
                </c:pt>
                <c:pt idx="90">
                  <c:v>625</c:v>
                </c:pt>
                <c:pt idx="91">
                  <c:v>626</c:v>
                </c:pt>
                <c:pt idx="92">
                  <c:v>627</c:v>
                </c:pt>
                <c:pt idx="93">
                  <c:v>628</c:v>
                </c:pt>
                <c:pt idx="94">
                  <c:v>629</c:v>
                </c:pt>
                <c:pt idx="95">
                  <c:v>630</c:v>
                </c:pt>
                <c:pt idx="96">
                  <c:v>631</c:v>
                </c:pt>
                <c:pt idx="97">
                  <c:v>632</c:v>
                </c:pt>
                <c:pt idx="98">
                  <c:v>633</c:v>
                </c:pt>
                <c:pt idx="99">
                  <c:v>634</c:v>
                </c:pt>
                <c:pt idx="100">
                  <c:v>635</c:v>
                </c:pt>
                <c:pt idx="101">
                  <c:v>636</c:v>
                </c:pt>
                <c:pt idx="102">
                  <c:v>637</c:v>
                </c:pt>
                <c:pt idx="103">
                  <c:v>638</c:v>
                </c:pt>
                <c:pt idx="104">
                  <c:v>639</c:v>
                </c:pt>
                <c:pt idx="105">
                  <c:v>640</c:v>
                </c:pt>
                <c:pt idx="106">
                  <c:v>641</c:v>
                </c:pt>
                <c:pt idx="107">
                  <c:v>642</c:v>
                </c:pt>
                <c:pt idx="108">
                  <c:v>643</c:v>
                </c:pt>
                <c:pt idx="109">
                  <c:v>644</c:v>
                </c:pt>
                <c:pt idx="110">
                  <c:v>645</c:v>
                </c:pt>
                <c:pt idx="111">
                  <c:v>646</c:v>
                </c:pt>
                <c:pt idx="112">
                  <c:v>647</c:v>
                </c:pt>
                <c:pt idx="113">
                  <c:v>648</c:v>
                </c:pt>
                <c:pt idx="114">
                  <c:v>649</c:v>
                </c:pt>
                <c:pt idx="115">
                  <c:v>650</c:v>
                </c:pt>
              </c:numCache>
            </c:numRef>
          </c:xVal>
          <c:yVal>
            <c:numRef>
              <c:f>EXCISNA1!$N$7:$N$122</c:f>
              <c:numCache>
                <c:formatCode>General</c:formatCode>
                <c:ptCount val="116"/>
                <c:pt idx="0">
                  <c:v>84072</c:v>
                </c:pt>
                <c:pt idx="1">
                  <c:v>76333</c:v>
                </c:pt>
                <c:pt idx="2">
                  <c:v>74601</c:v>
                </c:pt>
                <c:pt idx="3">
                  <c:v>75488</c:v>
                </c:pt>
                <c:pt idx="4">
                  <c:v>78119</c:v>
                </c:pt>
                <c:pt idx="5">
                  <c:v>80028</c:v>
                </c:pt>
                <c:pt idx="6">
                  <c:v>83435</c:v>
                </c:pt>
                <c:pt idx="7">
                  <c:v>85914</c:v>
                </c:pt>
                <c:pt idx="8">
                  <c:v>89399</c:v>
                </c:pt>
                <c:pt idx="9">
                  <c:v>93296</c:v>
                </c:pt>
                <c:pt idx="10">
                  <c:v>97960</c:v>
                </c:pt>
                <c:pt idx="11">
                  <c:v>101980</c:v>
                </c:pt>
                <c:pt idx="12">
                  <c:v>106504</c:v>
                </c:pt>
                <c:pt idx="13">
                  <c:v>111912</c:v>
                </c:pt>
                <c:pt idx="14">
                  <c:v>118052</c:v>
                </c:pt>
                <c:pt idx="15">
                  <c:v>123164</c:v>
                </c:pt>
                <c:pt idx="16">
                  <c:v>131037</c:v>
                </c:pt>
                <c:pt idx="17">
                  <c:v>137977</c:v>
                </c:pt>
                <c:pt idx="18">
                  <c:v>146781</c:v>
                </c:pt>
                <c:pt idx="19">
                  <c:v>154848</c:v>
                </c:pt>
                <c:pt idx="20">
                  <c:v>164593</c:v>
                </c:pt>
                <c:pt idx="21">
                  <c:v>174393</c:v>
                </c:pt>
                <c:pt idx="22">
                  <c:v>185629</c:v>
                </c:pt>
                <c:pt idx="23">
                  <c:v>197765</c:v>
                </c:pt>
                <c:pt idx="24">
                  <c:v>210351</c:v>
                </c:pt>
                <c:pt idx="25">
                  <c:v>222659</c:v>
                </c:pt>
                <c:pt idx="26">
                  <c:v>235687</c:v>
                </c:pt>
                <c:pt idx="27">
                  <c:v>250946</c:v>
                </c:pt>
                <c:pt idx="28">
                  <c:v>266699</c:v>
                </c:pt>
                <c:pt idx="29">
                  <c:v>282126</c:v>
                </c:pt>
                <c:pt idx="30">
                  <c:v>296840</c:v>
                </c:pt>
                <c:pt idx="31">
                  <c:v>313154</c:v>
                </c:pt>
                <c:pt idx="32">
                  <c:v>328470</c:v>
                </c:pt>
                <c:pt idx="33">
                  <c:v>344821</c:v>
                </c:pt>
                <c:pt idx="34">
                  <c:v>361894</c:v>
                </c:pt>
                <c:pt idx="35">
                  <c:v>377694</c:v>
                </c:pt>
                <c:pt idx="36">
                  <c:v>392054</c:v>
                </c:pt>
                <c:pt idx="37">
                  <c:v>407768</c:v>
                </c:pt>
                <c:pt idx="38">
                  <c:v>421721</c:v>
                </c:pt>
                <c:pt idx="39">
                  <c:v>435866</c:v>
                </c:pt>
                <c:pt idx="40">
                  <c:v>450000</c:v>
                </c:pt>
                <c:pt idx="41">
                  <c:v>462263</c:v>
                </c:pt>
                <c:pt idx="42">
                  <c:v>477310</c:v>
                </c:pt>
                <c:pt idx="43">
                  <c:v>487649</c:v>
                </c:pt>
                <c:pt idx="44">
                  <c:v>500317</c:v>
                </c:pt>
                <c:pt idx="45">
                  <c:v>513219</c:v>
                </c:pt>
                <c:pt idx="46">
                  <c:v>522382</c:v>
                </c:pt>
                <c:pt idx="47">
                  <c:v>534825</c:v>
                </c:pt>
                <c:pt idx="48">
                  <c:v>547160</c:v>
                </c:pt>
                <c:pt idx="49">
                  <c:v>554671</c:v>
                </c:pt>
                <c:pt idx="50">
                  <c:v>564847</c:v>
                </c:pt>
                <c:pt idx="51">
                  <c:v>574774</c:v>
                </c:pt>
                <c:pt idx="52">
                  <c:v>583795</c:v>
                </c:pt>
                <c:pt idx="53">
                  <c:v>591433</c:v>
                </c:pt>
                <c:pt idx="54">
                  <c:v>598973</c:v>
                </c:pt>
                <c:pt idx="55">
                  <c:v>605791</c:v>
                </c:pt>
                <c:pt idx="56">
                  <c:v>613165</c:v>
                </c:pt>
                <c:pt idx="57">
                  <c:v>618781</c:v>
                </c:pt>
                <c:pt idx="58">
                  <c:v>623851</c:v>
                </c:pt>
                <c:pt idx="59">
                  <c:v>629835</c:v>
                </c:pt>
                <c:pt idx="60">
                  <c:v>633761</c:v>
                </c:pt>
                <c:pt idx="61">
                  <c:v>634821</c:v>
                </c:pt>
                <c:pt idx="62">
                  <c:v>637987</c:v>
                </c:pt>
                <c:pt idx="63">
                  <c:v>639547</c:v>
                </c:pt>
                <c:pt idx="64">
                  <c:v>639764</c:v>
                </c:pt>
                <c:pt idx="65">
                  <c:v>640494</c:v>
                </c:pt>
                <c:pt idx="66">
                  <c:v>640723</c:v>
                </c:pt>
                <c:pt idx="67">
                  <c:v>640652</c:v>
                </c:pt>
                <c:pt idx="68">
                  <c:v>638692</c:v>
                </c:pt>
                <c:pt idx="69">
                  <c:v>635779</c:v>
                </c:pt>
                <c:pt idx="70">
                  <c:v>633523</c:v>
                </c:pt>
                <c:pt idx="71">
                  <c:v>630031</c:v>
                </c:pt>
                <c:pt idx="72">
                  <c:v>626218</c:v>
                </c:pt>
                <c:pt idx="73">
                  <c:v>621841</c:v>
                </c:pt>
                <c:pt idx="74">
                  <c:v>616219</c:v>
                </c:pt>
                <c:pt idx="75">
                  <c:v>610663</c:v>
                </c:pt>
                <c:pt idx="76">
                  <c:v>604605</c:v>
                </c:pt>
                <c:pt idx="77">
                  <c:v>599332</c:v>
                </c:pt>
                <c:pt idx="78">
                  <c:v>592262</c:v>
                </c:pt>
                <c:pt idx="79">
                  <c:v>585609</c:v>
                </c:pt>
                <c:pt idx="80">
                  <c:v>578639</c:v>
                </c:pt>
                <c:pt idx="81">
                  <c:v>571552</c:v>
                </c:pt>
                <c:pt idx="82">
                  <c:v>562898</c:v>
                </c:pt>
                <c:pt idx="83">
                  <c:v>555415</c:v>
                </c:pt>
                <c:pt idx="84">
                  <c:v>547360</c:v>
                </c:pt>
                <c:pt idx="85">
                  <c:v>537400</c:v>
                </c:pt>
                <c:pt idx="86">
                  <c:v>528870</c:v>
                </c:pt>
                <c:pt idx="87">
                  <c:v>523280</c:v>
                </c:pt>
                <c:pt idx="88">
                  <c:v>511895</c:v>
                </c:pt>
                <c:pt idx="89">
                  <c:v>504682</c:v>
                </c:pt>
                <c:pt idx="90">
                  <c:v>494178</c:v>
                </c:pt>
                <c:pt idx="91">
                  <c:v>485616</c:v>
                </c:pt>
                <c:pt idx="92">
                  <c:v>476116</c:v>
                </c:pt>
                <c:pt idx="93">
                  <c:v>467220</c:v>
                </c:pt>
                <c:pt idx="94">
                  <c:v>459597</c:v>
                </c:pt>
                <c:pt idx="95">
                  <c:v>449862</c:v>
                </c:pt>
                <c:pt idx="96">
                  <c:v>441217</c:v>
                </c:pt>
                <c:pt idx="97">
                  <c:v>431863</c:v>
                </c:pt>
                <c:pt idx="98">
                  <c:v>422118</c:v>
                </c:pt>
                <c:pt idx="99">
                  <c:v>414677</c:v>
                </c:pt>
                <c:pt idx="100">
                  <c:v>406367</c:v>
                </c:pt>
                <c:pt idx="101">
                  <c:v>397564</c:v>
                </c:pt>
                <c:pt idx="102">
                  <c:v>390137</c:v>
                </c:pt>
                <c:pt idx="103">
                  <c:v>384454</c:v>
                </c:pt>
                <c:pt idx="104">
                  <c:v>376247</c:v>
                </c:pt>
                <c:pt idx="105">
                  <c:v>370996</c:v>
                </c:pt>
                <c:pt idx="106">
                  <c:v>364885</c:v>
                </c:pt>
                <c:pt idx="107">
                  <c:v>359153</c:v>
                </c:pt>
                <c:pt idx="108">
                  <c:v>353974</c:v>
                </c:pt>
                <c:pt idx="109">
                  <c:v>348328</c:v>
                </c:pt>
                <c:pt idx="110">
                  <c:v>342316</c:v>
                </c:pt>
                <c:pt idx="111">
                  <c:v>334190</c:v>
                </c:pt>
                <c:pt idx="112">
                  <c:v>329526</c:v>
                </c:pt>
                <c:pt idx="113">
                  <c:v>322199</c:v>
                </c:pt>
                <c:pt idx="114">
                  <c:v>315817</c:v>
                </c:pt>
                <c:pt idx="115">
                  <c:v>3099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811D-44EE-B21B-ACD91C749A42}"/>
            </c:ext>
          </c:extLst>
        </c:ser>
        <c:ser>
          <c:idx val="9"/>
          <c:order val="9"/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EXCISNA1!$E$7:$E$122</c:f>
              <c:numCache>
                <c:formatCode>General</c:formatCode>
                <c:ptCount val="116"/>
                <c:pt idx="0">
                  <c:v>535</c:v>
                </c:pt>
                <c:pt idx="1">
                  <c:v>536</c:v>
                </c:pt>
                <c:pt idx="2">
                  <c:v>537</c:v>
                </c:pt>
                <c:pt idx="3">
                  <c:v>538</c:v>
                </c:pt>
                <c:pt idx="4">
                  <c:v>539</c:v>
                </c:pt>
                <c:pt idx="5">
                  <c:v>540</c:v>
                </c:pt>
                <c:pt idx="6">
                  <c:v>541</c:v>
                </c:pt>
                <c:pt idx="7">
                  <c:v>542</c:v>
                </c:pt>
                <c:pt idx="8">
                  <c:v>543</c:v>
                </c:pt>
                <c:pt idx="9">
                  <c:v>544</c:v>
                </c:pt>
                <c:pt idx="10">
                  <c:v>545</c:v>
                </c:pt>
                <c:pt idx="11">
                  <c:v>546</c:v>
                </c:pt>
                <c:pt idx="12">
                  <c:v>547</c:v>
                </c:pt>
                <c:pt idx="13">
                  <c:v>548</c:v>
                </c:pt>
                <c:pt idx="14">
                  <c:v>549</c:v>
                </c:pt>
                <c:pt idx="15">
                  <c:v>550</c:v>
                </c:pt>
                <c:pt idx="16">
                  <c:v>551</c:v>
                </c:pt>
                <c:pt idx="17">
                  <c:v>552</c:v>
                </c:pt>
                <c:pt idx="18">
                  <c:v>553</c:v>
                </c:pt>
                <c:pt idx="19">
                  <c:v>554</c:v>
                </c:pt>
                <c:pt idx="20">
                  <c:v>555</c:v>
                </c:pt>
                <c:pt idx="21">
                  <c:v>556</c:v>
                </c:pt>
                <c:pt idx="22">
                  <c:v>557</c:v>
                </c:pt>
                <c:pt idx="23">
                  <c:v>558</c:v>
                </c:pt>
                <c:pt idx="24">
                  <c:v>559</c:v>
                </c:pt>
                <c:pt idx="25">
                  <c:v>560</c:v>
                </c:pt>
                <c:pt idx="26">
                  <c:v>561</c:v>
                </c:pt>
                <c:pt idx="27">
                  <c:v>562</c:v>
                </c:pt>
                <c:pt idx="28">
                  <c:v>563</c:v>
                </c:pt>
                <c:pt idx="29">
                  <c:v>564</c:v>
                </c:pt>
                <c:pt idx="30">
                  <c:v>565</c:v>
                </c:pt>
                <c:pt idx="31">
                  <c:v>566</c:v>
                </c:pt>
                <c:pt idx="32">
                  <c:v>567</c:v>
                </c:pt>
                <c:pt idx="33">
                  <c:v>568</c:v>
                </c:pt>
                <c:pt idx="34">
                  <c:v>569</c:v>
                </c:pt>
                <c:pt idx="35">
                  <c:v>570</c:v>
                </c:pt>
                <c:pt idx="36">
                  <c:v>571</c:v>
                </c:pt>
                <c:pt idx="37">
                  <c:v>572</c:v>
                </c:pt>
                <c:pt idx="38">
                  <c:v>573</c:v>
                </c:pt>
                <c:pt idx="39">
                  <c:v>574</c:v>
                </c:pt>
                <c:pt idx="40">
                  <c:v>575</c:v>
                </c:pt>
                <c:pt idx="41">
                  <c:v>576</c:v>
                </c:pt>
                <c:pt idx="42">
                  <c:v>577</c:v>
                </c:pt>
                <c:pt idx="43">
                  <c:v>578</c:v>
                </c:pt>
                <c:pt idx="44">
                  <c:v>579</c:v>
                </c:pt>
                <c:pt idx="45">
                  <c:v>580</c:v>
                </c:pt>
                <c:pt idx="46">
                  <c:v>581</c:v>
                </c:pt>
                <c:pt idx="47">
                  <c:v>582</c:v>
                </c:pt>
                <c:pt idx="48">
                  <c:v>583</c:v>
                </c:pt>
                <c:pt idx="49">
                  <c:v>584</c:v>
                </c:pt>
                <c:pt idx="50">
                  <c:v>585</c:v>
                </c:pt>
                <c:pt idx="51">
                  <c:v>586</c:v>
                </c:pt>
                <c:pt idx="52">
                  <c:v>587</c:v>
                </c:pt>
                <c:pt idx="53">
                  <c:v>588</c:v>
                </c:pt>
                <c:pt idx="54">
                  <c:v>589</c:v>
                </c:pt>
                <c:pt idx="55">
                  <c:v>590</c:v>
                </c:pt>
                <c:pt idx="56">
                  <c:v>591</c:v>
                </c:pt>
                <c:pt idx="57">
                  <c:v>592</c:v>
                </c:pt>
                <c:pt idx="58">
                  <c:v>593</c:v>
                </c:pt>
                <c:pt idx="59">
                  <c:v>594</c:v>
                </c:pt>
                <c:pt idx="60">
                  <c:v>595</c:v>
                </c:pt>
                <c:pt idx="61">
                  <c:v>596</c:v>
                </c:pt>
                <c:pt idx="62">
                  <c:v>597</c:v>
                </c:pt>
                <c:pt idx="63">
                  <c:v>598</c:v>
                </c:pt>
                <c:pt idx="64">
                  <c:v>599</c:v>
                </c:pt>
                <c:pt idx="65">
                  <c:v>600</c:v>
                </c:pt>
                <c:pt idx="66">
                  <c:v>601</c:v>
                </c:pt>
                <c:pt idx="67">
                  <c:v>602</c:v>
                </c:pt>
                <c:pt idx="68">
                  <c:v>603</c:v>
                </c:pt>
                <c:pt idx="69">
                  <c:v>604</c:v>
                </c:pt>
                <c:pt idx="70">
                  <c:v>605</c:v>
                </c:pt>
                <c:pt idx="71">
                  <c:v>606</c:v>
                </c:pt>
                <c:pt idx="72">
                  <c:v>607</c:v>
                </c:pt>
                <c:pt idx="73">
                  <c:v>608</c:v>
                </c:pt>
                <c:pt idx="74">
                  <c:v>609</c:v>
                </c:pt>
                <c:pt idx="75">
                  <c:v>610</c:v>
                </c:pt>
                <c:pt idx="76">
                  <c:v>611</c:v>
                </c:pt>
                <c:pt idx="77">
                  <c:v>612</c:v>
                </c:pt>
                <c:pt idx="78">
                  <c:v>613</c:v>
                </c:pt>
                <c:pt idx="79">
                  <c:v>614</c:v>
                </c:pt>
                <c:pt idx="80">
                  <c:v>615</c:v>
                </c:pt>
                <c:pt idx="81">
                  <c:v>616</c:v>
                </c:pt>
                <c:pt idx="82">
                  <c:v>617</c:v>
                </c:pt>
                <c:pt idx="83">
                  <c:v>618</c:v>
                </c:pt>
                <c:pt idx="84">
                  <c:v>619</c:v>
                </c:pt>
                <c:pt idx="85">
                  <c:v>620</c:v>
                </c:pt>
                <c:pt idx="86">
                  <c:v>621</c:v>
                </c:pt>
                <c:pt idx="87">
                  <c:v>622</c:v>
                </c:pt>
                <c:pt idx="88">
                  <c:v>623</c:v>
                </c:pt>
                <c:pt idx="89">
                  <c:v>624</c:v>
                </c:pt>
                <c:pt idx="90">
                  <c:v>625</c:v>
                </c:pt>
                <c:pt idx="91">
                  <c:v>626</c:v>
                </c:pt>
                <c:pt idx="92">
                  <c:v>627</c:v>
                </c:pt>
                <c:pt idx="93">
                  <c:v>628</c:v>
                </c:pt>
                <c:pt idx="94">
                  <c:v>629</c:v>
                </c:pt>
                <c:pt idx="95">
                  <c:v>630</c:v>
                </c:pt>
                <c:pt idx="96">
                  <c:v>631</c:v>
                </c:pt>
                <c:pt idx="97">
                  <c:v>632</c:v>
                </c:pt>
                <c:pt idx="98">
                  <c:v>633</c:v>
                </c:pt>
                <c:pt idx="99">
                  <c:v>634</c:v>
                </c:pt>
                <c:pt idx="100">
                  <c:v>635</c:v>
                </c:pt>
                <c:pt idx="101">
                  <c:v>636</c:v>
                </c:pt>
                <c:pt idx="102">
                  <c:v>637</c:v>
                </c:pt>
                <c:pt idx="103">
                  <c:v>638</c:v>
                </c:pt>
                <c:pt idx="104">
                  <c:v>639</c:v>
                </c:pt>
                <c:pt idx="105">
                  <c:v>640</c:v>
                </c:pt>
                <c:pt idx="106">
                  <c:v>641</c:v>
                </c:pt>
                <c:pt idx="107">
                  <c:v>642</c:v>
                </c:pt>
                <c:pt idx="108">
                  <c:v>643</c:v>
                </c:pt>
                <c:pt idx="109">
                  <c:v>644</c:v>
                </c:pt>
                <c:pt idx="110">
                  <c:v>645</c:v>
                </c:pt>
                <c:pt idx="111">
                  <c:v>646</c:v>
                </c:pt>
                <c:pt idx="112">
                  <c:v>647</c:v>
                </c:pt>
                <c:pt idx="113">
                  <c:v>648</c:v>
                </c:pt>
                <c:pt idx="114">
                  <c:v>649</c:v>
                </c:pt>
                <c:pt idx="115">
                  <c:v>650</c:v>
                </c:pt>
              </c:numCache>
            </c:numRef>
          </c:xVal>
          <c:yVal>
            <c:numRef>
              <c:f>EXCISNA1!$O$7:$O$122</c:f>
              <c:numCache>
                <c:formatCode>General</c:formatCode>
                <c:ptCount val="116"/>
                <c:pt idx="0">
                  <c:v>89287</c:v>
                </c:pt>
                <c:pt idx="1">
                  <c:v>81301</c:v>
                </c:pt>
                <c:pt idx="2">
                  <c:v>79206</c:v>
                </c:pt>
                <c:pt idx="3">
                  <c:v>80464</c:v>
                </c:pt>
                <c:pt idx="4">
                  <c:v>82061</c:v>
                </c:pt>
                <c:pt idx="5">
                  <c:v>84246</c:v>
                </c:pt>
                <c:pt idx="6">
                  <c:v>86273</c:v>
                </c:pt>
                <c:pt idx="7">
                  <c:v>89426</c:v>
                </c:pt>
                <c:pt idx="8">
                  <c:v>92571</c:v>
                </c:pt>
                <c:pt idx="9">
                  <c:v>95270</c:v>
                </c:pt>
                <c:pt idx="10">
                  <c:v>98985</c:v>
                </c:pt>
                <c:pt idx="11">
                  <c:v>103926</c:v>
                </c:pt>
                <c:pt idx="12">
                  <c:v>107452</c:v>
                </c:pt>
                <c:pt idx="13">
                  <c:v>112398</c:v>
                </c:pt>
                <c:pt idx="14">
                  <c:v>117886</c:v>
                </c:pt>
                <c:pt idx="15">
                  <c:v>123031</c:v>
                </c:pt>
                <c:pt idx="16">
                  <c:v>129751</c:v>
                </c:pt>
                <c:pt idx="17">
                  <c:v>136495</c:v>
                </c:pt>
                <c:pt idx="18">
                  <c:v>143612</c:v>
                </c:pt>
                <c:pt idx="19">
                  <c:v>151571</c:v>
                </c:pt>
                <c:pt idx="20">
                  <c:v>161014</c:v>
                </c:pt>
                <c:pt idx="21">
                  <c:v>169913</c:v>
                </c:pt>
                <c:pt idx="22">
                  <c:v>181323</c:v>
                </c:pt>
                <c:pt idx="23">
                  <c:v>192330</c:v>
                </c:pt>
                <c:pt idx="24">
                  <c:v>203592</c:v>
                </c:pt>
                <c:pt idx="25">
                  <c:v>216335</c:v>
                </c:pt>
                <c:pt idx="26">
                  <c:v>228271</c:v>
                </c:pt>
                <c:pt idx="27">
                  <c:v>242135</c:v>
                </c:pt>
                <c:pt idx="28">
                  <c:v>255300</c:v>
                </c:pt>
                <c:pt idx="29">
                  <c:v>270366</c:v>
                </c:pt>
                <c:pt idx="30">
                  <c:v>284397</c:v>
                </c:pt>
                <c:pt idx="31">
                  <c:v>300312</c:v>
                </c:pt>
                <c:pt idx="32">
                  <c:v>314250</c:v>
                </c:pt>
                <c:pt idx="33">
                  <c:v>330134</c:v>
                </c:pt>
                <c:pt idx="34">
                  <c:v>346055</c:v>
                </c:pt>
                <c:pt idx="35">
                  <c:v>360180</c:v>
                </c:pt>
                <c:pt idx="36">
                  <c:v>373428</c:v>
                </c:pt>
                <c:pt idx="37">
                  <c:v>389206</c:v>
                </c:pt>
                <c:pt idx="38">
                  <c:v>401461</c:v>
                </c:pt>
                <c:pt idx="39">
                  <c:v>414187</c:v>
                </c:pt>
                <c:pt idx="40">
                  <c:v>427293</c:v>
                </c:pt>
                <c:pt idx="41">
                  <c:v>442034</c:v>
                </c:pt>
                <c:pt idx="42">
                  <c:v>453317</c:v>
                </c:pt>
                <c:pt idx="43">
                  <c:v>465058</c:v>
                </c:pt>
                <c:pt idx="44">
                  <c:v>476838</c:v>
                </c:pt>
                <c:pt idx="45">
                  <c:v>487760</c:v>
                </c:pt>
                <c:pt idx="46">
                  <c:v>497462</c:v>
                </c:pt>
                <c:pt idx="47">
                  <c:v>509455</c:v>
                </c:pt>
                <c:pt idx="48">
                  <c:v>518512</c:v>
                </c:pt>
                <c:pt idx="49">
                  <c:v>529833</c:v>
                </c:pt>
                <c:pt idx="50">
                  <c:v>537651</c:v>
                </c:pt>
                <c:pt idx="51">
                  <c:v>546091</c:v>
                </c:pt>
                <c:pt idx="52">
                  <c:v>555743</c:v>
                </c:pt>
                <c:pt idx="53">
                  <c:v>562910</c:v>
                </c:pt>
                <c:pt idx="54">
                  <c:v>569929</c:v>
                </c:pt>
                <c:pt idx="55">
                  <c:v>577404</c:v>
                </c:pt>
                <c:pt idx="56">
                  <c:v>583523</c:v>
                </c:pt>
                <c:pt idx="57">
                  <c:v>588887</c:v>
                </c:pt>
                <c:pt idx="58">
                  <c:v>592425</c:v>
                </c:pt>
                <c:pt idx="59">
                  <c:v>598254</c:v>
                </c:pt>
                <c:pt idx="60">
                  <c:v>602553</c:v>
                </c:pt>
                <c:pt idx="61">
                  <c:v>604393</c:v>
                </c:pt>
                <c:pt idx="62">
                  <c:v>605773</c:v>
                </c:pt>
                <c:pt idx="63">
                  <c:v>607863</c:v>
                </c:pt>
                <c:pt idx="64">
                  <c:v>609202</c:v>
                </c:pt>
                <c:pt idx="65">
                  <c:v>608007</c:v>
                </c:pt>
                <c:pt idx="66">
                  <c:v>607530</c:v>
                </c:pt>
                <c:pt idx="67">
                  <c:v>607299</c:v>
                </c:pt>
                <c:pt idx="68">
                  <c:v>605364</c:v>
                </c:pt>
                <c:pt idx="69">
                  <c:v>604514</c:v>
                </c:pt>
                <c:pt idx="70">
                  <c:v>601134</c:v>
                </c:pt>
                <c:pt idx="71">
                  <c:v>598169</c:v>
                </c:pt>
                <c:pt idx="72">
                  <c:v>593667</c:v>
                </c:pt>
                <c:pt idx="73">
                  <c:v>590881</c:v>
                </c:pt>
                <c:pt idx="74">
                  <c:v>587246</c:v>
                </c:pt>
                <c:pt idx="75">
                  <c:v>582002</c:v>
                </c:pt>
                <c:pt idx="76">
                  <c:v>573977</c:v>
                </c:pt>
                <c:pt idx="77">
                  <c:v>569370</c:v>
                </c:pt>
                <c:pt idx="78">
                  <c:v>561935</c:v>
                </c:pt>
                <c:pt idx="79">
                  <c:v>556294</c:v>
                </c:pt>
                <c:pt idx="80">
                  <c:v>548436</c:v>
                </c:pt>
                <c:pt idx="81">
                  <c:v>543311</c:v>
                </c:pt>
                <c:pt idx="82">
                  <c:v>536606</c:v>
                </c:pt>
                <c:pt idx="83">
                  <c:v>526714</c:v>
                </c:pt>
                <c:pt idx="84">
                  <c:v>518471</c:v>
                </c:pt>
                <c:pt idx="85">
                  <c:v>511002</c:v>
                </c:pt>
                <c:pt idx="86">
                  <c:v>502797</c:v>
                </c:pt>
                <c:pt idx="87">
                  <c:v>495196</c:v>
                </c:pt>
                <c:pt idx="88">
                  <c:v>487993</c:v>
                </c:pt>
                <c:pt idx="89">
                  <c:v>478847</c:v>
                </c:pt>
                <c:pt idx="90">
                  <c:v>469423</c:v>
                </c:pt>
                <c:pt idx="91">
                  <c:v>461876</c:v>
                </c:pt>
                <c:pt idx="92">
                  <c:v>453308</c:v>
                </c:pt>
                <c:pt idx="93">
                  <c:v>443282</c:v>
                </c:pt>
                <c:pt idx="94">
                  <c:v>434771</c:v>
                </c:pt>
                <c:pt idx="95">
                  <c:v>426941</c:v>
                </c:pt>
                <c:pt idx="96">
                  <c:v>419104</c:v>
                </c:pt>
                <c:pt idx="97">
                  <c:v>411319</c:v>
                </c:pt>
                <c:pt idx="98">
                  <c:v>403389</c:v>
                </c:pt>
                <c:pt idx="99">
                  <c:v>394248</c:v>
                </c:pt>
                <c:pt idx="100">
                  <c:v>385848</c:v>
                </c:pt>
                <c:pt idx="101">
                  <c:v>378502</c:v>
                </c:pt>
                <c:pt idx="102">
                  <c:v>371733</c:v>
                </c:pt>
                <c:pt idx="103">
                  <c:v>365955</c:v>
                </c:pt>
                <c:pt idx="104">
                  <c:v>358861</c:v>
                </c:pt>
                <c:pt idx="105">
                  <c:v>352102</c:v>
                </c:pt>
                <c:pt idx="106">
                  <c:v>347880</c:v>
                </c:pt>
                <c:pt idx="107">
                  <c:v>342410</c:v>
                </c:pt>
                <c:pt idx="108">
                  <c:v>335975</c:v>
                </c:pt>
                <c:pt idx="109">
                  <c:v>331235</c:v>
                </c:pt>
                <c:pt idx="110">
                  <c:v>324500</c:v>
                </c:pt>
                <c:pt idx="111">
                  <c:v>319927</c:v>
                </c:pt>
                <c:pt idx="112">
                  <c:v>312818</c:v>
                </c:pt>
                <c:pt idx="113">
                  <c:v>306214</c:v>
                </c:pt>
                <c:pt idx="114">
                  <c:v>300803</c:v>
                </c:pt>
                <c:pt idx="115">
                  <c:v>2946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811D-44EE-B21B-ACD91C749A42}"/>
            </c:ext>
          </c:extLst>
        </c:ser>
        <c:ser>
          <c:idx val="10"/>
          <c:order val="10"/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EXCISNA1!$E$7:$E$122</c:f>
              <c:numCache>
                <c:formatCode>General</c:formatCode>
                <c:ptCount val="116"/>
                <c:pt idx="0">
                  <c:v>535</c:v>
                </c:pt>
                <c:pt idx="1">
                  <c:v>536</c:v>
                </c:pt>
                <c:pt idx="2">
                  <c:v>537</c:v>
                </c:pt>
                <c:pt idx="3">
                  <c:v>538</c:v>
                </c:pt>
                <c:pt idx="4">
                  <c:v>539</c:v>
                </c:pt>
                <c:pt idx="5">
                  <c:v>540</c:v>
                </c:pt>
                <c:pt idx="6">
                  <c:v>541</c:v>
                </c:pt>
                <c:pt idx="7">
                  <c:v>542</c:v>
                </c:pt>
                <c:pt idx="8">
                  <c:v>543</c:v>
                </c:pt>
                <c:pt idx="9">
                  <c:v>544</c:v>
                </c:pt>
                <c:pt idx="10">
                  <c:v>545</c:v>
                </c:pt>
                <c:pt idx="11">
                  <c:v>546</c:v>
                </c:pt>
                <c:pt idx="12">
                  <c:v>547</c:v>
                </c:pt>
                <c:pt idx="13">
                  <c:v>548</c:v>
                </c:pt>
                <c:pt idx="14">
                  <c:v>549</c:v>
                </c:pt>
                <c:pt idx="15">
                  <c:v>550</c:v>
                </c:pt>
                <c:pt idx="16">
                  <c:v>551</c:v>
                </c:pt>
                <c:pt idx="17">
                  <c:v>552</c:v>
                </c:pt>
                <c:pt idx="18">
                  <c:v>553</c:v>
                </c:pt>
                <c:pt idx="19">
                  <c:v>554</c:v>
                </c:pt>
                <c:pt idx="20">
                  <c:v>555</c:v>
                </c:pt>
                <c:pt idx="21">
                  <c:v>556</c:v>
                </c:pt>
                <c:pt idx="22">
                  <c:v>557</c:v>
                </c:pt>
                <c:pt idx="23">
                  <c:v>558</c:v>
                </c:pt>
                <c:pt idx="24">
                  <c:v>559</c:v>
                </c:pt>
                <c:pt idx="25">
                  <c:v>560</c:v>
                </c:pt>
                <c:pt idx="26">
                  <c:v>561</c:v>
                </c:pt>
                <c:pt idx="27">
                  <c:v>562</c:v>
                </c:pt>
                <c:pt idx="28">
                  <c:v>563</c:v>
                </c:pt>
                <c:pt idx="29">
                  <c:v>564</c:v>
                </c:pt>
                <c:pt idx="30">
                  <c:v>565</c:v>
                </c:pt>
                <c:pt idx="31">
                  <c:v>566</c:v>
                </c:pt>
                <c:pt idx="32">
                  <c:v>567</c:v>
                </c:pt>
                <c:pt idx="33">
                  <c:v>568</c:v>
                </c:pt>
                <c:pt idx="34">
                  <c:v>569</c:v>
                </c:pt>
                <c:pt idx="35">
                  <c:v>570</c:v>
                </c:pt>
                <c:pt idx="36">
                  <c:v>571</c:v>
                </c:pt>
                <c:pt idx="37">
                  <c:v>572</c:v>
                </c:pt>
                <c:pt idx="38">
                  <c:v>573</c:v>
                </c:pt>
                <c:pt idx="39">
                  <c:v>574</c:v>
                </c:pt>
                <c:pt idx="40">
                  <c:v>575</c:v>
                </c:pt>
                <c:pt idx="41">
                  <c:v>576</c:v>
                </c:pt>
                <c:pt idx="42">
                  <c:v>577</c:v>
                </c:pt>
                <c:pt idx="43">
                  <c:v>578</c:v>
                </c:pt>
                <c:pt idx="44">
                  <c:v>579</c:v>
                </c:pt>
                <c:pt idx="45">
                  <c:v>580</c:v>
                </c:pt>
                <c:pt idx="46">
                  <c:v>581</c:v>
                </c:pt>
                <c:pt idx="47">
                  <c:v>582</c:v>
                </c:pt>
                <c:pt idx="48">
                  <c:v>583</c:v>
                </c:pt>
                <c:pt idx="49">
                  <c:v>584</c:v>
                </c:pt>
                <c:pt idx="50">
                  <c:v>585</c:v>
                </c:pt>
                <c:pt idx="51">
                  <c:v>586</c:v>
                </c:pt>
                <c:pt idx="52">
                  <c:v>587</c:v>
                </c:pt>
                <c:pt idx="53">
                  <c:v>588</c:v>
                </c:pt>
                <c:pt idx="54">
                  <c:v>589</c:v>
                </c:pt>
                <c:pt idx="55">
                  <c:v>590</c:v>
                </c:pt>
                <c:pt idx="56">
                  <c:v>591</c:v>
                </c:pt>
                <c:pt idx="57">
                  <c:v>592</c:v>
                </c:pt>
                <c:pt idx="58">
                  <c:v>593</c:v>
                </c:pt>
                <c:pt idx="59">
                  <c:v>594</c:v>
                </c:pt>
                <c:pt idx="60">
                  <c:v>595</c:v>
                </c:pt>
                <c:pt idx="61">
                  <c:v>596</c:v>
                </c:pt>
                <c:pt idx="62">
                  <c:v>597</c:v>
                </c:pt>
                <c:pt idx="63">
                  <c:v>598</c:v>
                </c:pt>
                <c:pt idx="64">
                  <c:v>599</c:v>
                </c:pt>
                <c:pt idx="65">
                  <c:v>600</c:v>
                </c:pt>
                <c:pt idx="66">
                  <c:v>601</c:v>
                </c:pt>
                <c:pt idx="67">
                  <c:v>602</c:v>
                </c:pt>
                <c:pt idx="68">
                  <c:v>603</c:v>
                </c:pt>
                <c:pt idx="69">
                  <c:v>604</c:v>
                </c:pt>
                <c:pt idx="70">
                  <c:v>605</c:v>
                </c:pt>
                <c:pt idx="71">
                  <c:v>606</c:v>
                </c:pt>
                <c:pt idx="72">
                  <c:v>607</c:v>
                </c:pt>
                <c:pt idx="73">
                  <c:v>608</c:v>
                </c:pt>
                <c:pt idx="74">
                  <c:v>609</c:v>
                </c:pt>
                <c:pt idx="75">
                  <c:v>610</c:v>
                </c:pt>
                <c:pt idx="76">
                  <c:v>611</c:v>
                </c:pt>
                <c:pt idx="77">
                  <c:v>612</c:v>
                </c:pt>
                <c:pt idx="78">
                  <c:v>613</c:v>
                </c:pt>
                <c:pt idx="79">
                  <c:v>614</c:v>
                </c:pt>
                <c:pt idx="80">
                  <c:v>615</c:v>
                </c:pt>
                <c:pt idx="81">
                  <c:v>616</c:v>
                </c:pt>
                <c:pt idx="82">
                  <c:v>617</c:v>
                </c:pt>
                <c:pt idx="83">
                  <c:v>618</c:v>
                </c:pt>
                <c:pt idx="84">
                  <c:v>619</c:v>
                </c:pt>
                <c:pt idx="85">
                  <c:v>620</c:v>
                </c:pt>
                <c:pt idx="86">
                  <c:v>621</c:v>
                </c:pt>
                <c:pt idx="87">
                  <c:v>622</c:v>
                </c:pt>
                <c:pt idx="88">
                  <c:v>623</c:v>
                </c:pt>
                <c:pt idx="89">
                  <c:v>624</c:v>
                </c:pt>
                <c:pt idx="90">
                  <c:v>625</c:v>
                </c:pt>
                <c:pt idx="91">
                  <c:v>626</c:v>
                </c:pt>
                <c:pt idx="92">
                  <c:v>627</c:v>
                </c:pt>
                <c:pt idx="93">
                  <c:v>628</c:v>
                </c:pt>
                <c:pt idx="94">
                  <c:v>629</c:v>
                </c:pt>
                <c:pt idx="95">
                  <c:v>630</c:v>
                </c:pt>
                <c:pt idx="96">
                  <c:v>631</c:v>
                </c:pt>
                <c:pt idx="97">
                  <c:v>632</c:v>
                </c:pt>
                <c:pt idx="98">
                  <c:v>633</c:v>
                </c:pt>
                <c:pt idx="99">
                  <c:v>634</c:v>
                </c:pt>
                <c:pt idx="100">
                  <c:v>635</c:v>
                </c:pt>
                <c:pt idx="101">
                  <c:v>636</c:v>
                </c:pt>
                <c:pt idx="102">
                  <c:v>637</c:v>
                </c:pt>
                <c:pt idx="103">
                  <c:v>638</c:v>
                </c:pt>
                <c:pt idx="104">
                  <c:v>639</c:v>
                </c:pt>
                <c:pt idx="105">
                  <c:v>640</c:v>
                </c:pt>
                <c:pt idx="106">
                  <c:v>641</c:v>
                </c:pt>
                <c:pt idx="107">
                  <c:v>642</c:v>
                </c:pt>
                <c:pt idx="108">
                  <c:v>643</c:v>
                </c:pt>
                <c:pt idx="109">
                  <c:v>644</c:v>
                </c:pt>
                <c:pt idx="110">
                  <c:v>645</c:v>
                </c:pt>
                <c:pt idx="111">
                  <c:v>646</c:v>
                </c:pt>
                <c:pt idx="112">
                  <c:v>647</c:v>
                </c:pt>
                <c:pt idx="113">
                  <c:v>648</c:v>
                </c:pt>
                <c:pt idx="114">
                  <c:v>649</c:v>
                </c:pt>
                <c:pt idx="115">
                  <c:v>650</c:v>
                </c:pt>
              </c:numCache>
            </c:numRef>
          </c:xVal>
          <c:yVal>
            <c:numRef>
              <c:f>EXCISNA1!$P$7:$P$122</c:f>
              <c:numCache>
                <c:formatCode>General</c:formatCode>
                <c:ptCount val="116"/>
                <c:pt idx="0">
                  <c:v>97124</c:v>
                </c:pt>
                <c:pt idx="1">
                  <c:v>86802</c:v>
                </c:pt>
                <c:pt idx="2">
                  <c:v>85336</c:v>
                </c:pt>
                <c:pt idx="3">
                  <c:v>86102</c:v>
                </c:pt>
                <c:pt idx="4">
                  <c:v>87575</c:v>
                </c:pt>
                <c:pt idx="5">
                  <c:v>89239</c:v>
                </c:pt>
                <c:pt idx="6">
                  <c:v>91477</c:v>
                </c:pt>
                <c:pt idx="7">
                  <c:v>93433</c:v>
                </c:pt>
                <c:pt idx="8">
                  <c:v>95877</c:v>
                </c:pt>
                <c:pt idx="9">
                  <c:v>99537</c:v>
                </c:pt>
                <c:pt idx="10">
                  <c:v>102073</c:v>
                </c:pt>
                <c:pt idx="11">
                  <c:v>105913</c:v>
                </c:pt>
                <c:pt idx="12">
                  <c:v>109677</c:v>
                </c:pt>
                <c:pt idx="13">
                  <c:v>113693</c:v>
                </c:pt>
                <c:pt idx="14">
                  <c:v>118011</c:v>
                </c:pt>
                <c:pt idx="15">
                  <c:v>122931</c:v>
                </c:pt>
                <c:pt idx="16">
                  <c:v>128889</c:v>
                </c:pt>
                <c:pt idx="17">
                  <c:v>135081</c:v>
                </c:pt>
                <c:pt idx="18">
                  <c:v>141857</c:v>
                </c:pt>
                <c:pt idx="19">
                  <c:v>149233</c:v>
                </c:pt>
                <c:pt idx="20">
                  <c:v>157108</c:v>
                </c:pt>
                <c:pt idx="21">
                  <c:v>166686</c:v>
                </c:pt>
                <c:pt idx="22">
                  <c:v>175825</c:v>
                </c:pt>
                <c:pt idx="23">
                  <c:v>185677</c:v>
                </c:pt>
                <c:pt idx="24">
                  <c:v>196561</c:v>
                </c:pt>
                <c:pt idx="25">
                  <c:v>207870</c:v>
                </c:pt>
                <c:pt idx="26">
                  <c:v>220785</c:v>
                </c:pt>
                <c:pt idx="27">
                  <c:v>232559</c:v>
                </c:pt>
                <c:pt idx="28">
                  <c:v>245585</c:v>
                </c:pt>
                <c:pt idx="29">
                  <c:v>259191</c:v>
                </c:pt>
                <c:pt idx="30">
                  <c:v>273503</c:v>
                </c:pt>
                <c:pt idx="31">
                  <c:v>286146</c:v>
                </c:pt>
                <c:pt idx="32">
                  <c:v>302443</c:v>
                </c:pt>
                <c:pt idx="33">
                  <c:v>316521</c:v>
                </c:pt>
                <c:pt idx="34">
                  <c:v>329833</c:v>
                </c:pt>
                <c:pt idx="35">
                  <c:v>344677</c:v>
                </c:pt>
                <c:pt idx="36">
                  <c:v>356487</c:v>
                </c:pt>
                <c:pt idx="37">
                  <c:v>369530</c:v>
                </c:pt>
                <c:pt idx="38">
                  <c:v>382793</c:v>
                </c:pt>
                <c:pt idx="39">
                  <c:v>395977</c:v>
                </c:pt>
                <c:pt idx="40">
                  <c:v>407611</c:v>
                </c:pt>
                <c:pt idx="41">
                  <c:v>418674</c:v>
                </c:pt>
                <c:pt idx="42">
                  <c:v>431757</c:v>
                </c:pt>
                <c:pt idx="43">
                  <c:v>440744</c:v>
                </c:pt>
                <c:pt idx="44">
                  <c:v>452645</c:v>
                </c:pt>
                <c:pt idx="45">
                  <c:v>461813</c:v>
                </c:pt>
                <c:pt idx="46">
                  <c:v>473780</c:v>
                </c:pt>
                <c:pt idx="47">
                  <c:v>483901</c:v>
                </c:pt>
                <c:pt idx="48">
                  <c:v>491846</c:v>
                </c:pt>
                <c:pt idx="49">
                  <c:v>500668</c:v>
                </c:pt>
                <c:pt idx="50">
                  <c:v>510537</c:v>
                </c:pt>
                <c:pt idx="51">
                  <c:v>516167</c:v>
                </c:pt>
                <c:pt idx="52">
                  <c:v>525196</c:v>
                </c:pt>
                <c:pt idx="53">
                  <c:v>532637</c:v>
                </c:pt>
                <c:pt idx="54">
                  <c:v>539288</c:v>
                </c:pt>
                <c:pt idx="55">
                  <c:v>546020</c:v>
                </c:pt>
                <c:pt idx="56">
                  <c:v>552183</c:v>
                </c:pt>
                <c:pt idx="57">
                  <c:v>557807</c:v>
                </c:pt>
                <c:pt idx="58">
                  <c:v>560512</c:v>
                </c:pt>
                <c:pt idx="59">
                  <c:v>566667</c:v>
                </c:pt>
                <c:pt idx="60">
                  <c:v>567898</c:v>
                </c:pt>
                <c:pt idx="61">
                  <c:v>572837</c:v>
                </c:pt>
                <c:pt idx="62">
                  <c:v>573947</c:v>
                </c:pt>
                <c:pt idx="63">
                  <c:v>577296</c:v>
                </c:pt>
                <c:pt idx="64">
                  <c:v>575387</c:v>
                </c:pt>
                <c:pt idx="65">
                  <c:v>575827</c:v>
                </c:pt>
                <c:pt idx="66">
                  <c:v>575864</c:v>
                </c:pt>
                <c:pt idx="67">
                  <c:v>575017</c:v>
                </c:pt>
                <c:pt idx="68">
                  <c:v>572562</c:v>
                </c:pt>
                <c:pt idx="69">
                  <c:v>571395</c:v>
                </c:pt>
                <c:pt idx="70">
                  <c:v>569749</c:v>
                </c:pt>
                <c:pt idx="71">
                  <c:v>565381</c:v>
                </c:pt>
                <c:pt idx="72">
                  <c:v>561837</c:v>
                </c:pt>
                <c:pt idx="73">
                  <c:v>558428</c:v>
                </c:pt>
                <c:pt idx="74">
                  <c:v>553449</c:v>
                </c:pt>
                <c:pt idx="75">
                  <c:v>548085</c:v>
                </c:pt>
                <c:pt idx="76">
                  <c:v>542917</c:v>
                </c:pt>
                <c:pt idx="77">
                  <c:v>538708</c:v>
                </c:pt>
                <c:pt idx="78">
                  <c:v>532896</c:v>
                </c:pt>
                <c:pt idx="79">
                  <c:v>525245</c:v>
                </c:pt>
                <c:pt idx="80">
                  <c:v>518724</c:v>
                </c:pt>
                <c:pt idx="81">
                  <c:v>513127</c:v>
                </c:pt>
                <c:pt idx="82">
                  <c:v>504978</c:v>
                </c:pt>
                <c:pt idx="83">
                  <c:v>497062</c:v>
                </c:pt>
                <c:pt idx="84">
                  <c:v>491454</c:v>
                </c:pt>
                <c:pt idx="85">
                  <c:v>482351</c:v>
                </c:pt>
                <c:pt idx="86">
                  <c:v>474976</c:v>
                </c:pt>
                <c:pt idx="87">
                  <c:v>467918</c:v>
                </c:pt>
                <c:pt idx="88">
                  <c:v>459900</c:v>
                </c:pt>
                <c:pt idx="89">
                  <c:v>452962</c:v>
                </c:pt>
                <c:pt idx="90">
                  <c:v>443895</c:v>
                </c:pt>
                <c:pt idx="91">
                  <c:v>436256</c:v>
                </c:pt>
                <c:pt idx="92">
                  <c:v>427578</c:v>
                </c:pt>
                <c:pt idx="93">
                  <c:v>418389</c:v>
                </c:pt>
                <c:pt idx="94">
                  <c:v>411039</c:v>
                </c:pt>
                <c:pt idx="95">
                  <c:v>404521</c:v>
                </c:pt>
                <c:pt idx="96">
                  <c:v>396279</c:v>
                </c:pt>
                <c:pt idx="97">
                  <c:v>387684</c:v>
                </c:pt>
                <c:pt idx="98">
                  <c:v>380618</c:v>
                </c:pt>
                <c:pt idx="99">
                  <c:v>372264</c:v>
                </c:pt>
                <c:pt idx="100">
                  <c:v>366297</c:v>
                </c:pt>
                <c:pt idx="101">
                  <c:v>359372</c:v>
                </c:pt>
                <c:pt idx="102">
                  <c:v>352486</c:v>
                </c:pt>
                <c:pt idx="103">
                  <c:v>346391</c:v>
                </c:pt>
                <c:pt idx="104">
                  <c:v>339868</c:v>
                </c:pt>
                <c:pt idx="105">
                  <c:v>336746</c:v>
                </c:pt>
                <c:pt idx="106">
                  <c:v>329454</c:v>
                </c:pt>
                <c:pt idx="107">
                  <c:v>325506</c:v>
                </c:pt>
                <c:pt idx="108">
                  <c:v>321360</c:v>
                </c:pt>
                <c:pt idx="109">
                  <c:v>314109</c:v>
                </c:pt>
                <c:pt idx="110">
                  <c:v>309006</c:v>
                </c:pt>
                <c:pt idx="111">
                  <c:v>304699</c:v>
                </c:pt>
                <c:pt idx="112">
                  <c:v>298855</c:v>
                </c:pt>
                <c:pt idx="113">
                  <c:v>291484</c:v>
                </c:pt>
                <c:pt idx="114">
                  <c:v>287172</c:v>
                </c:pt>
                <c:pt idx="115">
                  <c:v>28133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811D-44EE-B21B-ACD91C749A42}"/>
            </c:ext>
          </c:extLst>
        </c:ser>
        <c:ser>
          <c:idx val="11"/>
          <c:order val="11"/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EXCISNA1!$E$7:$E$122</c:f>
              <c:numCache>
                <c:formatCode>General</c:formatCode>
                <c:ptCount val="116"/>
                <c:pt idx="0">
                  <c:v>535</c:v>
                </c:pt>
                <c:pt idx="1">
                  <c:v>536</c:v>
                </c:pt>
                <c:pt idx="2">
                  <c:v>537</c:v>
                </c:pt>
                <c:pt idx="3">
                  <c:v>538</c:v>
                </c:pt>
                <c:pt idx="4">
                  <c:v>539</c:v>
                </c:pt>
                <c:pt idx="5">
                  <c:v>540</c:v>
                </c:pt>
                <c:pt idx="6">
                  <c:v>541</c:v>
                </c:pt>
                <c:pt idx="7">
                  <c:v>542</c:v>
                </c:pt>
                <c:pt idx="8">
                  <c:v>543</c:v>
                </c:pt>
                <c:pt idx="9">
                  <c:v>544</c:v>
                </c:pt>
                <c:pt idx="10">
                  <c:v>545</c:v>
                </c:pt>
                <c:pt idx="11">
                  <c:v>546</c:v>
                </c:pt>
                <c:pt idx="12">
                  <c:v>547</c:v>
                </c:pt>
                <c:pt idx="13">
                  <c:v>548</c:v>
                </c:pt>
                <c:pt idx="14">
                  <c:v>549</c:v>
                </c:pt>
                <c:pt idx="15">
                  <c:v>550</c:v>
                </c:pt>
                <c:pt idx="16">
                  <c:v>551</c:v>
                </c:pt>
                <c:pt idx="17">
                  <c:v>552</c:v>
                </c:pt>
                <c:pt idx="18">
                  <c:v>553</c:v>
                </c:pt>
                <c:pt idx="19">
                  <c:v>554</c:v>
                </c:pt>
                <c:pt idx="20">
                  <c:v>555</c:v>
                </c:pt>
                <c:pt idx="21">
                  <c:v>556</c:v>
                </c:pt>
                <c:pt idx="22">
                  <c:v>557</c:v>
                </c:pt>
                <c:pt idx="23">
                  <c:v>558</c:v>
                </c:pt>
                <c:pt idx="24">
                  <c:v>559</c:v>
                </c:pt>
                <c:pt idx="25">
                  <c:v>560</c:v>
                </c:pt>
                <c:pt idx="26">
                  <c:v>561</c:v>
                </c:pt>
                <c:pt idx="27">
                  <c:v>562</c:v>
                </c:pt>
                <c:pt idx="28">
                  <c:v>563</c:v>
                </c:pt>
                <c:pt idx="29">
                  <c:v>564</c:v>
                </c:pt>
                <c:pt idx="30">
                  <c:v>565</c:v>
                </c:pt>
                <c:pt idx="31">
                  <c:v>566</c:v>
                </c:pt>
                <c:pt idx="32">
                  <c:v>567</c:v>
                </c:pt>
                <c:pt idx="33">
                  <c:v>568</c:v>
                </c:pt>
                <c:pt idx="34">
                  <c:v>569</c:v>
                </c:pt>
                <c:pt idx="35">
                  <c:v>570</c:v>
                </c:pt>
                <c:pt idx="36">
                  <c:v>571</c:v>
                </c:pt>
                <c:pt idx="37">
                  <c:v>572</c:v>
                </c:pt>
                <c:pt idx="38">
                  <c:v>573</c:v>
                </c:pt>
                <c:pt idx="39">
                  <c:v>574</c:v>
                </c:pt>
                <c:pt idx="40">
                  <c:v>575</c:v>
                </c:pt>
                <c:pt idx="41">
                  <c:v>576</c:v>
                </c:pt>
                <c:pt idx="42">
                  <c:v>577</c:v>
                </c:pt>
                <c:pt idx="43">
                  <c:v>578</c:v>
                </c:pt>
                <c:pt idx="44">
                  <c:v>579</c:v>
                </c:pt>
                <c:pt idx="45">
                  <c:v>580</c:v>
                </c:pt>
                <c:pt idx="46">
                  <c:v>581</c:v>
                </c:pt>
                <c:pt idx="47">
                  <c:v>582</c:v>
                </c:pt>
                <c:pt idx="48">
                  <c:v>583</c:v>
                </c:pt>
                <c:pt idx="49">
                  <c:v>584</c:v>
                </c:pt>
                <c:pt idx="50">
                  <c:v>585</c:v>
                </c:pt>
                <c:pt idx="51">
                  <c:v>586</c:v>
                </c:pt>
                <c:pt idx="52">
                  <c:v>587</c:v>
                </c:pt>
                <c:pt idx="53">
                  <c:v>588</c:v>
                </c:pt>
                <c:pt idx="54">
                  <c:v>589</c:v>
                </c:pt>
                <c:pt idx="55">
                  <c:v>590</c:v>
                </c:pt>
                <c:pt idx="56">
                  <c:v>591</c:v>
                </c:pt>
                <c:pt idx="57">
                  <c:v>592</c:v>
                </c:pt>
                <c:pt idx="58">
                  <c:v>593</c:v>
                </c:pt>
                <c:pt idx="59">
                  <c:v>594</c:v>
                </c:pt>
                <c:pt idx="60">
                  <c:v>595</c:v>
                </c:pt>
                <c:pt idx="61">
                  <c:v>596</c:v>
                </c:pt>
                <c:pt idx="62">
                  <c:v>597</c:v>
                </c:pt>
                <c:pt idx="63">
                  <c:v>598</c:v>
                </c:pt>
                <c:pt idx="64">
                  <c:v>599</c:v>
                </c:pt>
                <c:pt idx="65">
                  <c:v>600</c:v>
                </c:pt>
                <c:pt idx="66">
                  <c:v>601</c:v>
                </c:pt>
                <c:pt idx="67">
                  <c:v>602</c:v>
                </c:pt>
                <c:pt idx="68">
                  <c:v>603</c:v>
                </c:pt>
                <c:pt idx="69">
                  <c:v>604</c:v>
                </c:pt>
                <c:pt idx="70">
                  <c:v>605</c:v>
                </c:pt>
                <c:pt idx="71">
                  <c:v>606</c:v>
                </c:pt>
                <c:pt idx="72">
                  <c:v>607</c:v>
                </c:pt>
                <c:pt idx="73">
                  <c:v>608</c:v>
                </c:pt>
                <c:pt idx="74">
                  <c:v>609</c:v>
                </c:pt>
                <c:pt idx="75">
                  <c:v>610</c:v>
                </c:pt>
                <c:pt idx="76">
                  <c:v>611</c:v>
                </c:pt>
                <c:pt idx="77">
                  <c:v>612</c:v>
                </c:pt>
                <c:pt idx="78">
                  <c:v>613</c:v>
                </c:pt>
                <c:pt idx="79">
                  <c:v>614</c:v>
                </c:pt>
                <c:pt idx="80">
                  <c:v>615</c:v>
                </c:pt>
                <c:pt idx="81">
                  <c:v>616</c:v>
                </c:pt>
                <c:pt idx="82">
                  <c:v>617</c:v>
                </c:pt>
                <c:pt idx="83">
                  <c:v>618</c:v>
                </c:pt>
                <c:pt idx="84">
                  <c:v>619</c:v>
                </c:pt>
                <c:pt idx="85">
                  <c:v>620</c:v>
                </c:pt>
                <c:pt idx="86">
                  <c:v>621</c:v>
                </c:pt>
                <c:pt idx="87">
                  <c:v>622</c:v>
                </c:pt>
                <c:pt idx="88">
                  <c:v>623</c:v>
                </c:pt>
                <c:pt idx="89">
                  <c:v>624</c:v>
                </c:pt>
                <c:pt idx="90">
                  <c:v>625</c:v>
                </c:pt>
                <c:pt idx="91">
                  <c:v>626</c:v>
                </c:pt>
                <c:pt idx="92">
                  <c:v>627</c:v>
                </c:pt>
                <c:pt idx="93">
                  <c:v>628</c:v>
                </c:pt>
                <c:pt idx="94">
                  <c:v>629</c:v>
                </c:pt>
                <c:pt idx="95">
                  <c:v>630</c:v>
                </c:pt>
                <c:pt idx="96">
                  <c:v>631</c:v>
                </c:pt>
                <c:pt idx="97">
                  <c:v>632</c:v>
                </c:pt>
                <c:pt idx="98">
                  <c:v>633</c:v>
                </c:pt>
                <c:pt idx="99">
                  <c:v>634</c:v>
                </c:pt>
                <c:pt idx="100">
                  <c:v>635</c:v>
                </c:pt>
                <c:pt idx="101">
                  <c:v>636</c:v>
                </c:pt>
                <c:pt idx="102">
                  <c:v>637</c:v>
                </c:pt>
                <c:pt idx="103">
                  <c:v>638</c:v>
                </c:pt>
                <c:pt idx="104">
                  <c:v>639</c:v>
                </c:pt>
                <c:pt idx="105">
                  <c:v>640</c:v>
                </c:pt>
                <c:pt idx="106">
                  <c:v>641</c:v>
                </c:pt>
                <c:pt idx="107">
                  <c:v>642</c:v>
                </c:pt>
                <c:pt idx="108">
                  <c:v>643</c:v>
                </c:pt>
                <c:pt idx="109">
                  <c:v>644</c:v>
                </c:pt>
                <c:pt idx="110">
                  <c:v>645</c:v>
                </c:pt>
                <c:pt idx="111">
                  <c:v>646</c:v>
                </c:pt>
                <c:pt idx="112">
                  <c:v>647</c:v>
                </c:pt>
                <c:pt idx="113">
                  <c:v>648</c:v>
                </c:pt>
                <c:pt idx="114">
                  <c:v>649</c:v>
                </c:pt>
                <c:pt idx="115">
                  <c:v>650</c:v>
                </c:pt>
              </c:numCache>
            </c:numRef>
          </c:xVal>
          <c:yVal>
            <c:numRef>
              <c:f>EXCISNA1!$Q$7:$Q$122</c:f>
              <c:numCache>
                <c:formatCode>General</c:formatCode>
                <c:ptCount val="116"/>
                <c:pt idx="0">
                  <c:v>95299</c:v>
                </c:pt>
                <c:pt idx="1">
                  <c:v>88948</c:v>
                </c:pt>
                <c:pt idx="2">
                  <c:v>87558</c:v>
                </c:pt>
                <c:pt idx="3">
                  <c:v>88183</c:v>
                </c:pt>
                <c:pt idx="4">
                  <c:v>90175</c:v>
                </c:pt>
                <c:pt idx="5">
                  <c:v>91226</c:v>
                </c:pt>
                <c:pt idx="6">
                  <c:v>93534</c:v>
                </c:pt>
                <c:pt idx="7">
                  <c:v>95776</c:v>
                </c:pt>
                <c:pt idx="8">
                  <c:v>98066</c:v>
                </c:pt>
                <c:pt idx="9">
                  <c:v>100957</c:v>
                </c:pt>
                <c:pt idx="10">
                  <c:v>104198</c:v>
                </c:pt>
                <c:pt idx="11">
                  <c:v>107056</c:v>
                </c:pt>
                <c:pt idx="12">
                  <c:v>110598</c:v>
                </c:pt>
                <c:pt idx="13">
                  <c:v>114708</c:v>
                </c:pt>
                <c:pt idx="14">
                  <c:v>119396</c:v>
                </c:pt>
                <c:pt idx="15">
                  <c:v>123568</c:v>
                </c:pt>
                <c:pt idx="16">
                  <c:v>129144</c:v>
                </c:pt>
                <c:pt idx="17">
                  <c:v>135019</c:v>
                </c:pt>
                <c:pt idx="18">
                  <c:v>141165</c:v>
                </c:pt>
                <c:pt idx="19">
                  <c:v>148063</c:v>
                </c:pt>
                <c:pt idx="20">
                  <c:v>155330</c:v>
                </c:pt>
                <c:pt idx="21">
                  <c:v>163714</c:v>
                </c:pt>
                <c:pt idx="22">
                  <c:v>172741</c:v>
                </c:pt>
                <c:pt idx="23">
                  <c:v>182433</c:v>
                </c:pt>
                <c:pt idx="24">
                  <c:v>192574</c:v>
                </c:pt>
                <c:pt idx="25">
                  <c:v>202230</c:v>
                </c:pt>
                <c:pt idx="26">
                  <c:v>214263</c:v>
                </c:pt>
                <c:pt idx="27">
                  <c:v>224509</c:v>
                </c:pt>
                <c:pt idx="28">
                  <c:v>237936</c:v>
                </c:pt>
                <c:pt idx="29">
                  <c:v>249803</c:v>
                </c:pt>
                <c:pt idx="30">
                  <c:v>261902</c:v>
                </c:pt>
                <c:pt idx="31">
                  <c:v>275813</c:v>
                </c:pt>
                <c:pt idx="32">
                  <c:v>289240</c:v>
                </c:pt>
                <c:pt idx="33">
                  <c:v>301893</c:v>
                </c:pt>
                <c:pt idx="34">
                  <c:v>315172</c:v>
                </c:pt>
                <c:pt idx="35">
                  <c:v>326263</c:v>
                </c:pt>
                <c:pt idx="36">
                  <c:v>339747</c:v>
                </c:pt>
                <c:pt idx="37">
                  <c:v>352320</c:v>
                </c:pt>
                <c:pt idx="38">
                  <c:v>363731</c:v>
                </c:pt>
                <c:pt idx="39">
                  <c:v>374941</c:v>
                </c:pt>
                <c:pt idx="40">
                  <c:v>387159</c:v>
                </c:pt>
                <c:pt idx="41">
                  <c:v>399227</c:v>
                </c:pt>
                <c:pt idx="42">
                  <c:v>408591</c:v>
                </c:pt>
                <c:pt idx="43">
                  <c:v>419610</c:v>
                </c:pt>
                <c:pt idx="44">
                  <c:v>429400</c:v>
                </c:pt>
                <c:pt idx="45">
                  <c:v>438429</c:v>
                </c:pt>
                <c:pt idx="46">
                  <c:v>448197</c:v>
                </c:pt>
                <c:pt idx="47">
                  <c:v>456987</c:v>
                </c:pt>
                <c:pt idx="48">
                  <c:v>465407</c:v>
                </c:pt>
                <c:pt idx="49">
                  <c:v>474054</c:v>
                </c:pt>
                <c:pt idx="50">
                  <c:v>482755</c:v>
                </c:pt>
                <c:pt idx="51">
                  <c:v>490373</c:v>
                </c:pt>
                <c:pt idx="52">
                  <c:v>497606</c:v>
                </c:pt>
                <c:pt idx="53">
                  <c:v>504820</c:v>
                </c:pt>
                <c:pt idx="54">
                  <c:v>510827</c:v>
                </c:pt>
                <c:pt idx="55">
                  <c:v>515916</c:v>
                </c:pt>
                <c:pt idx="56">
                  <c:v>522009</c:v>
                </c:pt>
                <c:pt idx="57">
                  <c:v>525506</c:v>
                </c:pt>
                <c:pt idx="58">
                  <c:v>530930</c:v>
                </c:pt>
                <c:pt idx="59">
                  <c:v>534356</c:v>
                </c:pt>
                <c:pt idx="60">
                  <c:v>539434</c:v>
                </c:pt>
                <c:pt idx="61">
                  <c:v>540671</c:v>
                </c:pt>
                <c:pt idx="62">
                  <c:v>542199</c:v>
                </c:pt>
                <c:pt idx="63">
                  <c:v>543305</c:v>
                </c:pt>
                <c:pt idx="64">
                  <c:v>544337</c:v>
                </c:pt>
                <c:pt idx="65">
                  <c:v>543478</c:v>
                </c:pt>
                <c:pt idx="66">
                  <c:v>545070</c:v>
                </c:pt>
                <c:pt idx="67">
                  <c:v>541839</c:v>
                </c:pt>
                <c:pt idx="68">
                  <c:v>541121</c:v>
                </c:pt>
                <c:pt idx="69">
                  <c:v>538506</c:v>
                </c:pt>
                <c:pt idx="70">
                  <c:v>536105</c:v>
                </c:pt>
                <c:pt idx="71">
                  <c:v>532823</c:v>
                </c:pt>
                <c:pt idx="72">
                  <c:v>530780</c:v>
                </c:pt>
                <c:pt idx="73">
                  <c:v>526498</c:v>
                </c:pt>
                <c:pt idx="74">
                  <c:v>522355</c:v>
                </c:pt>
                <c:pt idx="75">
                  <c:v>518927</c:v>
                </c:pt>
                <c:pt idx="76">
                  <c:v>512576</c:v>
                </c:pt>
                <c:pt idx="77">
                  <c:v>506797</c:v>
                </c:pt>
                <c:pt idx="78">
                  <c:v>501181</c:v>
                </c:pt>
                <c:pt idx="79">
                  <c:v>495331</c:v>
                </c:pt>
                <c:pt idx="80">
                  <c:v>489168</c:v>
                </c:pt>
                <c:pt idx="81">
                  <c:v>484134</c:v>
                </c:pt>
                <c:pt idx="82">
                  <c:v>475905</c:v>
                </c:pt>
                <c:pt idx="83">
                  <c:v>469284</c:v>
                </c:pt>
                <c:pt idx="84">
                  <c:v>463865</c:v>
                </c:pt>
                <c:pt idx="85">
                  <c:v>454794</c:v>
                </c:pt>
                <c:pt idx="86">
                  <c:v>448367</c:v>
                </c:pt>
                <c:pt idx="87">
                  <c:v>440971</c:v>
                </c:pt>
                <c:pt idx="88">
                  <c:v>433972</c:v>
                </c:pt>
                <c:pt idx="89">
                  <c:v>426217</c:v>
                </c:pt>
                <c:pt idx="90">
                  <c:v>419025</c:v>
                </c:pt>
                <c:pt idx="91">
                  <c:v>411056</c:v>
                </c:pt>
                <c:pt idx="92">
                  <c:v>402764</c:v>
                </c:pt>
                <c:pt idx="93">
                  <c:v>394865</c:v>
                </c:pt>
                <c:pt idx="94">
                  <c:v>387963</c:v>
                </c:pt>
                <c:pt idx="95">
                  <c:v>380396</c:v>
                </c:pt>
                <c:pt idx="96">
                  <c:v>372187</c:v>
                </c:pt>
                <c:pt idx="97">
                  <c:v>366158</c:v>
                </c:pt>
                <c:pt idx="98">
                  <c:v>359443</c:v>
                </c:pt>
                <c:pt idx="99">
                  <c:v>351276</c:v>
                </c:pt>
                <c:pt idx="100">
                  <c:v>345208</c:v>
                </c:pt>
                <c:pt idx="101">
                  <c:v>337668</c:v>
                </c:pt>
                <c:pt idx="102">
                  <c:v>332313</c:v>
                </c:pt>
                <c:pt idx="103">
                  <c:v>326986</c:v>
                </c:pt>
                <c:pt idx="104">
                  <c:v>321544</c:v>
                </c:pt>
                <c:pt idx="105">
                  <c:v>316267</c:v>
                </c:pt>
                <c:pt idx="106">
                  <c:v>311975</c:v>
                </c:pt>
                <c:pt idx="107">
                  <c:v>308182</c:v>
                </c:pt>
                <c:pt idx="108">
                  <c:v>302755</c:v>
                </c:pt>
                <c:pt idx="109">
                  <c:v>298420</c:v>
                </c:pt>
                <c:pt idx="110">
                  <c:v>292526</c:v>
                </c:pt>
                <c:pt idx="111">
                  <c:v>288133</c:v>
                </c:pt>
                <c:pt idx="112">
                  <c:v>283308</c:v>
                </c:pt>
                <c:pt idx="113">
                  <c:v>276917</c:v>
                </c:pt>
                <c:pt idx="114">
                  <c:v>271350</c:v>
                </c:pt>
                <c:pt idx="115">
                  <c:v>26592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811D-44EE-B21B-ACD91C749A42}"/>
            </c:ext>
          </c:extLst>
        </c:ser>
        <c:ser>
          <c:idx val="12"/>
          <c:order val="12"/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EXCISNA1!$E$7:$E$122</c:f>
              <c:numCache>
                <c:formatCode>General</c:formatCode>
                <c:ptCount val="116"/>
                <c:pt idx="0">
                  <c:v>535</c:v>
                </c:pt>
                <c:pt idx="1">
                  <c:v>536</c:v>
                </c:pt>
                <c:pt idx="2">
                  <c:v>537</c:v>
                </c:pt>
                <c:pt idx="3">
                  <c:v>538</c:v>
                </c:pt>
                <c:pt idx="4">
                  <c:v>539</c:v>
                </c:pt>
                <c:pt idx="5">
                  <c:v>540</c:v>
                </c:pt>
                <c:pt idx="6">
                  <c:v>541</c:v>
                </c:pt>
                <c:pt idx="7">
                  <c:v>542</c:v>
                </c:pt>
                <c:pt idx="8">
                  <c:v>543</c:v>
                </c:pt>
                <c:pt idx="9">
                  <c:v>544</c:v>
                </c:pt>
                <c:pt idx="10">
                  <c:v>545</c:v>
                </c:pt>
                <c:pt idx="11">
                  <c:v>546</c:v>
                </c:pt>
                <c:pt idx="12">
                  <c:v>547</c:v>
                </c:pt>
                <c:pt idx="13">
                  <c:v>548</c:v>
                </c:pt>
                <c:pt idx="14">
                  <c:v>549</c:v>
                </c:pt>
                <c:pt idx="15">
                  <c:v>550</c:v>
                </c:pt>
                <c:pt idx="16">
                  <c:v>551</c:v>
                </c:pt>
                <c:pt idx="17">
                  <c:v>552</c:v>
                </c:pt>
                <c:pt idx="18">
                  <c:v>553</c:v>
                </c:pt>
                <c:pt idx="19">
                  <c:v>554</c:v>
                </c:pt>
                <c:pt idx="20">
                  <c:v>555</c:v>
                </c:pt>
                <c:pt idx="21">
                  <c:v>556</c:v>
                </c:pt>
                <c:pt idx="22">
                  <c:v>557</c:v>
                </c:pt>
                <c:pt idx="23">
                  <c:v>558</c:v>
                </c:pt>
                <c:pt idx="24">
                  <c:v>559</c:v>
                </c:pt>
                <c:pt idx="25">
                  <c:v>560</c:v>
                </c:pt>
                <c:pt idx="26">
                  <c:v>561</c:v>
                </c:pt>
                <c:pt idx="27">
                  <c:v>562</c:v>
                </c:pt>
                <c:pt idx="28">
                  <c:v>563</c:v>
                </c:pt>
                <c:pt idx="29">
                  <c:v>564</c:v>
                </c:pt>
                <c:pt idx="30">
                  <c:v>565</c:v>
                </c:pt>
                <c:pt idx="31">
                  <c:v>566</c:v>
                </c:pt>
                <c:pt idx="32">
                  <c:v>567</c:v>
                </c:pt>
                <c:pt idx="33">
                  <c:v>568</c:v>
                </c:pt>
                <c:pt idx="34">
                  <c:v>569</c:v>
                </c:pt>
                <c:pt idx="35">
                  <c:v>570</c:v>
                </c:pt>
                <c:pt idx="36">
                  <c:v>571</c:v>
                </c:pt>
                <c:pt idx="37">
                  <c:v>572</c:v>
                </c:pt>
                <c:pt idx="38">
                  <c:v>573</c:v>
                </c:pt>
                <c:pt idx="39">
                  <c:v>574</c:v>
                </c:pt>
                <c:pt idx="40">
                  <c:v>575</c:v>
                </c:pt>
                <c:pt idx="41">
                  <c:v>576</c:v>
                </c:pt>
                <c:pt idx="42">
                  <c:v>577</c:v>
                </c:pt>
                <c:pt idx="43">
                  <c:v>578</c:v>
                </c:pt>
                <c:pt idx="44">
                  <c:v>579</c:v>
                </c:pt>
                <c:pt idx="45">
                  <c:v>580</c:v>
                </c:pt>
                <c:pt idx="46">
                  <c:v>581</c:v>
                </c:pt>
                <c:pt idx="47">
                  <c:v>582</c:v>
                </c:pt>
                <c:pt idx="48">
                  <c:v>583</c:v>
                </c:pt>
                <c:pt idx="49">
                  <c:v>584</c:v>
                </c:pt>
                <c:pt idx="50">
                  <c:v>585</c:v>
                </c:pt>
                <c:pt idx="51">
                  <c:v>586</c:v>
                </c:pt>
                <c:pt idx="52">
                  <c:v>587</c:v>
                </c:pt>
                <c:pt idx="53">
                  <c:v>588</c:v>
                </c:pt>
                <c:pt idx="54">
                  <c:v>589</c:v>
                </c:pt>
                <c:pt idx="55">
                  <c:v>590</c:v>
                </c:pt>
                <c:pt idx="56">
                  <c:v>591</c:v>
                </c:pt>
                <c:pt idx="57">
                  <c:v>592</c:v>
                </c:pt>
                <c:pt idx="58">
                  <c:v>593</c:v>
                </c:pt>
                <c:pt idx="59">
                  <c:v>594</c:v>
                </c:pt>
                <c:pt idx="60">
                  <c:v>595</c:v>
                </c:pt>
                <c:pt idx="61">
                  <c:v>596</c:v>
                </c:pt>
                <c:pt idx="62">
                  <c:v>597</c:v>
                </c:pt>
                <c:pt idx="63">
                  <c:v>598</c:v>
                </c:pt>
                <c:pt idx="64">
                  <c:v>599</c:v>
                </c:pt>
                <c:pt idx="65">
                  <c:v>600</c:v>
                </c:pt>
                <c:pt idx="66">
                  <c:v>601</c:v>
                </c:pt>
                <c:pt idx="67">
                  <c:v>602</c:v>
                </c:pt>
                <c:pt idx="68">
                  <c:v>603</c:v>
                </c:pt>
                <c:pt idx="69">
                  <c:v>604</c:v>
                </c:pt>
                <c:pt idx="70">
                  <c:v>605</c:v>
                </c:pt>
                <c:pt idx="71">
                  <c:v>606</c:v>
                </c:pt>
                <c:pt idx="72">
                  <c:v>607</c:v>
                </c:pt>
                <c:pt idx="73">
                  <c:v>608</c:v>
                </c:pt>
                <c:pt idx="74">
                  <c:v>609</c:v>
                </c:pt>
                <c:pt idx="75">
                  <c:v>610</c:v>
                </c:pt>
                <c:pt idx="76">
                  <c:v>611</c:v>
                </c:pt>
                <c:pt idx="77">
                  <c:v>612</c:v>
                </c:pt>
                <c:pt idx="78">
                  <c:v>613</c:v>
                </c:pt>
                <c:pt idx="79">
                  <c:v>614</c:v>
                </c:pt>
                <c:pt idx="80">
                  <c:v>615</c:v>
                </c:pt>
                <c:pt idx="81">
                  <c:v>616</c:v>
                </c:pt>
                <c:pt idx="82">
                  <c:v>617</c:v>
                </c:pt>
                <c:pt idx="83">
                  <c:v>618</c:v>
                </c:pt>
                <c:pt idx="84">
                  <c:v>619</c:v>
                </c:pt>
                <c:pt idx="85">
                  <c:v>620</c:v>
                </c:pt>
                <c:pt idx="86">
                  <c:v>621</c:v>
                </c:pt>
                <c:pt idx="87">
                  <c:v>622</c:v>
                </c:pt>
                <c:pt idx="88">
                  <c:v>623</c:v>
                </c:pt>
                <c:pt idx="89">
                  <c:v>624</c:v>
                </c:pt>
                <c:pt idx="90">
                  <c:v>625</c:v>
                </c:pt>
                <c:pt idx="91">
                  <c:v>626</c:v>
                </c:pt>
                <c:pt idx="92">
                  <c:v>627</c:v>
                </c:pt>
                <c:pt idx="93">
                  <c:v>628</c:v>
                </c:pt>
                <c:pt idx="94">
                  <c:v>629</c:v>
                </c:pt>
                <c:pt idx="95">
                  <c:v>630</c:v>
                </c:pt>
                <c:pt idx="96">
                  <c:v>631</c:v>
                </c:pt>
                <c:pt idx="97">
                  <c:v>632</c:v>
                </c:pt>
                <c:pt idx="98">
                  <c:v>633</c:v>
                </c:pt>
                <c:pt idx="99">
                  <c:v>634</c:v>
                </c:pt>
                <c:pt idx="100">
                  <c:v>635</c:v>
                </c:pt>
                <c:pt idx="101">
                  <c:v>636</c:v>
                </c:pt>
                <c:pt idx="102">
                  <c:v>637</c:v>
                </c:pt>
                <c:pt idx="103">
                  <c:v>638</c:v>
                </c:pt>
                <c:pt idx="104">
                  <c:v>639</c:v>
                </c:pt>
                <c:pt idx="105">
                  <c:v>640</c:v>
                </c:pt>
                <c:pt idx="106">
                  <c:v>641</c:v>
                </c:pt>
                <c:pt idx="107">
                  <c:v>642</c:v>
                </c:pt>
                <c:pt idx="108">
                  <c:v>643</c:v>
                </c:pt>
                <c:pt idx="109">
                  <c:v>644</c:v>
                </c:pt>
                <c:pt idx="110">
                  <c:v>645</c:v>
                </c:pt>
                <c:pt idx="111">
                  <c:v>646</c:v>
                </c:pt>
                <c:pt idx="112">
                  <c:v>647</c:v>
                </c:pt>
                <c:pt idx="113">
                  <c:v>648</c:v>
                </c:pt>
                <c:pt idx="114">
                  <c:v>649</c:v>
                </c:pt>
                <c:pt idx="115">
                  <c:v>650</c:v>
                </c:pt>
              </c:numCache>
            </c:numRef>
          </c:xVal>
          <c:yVal>
            <c:numRef>
              <c:f>EXCISNA1!$R$7:$R$122</c:f>
              <c:numCache>
                <c:formatCode>General</c:formatCode>
                <c:ptCount val="116"/>
                <c:pt idx="0">
                  <c:v>98911</c:v>
                </c:pt>
                <c:pt idx="1">
                  <c:v>92532</c:v>
                </c:pt>
                <c:pt idx="2">
                  <c:v>91071</c:v>
                </c:pt>
                <c:pt idx="3">
                  <c:v>90813</c:v>
                </c:pt>
                <c:pt idx="4">
                  <c:v>91567</c:v>
                </c:pt>
                <c:pt idx="5">
                  <c:v>93483</c:v>
                </c:pt>
                <c:pt idx="6">
                  <c:v>94252</c:v>
                </c:pt>
                <c:pt idx="7">
                  <c:v>97162</c:v>
                </c:pt>
                <c:pt idx="8">
                  <c:v>97630</c:v>
                </c:pt>
                <c:pt idx="9">
                  <c:v>101003</c:v>
                </c:pt>
                <c:pt idx="10">
                  <c:v>103162</c:v>
                </c:pt>
                <c:pt idx="11">
                  <c:v>105812</c:v>
                </c:pt>
                <c:pt idx="12">
                  <c:v>109201</c:v>
                </c:pt>
                <c:pt idx="13">
                  <c:v>112201</c:v>
                </c:pt>
                <c:pt idx="14">
                  <c:v>116042</c:v>
                </c:pt>
                <c:pt idx="15">
                  <c:v>120168</c:v>
                </c:pt>
                <c:pt idx="16">
                  <c:v>125073</c:v>
                </c:pt>
                <c:pt idx="17">
                  <c:v>130961</c:v>
                </c:pt>
                <c:pt idx="18">
                  <c:v>136558</c:v>
                </c:pt>
                <c:pt idx="19">
                  <c:v>142853</c:v>
                </c:pt>
                <c:pt idx="20">
                  <c:v>148373</c:v>
                </c:pt>
                <c:pt idx="21">
                  <c:v>157210</c:v>
                </c:pt>
                <c:pt idx="22">
                  <c:v>165688</c:v>
                </c:pt>
                <c:pt idx="23">
                  <c:v>173663</c:v>
                </c:pt>
                <c:pt idx="24">
                  <c:v>182844</c:v>
                </c:pt>
                <c:pt idx="25">
                  <c:v>192377</c:v>
                </c:pt>
                <c:pt idx="26">
                  <c:v>202587</c:v>
                </c:pt>
                <c:pt idx="27">
                  <c:v>213561</c:v>
                </c:pt>
                <c:pt idx="28">
                  <c:v>225263</c:v>
                </c:pt>
                <c:pt idx="29">
                  <c:v>236212</c:v>
                </c:pt>
                <c:pt idx="30">
                  <c:v>247820</c:v>
                </c:pt>
                <c:pt idx="31">
                  <c:v>260626</c:v>
                </c:pt>
                <c:pt idx="32">
                  <c:v>272885</c:v>
                </c:pt>
                <c:pt idx="33">
                  <c:v>285448</c:v>
                </c:pt>
                <c:pt idx="34">
                  <c:v>297971</c:v>
                </c:pt>
                <c:pt idx="35">
                  <c:v>309307</c:v>
                </c:pt>
                <c:pt idx="36">
                  <c:v>320977</c:v>
                </c:pt>
                <c:pt idx="37">
                  <c:v>332426</c:v>
                </c:pt>
                <c:pt idx="38">
                  <c:v>343248</c:v>
                </c:pt>
                <c:pt idx="39">
                  <c:v>355553</c:v>
                </c:pt>
                <c:pt idx="40">
                  <c:v>365750</c:v>
                </c:pt>
                <c:pt idx="41">
                  <c:v>375817</c:v>
                </c:pt>
                <c:pt idx="42">
                  <c:v>385800</c:v>
                </c:pt>
                <c:pt idx="43">
                  <c:v>395675</c:v>
                </c:pt>
                <c:pt idx="44">
                  <c:v>404225</c:v>
                </c:pt>
                <c:pt idx="45">
                  <c:v>413426</c:v>
                </c:pt>
                <c:pt idx="46">
                  <c:v>423438</c:v>
                </c:pt>
                <c:pt idx="47">
                  <c:v>430780</c:v>
                </c:pt>
                <c:pt idx="48">
                  <c:v>439858</c:v>
                </c:pt>
                <c:pt idx="49">
                  <c:v>448032</c:v>
                </c:pt>
                <c:pt idx="50">
                  <c:v>454967</c:v>
                </c:pt>
                <c:pt idx="51">
                  <c:v>462051</c:v>
                </c:pt>
                <c:pt idx="52">
                  <c:v>468366</c:v>
                </c:pt>
                <c:pt idx="53">
                  <c:v>475363</c:v>
                </c:pt>
                <c:pt idx="54">
                  <c:v>481448</c:v>
                </c:pt>
                <c:pt idx="55">
                  <c:v>486742</c:v>
                </c:pt>
                <c:pt idx="56">
                  <c:v>491273</c:v>
                </c:pt>
                <c:pt idx="57">
                  <c:v>497338</c:v>
                </c:pt>
                <c:pt idx="58">
                  <c:v>500225</c:v>
                </c:pt>
                <c:pt idx="59">
                  <c:v>503481</c:v>
                </c:pt>
                <c:pt idx="60">
                  <c:v>506054</c:v>
                </c:pt>
                <c:pt idx="61">
                  <c:v>507267</c:v>
                </c:pt>
                <c:pt idx="62">
                  <c:v>510185</c:v>
                </c:pt>
                <c:pt idx="63">
                  <c:v>511469</c:v>
                </c:pt>
                <c:pt idx="64">
                  <c:v>511438</c:v>
                </c:pt>
                <c:pt idx="65">
                  <c:v>512917</c:v>
                </c:pt>
                <c:pt idx="66">
                  <c:v>512786</c:v>
                </c:pt>
                <c:pt idx="67">
                  <c:v>511403</c:v>
                </c:pt>
                <c:pt idx="68">
                  <c:v>510502</c:v>
                </c:pt>
                <c:pt idx="69">
                  <c:v>508203</c:v>
                </c:pt>
                <c:pt idx="70">
                  <c:v>504751</c:v>
                </c:pt>
                <c:pt idx="71">
                  <c:v>503681</c:v>
                </c:pt>
                <c:pt idx="72">
                  <c:v>500493</c:v>
                </c:pt>
                <c:pt idx="73">
                  <c:v>496636</c:v>
                </c:pt>
                <c:pt idx="74">
                  <c:v>492923</c:v>
                </c:pt>
                <c:pt idx="75">
                  <c:v>488729</c:v>
                </c:pt>
                <c:pt idx="76">
                  <c:v>484552</c:v>
                </c:pt>
                <c:pt idx="77">
                  <c:v>479231</c:v>
                </c:pt>
                <c:pt idx="78">
                  <c:v>472839</c:v>
                </c:pt>
                <c:pt idx="79">
                  <c:v>468464</c:v>
                </c:pt>
                <c:pt idx="80">
                  <c:v>462608</c:v>
                </c:pt>
                <c:pt idx="81">
                  <c:v>455367</c:v>
                </c:pt>
                <c:pt idx="82">
                  <c:v>449077</c:v>
                </c:pt>
                <c:pt idx="83">
                  <c:v>444003</c:v>
                </c:pt>
                <c:pt idx="84">
                  <c:v>436934</c:v>
                </c:pt>
                <c:pt idx="85">
                  <c:v>431127</c:v>
                </c:pt>
                <c:pt idx="86">
                  <c:v>423329</c:v>
                </c:pt>
                <c:pt idx="87">
                  <c:v>416336</c:v>
                </c:pt>
                <c:pt idx="88">
                  <c:v>407963</c:v>
                </c:pt>
                <c:pt idx="89">
                  <c:v>403372</c:v>
                </c:pt>
                <c:pt idx="90">
                  <c:v>394945</c:v>
                </c:pt>
                <c:pt idx="91">
                  <c:v>388546</c:v>
                </c:pt>
                <c:pt idx="92">
                  <c:v>380951</c:v>
                </c:pt>
                <c:pt idx="93">
                  <c:v>373956</c:v>
                </c:pt>
                <c:pt idx="94">
                  <c:v>366513</c:v>
                </c:pt>
                <c:pt idx="95">
                  <c:v>359168</c:v>
                </c:pt>
                <c:pt idx="96">
                  <c:v>353090</c:v>
                </c:pt>
                <c:pt idx="97">
                  <c:v>345479</c:v>
                </c:pt>
                <c:pt idx="98">
                  <c:v>339639</c:v>
                </c:pt>
                <c:pt idx="99">
                  <c:v>333813</c:v>
                </c:pt>
                <c:pt idx="100">
                  <c:v>327381</c:v>
                </c:pt>
                <c:pt idx="101">
                  <c:v>319434</c:v>
                </c:pt>
                <c:pt idx="102">
                  <c:v>314794</c:v>
                </c:pt>
                <c:pt idx="103">
                  <c:v>309338</c:v>
                </c:pt>
                <c:pt idx="104">
                  <c:v>304809</c:v>
                </c:pt>
                <c:pt idx="105">
                  <c:v>299293</c:v>
                </c:pt>
                <c:pt idx="106">
                  <c:v>295838</c:v>
                </c:pt>
                <c:pt idx="107">
                  <c:v>292646</c:v>
                </c:pt>
                <c:pt idx="108">
                  <c:v>287433</c:v>
                </c:pt>
                <c:pt idx="109">
                  <c:v>282476</c:v>
                </c:pt>
                <c:pt idx="110">
                  <c:v>277306</c:v>
                </c:pt>
                <c:pt idx="111">
                  <c:v>272715</c:v>
                </c:pt>
                <c:pt idx="112">
                  <c:v>268250</c:v>
                </c:pt>
                <c:pt idx="113">
                  <c:v>263165</c:v>
                </c:pt>
                <c:pt idx="114">
                  <c:v>257127</c:v>
                </c:pt>
                <c:pt idx="115">
                  <c:v>25223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811D-44EE-B21B-ACD91C749A42}"/>
            </c:ext>
          </c:extLst>
        </c:ser>
        <c:ser>
          <c:idx val="13"/>
          <c:order val="13"/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EXCISNA1!$E$7:$E$122</c:f>
              <c:numCache>
                <c:formatCode>General</c:formatCode>
                <c:ptCount val="116"/>
                <c:pt idx="0">
                  <c:v>535</c:v>
                </c:pt>
                <c:pt idx="1">
                  <c:v>536</c:v>
                </c:pt>
                <c:pt idx="2">
                  <c:v>537</c:v>
                </c:pt>
                <c:pt idx="3">
                  <c:v>538</c:v>
                </c:pt>
                <c:pt idx="4">
                  <c:v>539</c:v>
                </c:pt>
                <c:pt idx="5">
                  <c:v>540</c:v>
                </c:pt>
                <c:pt idx="6">
                  <c:v>541</c:v>
                </c:pt>
                <c:pt idx="7">
                  <c:v>542</c:v>
                </c:pt>
                <c:pt idx="8">
                  <c:v>543</c:v>
                </c:pt>
                <c:pt idx="9">
                  <c:v>544</c:v>
                </c:pt>
                <c:pt idx="10">
                  <c:v>545</c:v>
                </c:pt>
                <c:pt idx="11">
                  <c:v>546</c:v>
                </c:pt>
                <c:pt idx="12">
                  <c:v>547</c:v>
                </c:pt>
                <c:pt idx="13">
                  <c:v>548</c:v>
                </c:pt>
                <c:pt idx="14">
                  <c:v>549</c:v>
                </c:pt>
                <c:pt idx="15">
                  <c:v>550</c:v>
                </c:pt>
                <c:pt idx="16">
                  <c:v>551</c:v>
                </c:pt>
                <c:pt idx="17">
                  <c:v>552</c:v>
                </c:pt>
                <c:pt idx="18">
                  <c:v>553</c:v>
                </c:pt>
                <c:pt idx="19">
                  <c:v>554</c:v>
                </c:pt>
                <c:pt idx="20">
                  <c:v>555</c:v>
                </c:pt>
                <c:pt idx="21">
                  <c:v>556</c:v>
                </c:pt>
                <c:pt idx="22">
                  <c:v>557</c:v>
                </c:pt>
                <c:pt idx="23">
                  <c:v>558</c:v>
                </c:pt>
                <c:pt idx="24">
                  <c:v>559</c:v>
                </c:pt>
                <c:pt idx="25">
                  <c:v>560</c:v>
                </c:pt>
                <c:pt idx="26">
                  <c:v>561</c:v>
                </c:pt>
                <c:pt idx="27">
                  <c:v>562</c:v>
                </c:pt>
                <c:pt idx="28">
                  <c:v>563</c:v>
                </c:pt>
                <c:pt idx="29">
                  <c:v>564</c:v>
                </c:pt>
                <c:pt idx="30">
                  <c:v>565</c:v>
                </c:pt>
                <c:pt idx="31">
                  <c:v>566</c:v>
                </c:pt>
                <c:pt idx="32">
                  <c:v>567</c:v>
                </c:pt>
                <c:pt idx="33">
                  <c:v>568</c:v>
                </c:pt>
                <c:pt idx="34">
                  <c:v>569</c:v>
                </c:pt>
                <c:pt idx="35">
                  <c:v>570</c:v>
                </c:pt>
                <c:pt idx="36">
                  <c:v>571</c:v>
                </c:pt>
                <c:pt idx="37">
                  <c:v>572</c:v>
                </c:pt>
                <c:pt idx="38">
                  <c:v>573</c:v>
                </c:pt>
                <c:pt idx="39">
                  <c:v>574</c:v>
                </c:pt>
                <c:pt idx="40">
                  <c:v>575</c:v>
                </c:pt>
                <c:pt idx="41">
                  <c:v>576</c:v>
                </c:pt>
                <c:pt idx="42">
                  <c:v>577</c:v>
                </c:pt>
                <c:pt idx="43">
                  <c:v>578</c:v>
                </c:pt>
                <c:pt idx="44">
                  <c:v>579</c:v>
                </c:pt>
                <c:pt idx="45">
                  <c:v>580</c:v>
                </c:pt>
                <c:pt idx="46">
                  <c:v>581</c:v>
                </c:pt>
                <c:pt idx="47">
                  <c:v>582</c:v>
                </c:pt>
                <c:pt idx="48">
                  <c:v>583</c:v>
                </c:pt>
                <c:pt idx="49">
                  <c:v>584</c:v>
                </c:pt>
                <c:pt idx="50">
                  <c:v>585</c:v>
                </c:pt>
                <c:pt idx="51">
                  <c:v>586</c:v>
                </c:pt>
                <c:pt idx="52">
                  <c:v>587</c:v>
                </c:pt>
                <c:pt idx="53">
                  <c:v>588</c:v>
                </c:pt>
                <c:pt idx="54">
                  <c:v>589</c:v>
                </c:pt>
                <c:pt idx="55">
                  <c:v>590</c:v>
                </c:pt>
                <c:pt idx="56">
                  <c:v>591</c:v>
                </c:pt>
                <c:pt idx="57">
                  <c:v>592</c:v>
                </c:pt>
                <c:pt idx="58">
                  <c:v>593</c:v>
                </c:pt>
                <c:pt idx="59">
                  <c:v>594</c:v>
                </c:pt>
                <c:pt idx="60">
                  <c:v>595</c:v>
                </c:pt>
                <c:pt idx="61">
                  <c:v>596</c:v>
                </c:pt>
                <c:pt idx="62">
                  <c:v>597</c:v>
                </c:pt>
                <c:pt idx="63">
                  <c:v>598</c:v>
                </c:pt>
                <c:pt idx="64">
                  <c:v>599</c:v>
                </c:pt>
                <c:pt idx="65">
                  <c:v>600</c:v>
                </c:pt>
                <c:pt idx="66">
                  <c:v>601</c:v>
                </c:pt>
                <c:pt idx="67">
                  <c:v>602</c:v>
                </c:pt>
                <c:pt idx="68">
                  <c:v>603</c:v>
                </c:pt>
                <c:pt idx="69">
                  <c:v>604</c:v>
                </c:pt>
                <c:pt idx="70">
                  <c:v>605</c:v>
                </c:pt>
                <c:pt idx="71">
                  <c:v>606</c:v>
                </c:pt>
                <c:pt idx="72">
                  <c:v>607</c:v>
                </c:pt>
                <c:pt idx="73">
                  <c:v>608</c:v>
                </c:pt>
                <c:pt idx="74">
                  <c:v>609</c:v>
                </c:pt>
                <c:pt idx="75">
                  <c:v>610</c:v>
                </c:pt>
                <c:pt idx="76">
                  <c:v>611</c:v>
                </c:pt>
                <c:pt idx="77">
                  <c:v>612</c:v>
                </c:pt>
                <c:pt idx="78">
                  <c:v>613</c:v>
                </c:pt>
                <c:pt idx="79">
                  <c:v>614</c:v>
                </c:pt>
                <c:pt idx="80">
                  <c:v>615</c:v>
                </c:pt>
                <c:pt idx="81">
                  <c:v>616</c:v>
                </c:pt>
                <c:pt idx="82">
                  <c:v>617</c:v>
                </c:pt>
                <c:pt idx="83">
                  <c:v>618</c:v>
                </c:pt>
                <c:pt idx="84">
                  <c:v>619</c:v>
                </c:pt>
                <c:pt idx="85">
                  <c:v>620</c:v>
                </c:pt>
                <c:pt idx="86">
                  <c:v>621</c:v>
                </c:pt>
                <c:pt idx="87">
                  <c:v>622</c:v>
                </c:pt>
                <c:pt idx="88">
                  <c:v>623</c:v>
                </c:pt>
                <c:pt idx="89">
                  <c:v>624</c:v>
                </c:pt>
                <c:pt idx="90">
                  <c:v>625</c:v>
                </c:pt>
                <c:pt idx="91">
                  <c:v>626</c:v>
                </c:pt>
                <c:pt idx="92">
                  <c:v>627</c:v>
                </c:pt>
                <c:pt idx="93">
                  <c:v>628</c:v>
                </c:pt>
                <c:pt idx="94">
                  <c:v>629</c:v>
                </c:pt>
                <c:pt idx="95">
                  <c:v>630</c:v>
                </c:pt>
                <c:pt idx="96">
                  <c:v>631</c:v>
                </c:pt>
                <c:pt idx="97">
                  <c:v>632</c:v>
                </c:pt>
                <c:pt idx="98">
                  <c:v>633</c:v>
                </c:pt>
                <c:pt idx="99">
                  <c:v>634</c:v>
                </c:pt>
                <c:pt idx="100">
                  <c:v>635</c:v>
                </c:pt>
                <c:pt idx="101">
                  <c:v>636</c:v>
                </c:pt>
                <c:pt idx="102">
                  <c:v>637</c:v>
                </c:pt>
                <c:pt idx="103">
                  <c:v>638</c:v>
                </c:pt>
                <c:pt idx="104">
                  <c:v>639</c:v>
                </c:pt>
                <c:pt idx="105">
                  <c:v>640</c:v>
                </c:pt>
                <c:pt idx="106">
                  <c:v>641</c:v>
                </c:pt>
                <c:pt idx="107">
                  <c:v>642</c:v>
                </c:pt>
                <c:pt idx="108">
                  <c:v>643</c:v>
                </c:pt>
                <c:pt idx="109">
                  <c:v>644</c:v>
                </c:pt>
                <c:pt idx="110">
                  <c:v>645</c:v>
                </c:pt>
                <c:pt idx="111">
                  <c:v>646</c:v>
                </c:pt>
                <c:pt idx="112">
                  <c:v>647</c:v>
                </c:pt>
                <c:pt idx="113">
                  <c:v>648</c:v>
                </c:pt>
                <c:pt idx="114">
                  <c:v>649</c:v>
                </c:pt>
                <c:pt idx="115">
                  <c:v>650</c:v>
                </c:pt>
              </c:numCache>
            </c:numRef>
          </c:xVal>
          <c:yVal>
            <c:numRef>
              <c:f>EXCISNA1!$S$7:$S$122</c:f>
              <c:numCache>
                <c:formatCode>General</c:formatCode>
                <c:ptCount val="116"/>
                <c:pt idx="0">
                  <c:v>102469</c:v>
                </c:pt>
                <c:pt idx="1">
                  <c:v>96024</c:v>
                </c:pt>
                <c:pt idx="2">
                  <c:v>94294</c:v>
                </c:pt>
                <c:pt idx="3">
                  <c:v>94021</c:v>
                </c:pt>
                <c:pt idx="4">
                  <c:v>95296</c:v>
                </c:pt>
                <c:pt idx="5">
                  <c:v>95206</c:v>
                </c:pt>
                <c:pt idx="6">
                  <c:v>96651</c:v>
                </c:pt>
                <c:pt idx="7">
                  <c:v>98066</c:v>
                </c:pt>
                <c:pt idx="8">
                  <c:v>99251</c:v>
                </c:pt>
                <c:pt idx="9">
                  <c:v>101339</c:v>
                </c:pt>
                <c:pt idx="10">
                  <c:v>103320</c:v>
                </c:pt>
                <c:pt idx="11">
                  <c:v>105650</c:v>
                </c:pt>
                <c:pt idx="12">
                  <c:v>107664</c:v>
                </c:pt>
                <c:pt idx="13">
                  <c:v>111189</c:v>
                </c:pt>
                <c:pt idx="14">
                  <c:v>114537</c:v>
                </c:pt>
                <c:pt idx="15">
                  <c:v>118504</c:v>
                </c:pt>
                <c:pt idx="16">
                  <c:v>122374</c:v>
                </c:pt>
                <c:pt idx="17">
                  <c:v>127581</c:v>
                </c:pt>
                <c:pt idx="18">
                  <c:v>132588</c:v>
                </c:pt>
                <c:pt idx="19">
                  <c:v>138144</c:v>
                </c:pt>
                <c:pt idx="20">
                  <c:v>144640</c:v>
                </c:pt>
                <c:pt idx="21">
                  <c:v>150817</c:v>
                </c:pt>
                <c:pt idx="22">
                  <c:v>158846</c:v>
                </c:pt>
                <c:pt idx="23">
                  <c:v>165649</c:v>
                </c:pt>
                <c:pt idx="24">
                  <c:v>175998</c:v>
                </c:pt>
                <c:pt idx="25">
                  <c:v>183803</c:v>
                </c:pt>
                <c:pt idx="26">
                  <c:v>193326</c:v>
                </c:pt>
                <c:pt idx="27">
                  <c:v>204198</c:v>
                </c:pt>
                <c:pt idx="28">
                  <c:v>214285</c:v>
                </c:pt>
                <c:pt idx="29">
                  <c:v>225201</c:v>
                </c:pt>
                <c:pt idx="30">
                  <c:v>236243</c:v>
                </c:pt>
                <c:pt idx="31">
                  <c:v>246908</c:v>
                </c:pt>
                <c:pt idx="32">
                  <c:v>259828</c:v>
                </c:pt>
                <c:pt idx="33">
                  <c:v>269176</c:v>
                </c:pt>
                <c:pt idx="34">
                  <c:v>281609</c:v>
                </c:pt>
                <c:pt idx="35">
                  <c:v>293195</c:v>
                </c:pt>
                <c:pt idx="36">
                  <c:v>303195</c:v>
                </c:pt>
                <c:pt idx="37">
                  <c:v>314468</c:v>
                </c:pt>
                <c:pt idx="38">
                  <c:v>324787</c:v>
                </c:pt>
                <c:pt idx="39">
                  <c:v>335565</c:v>
                </c:pt>
                <c:pt idx="40">
                  <c:v>343956</c:v>
                </c:pt>
                <c:pt idx="41">
                  <c:v>353878</c:v>
                </c:pt>
                <c:pt idx="42">
                  <c:v>364572</c:v>
                </c:pt>
                <c:pt idx="43">
                  <c:v>372822</c:v>
                </c:pt>
                <c:pt idx="44">
                  <c:v>381864</c:v>
                </c:pt>
                <c:pt idx="45">
                  <c:v>391289</c:v>
                </c:pt>
                <c:pt idx="46">
                  <c:v>398836</c:v>
                </c:pt>
                <c:pt idx="47">
                  <c:v>406923</c:v>
                </c:pt>
                <c:pt idx="48">
                  <c:v>414620</c:v>
                </c:pt>
                <c:pt idx="49">
                  <c:v>422709</c:v>
                </c:pt>
                <c:pt idx="50">
                  <c:v>430988</c:v>
                </c:pt>
                <c:pt idx="51">
                  <c:v>437661</c:v>
                </c:pt>
                <c:pt idx="52">
                  <c:v>442537</c:v>
                </c:pt>
                <c:pt idx="53">
                  <c:v>448192</c:v>
                </c:pt>
                <c:pt idx="54">
                  <c:v>454642</c:v>
                </c:pt>
                <c:pt idx="55">
                  <c:v>459418</c:v>
                </c:pt>
                <c:pt idx="56">
                  <c:v>463366</c:v>
                </c:pt>
                <c:pt idx="57">
                  <c:v>468515</c:v>
                </c:pt>
                <c:pt idx="58">
                  <c:v>473141</c:v>
                </c:pt>
                <c:pt idx="59">
                  <c:v>476757</c:v>
                </c:pt>
                <c:pt idx="60">
                  <c:v>479193</c:v>
                </c:pt>
                <c:pt idx="61">
                  <c:v>481359</c:v>
                </c:pt>
                <c:pt idx="62">
                  <c:v>482312</c:v>
                </c:pt>
                <c:pt idx="63">
                  <c:v>483667</c:v>
                </c:pt>
                <c:pt idx="64">
                  <c:v>484844</c:v>
                </c:pt>
                <c:pt idx="65">
                  <c:v>484150</c:v>
                </c:pt>
                <c:pt idx="66">
                  <c:v>483929</c:v>
                </c:pt>
                <c:pt idx="67">
                  <c:v>482714</c:v>
                </c:pt>
                <c:pt idx="68">
                  <c:v>482429</c:v>
                </c:pt>
                <c:pt idx="69">
                  <c:v>480291</c:v>
                </c:pt>
                <c:pt idx="70">
                  <c:v>477943</c:v>
                </c:pt>
                <c:pt idx="71">
                  <c:v>473850</c:v>
                </c:pt>
                <c:pt idx="72">
                  <c:v>471329</c:v>
                </c:pt>
                <c:pt idx="73">
                  <c:v>469241</c:v>
                </c:pt>
                <c:pt idx="74">
                  <c:v>464807</c:v>
                </c:pt>
                <c:pt idx="75">
                  <c:v>459960</c:v>
                </c:pt>
                <c:pt idx="76">
                  <c:v>455599</c:v>
                </c:pt>
                <c:pt idx="77">
                  <c:v>450901</c:v>
                </c:pt>
                <c:pt idx="78">
                  <c:v>445800</c:v>
                </c:pt>
                <c:pt idx="79">
                  <c:v>440894</c:v>
                </c:pt>
                <c:pt idx="80">
                  <c:v>435636</c:v>
                </c:pt>
                <c:pt idx="81">
                  <c:v>428392</c:v>
                </c:pt>
                <c:pt idx="82">
                  <c:v>424131</c:v>
                </c:pt>
                <c:pt idx="83">
                  <c:v>416947</c:v>
                </c:pt>
                <c:pt idx="84">
                  <c:v>411399</c:v>
                </c:pt>
                <c:pt idx="85">
                  <c:v>405269</c:v>
                </c:pt>
                <c:pt idx="86">
                  <c:v>399266</c:v>
                </c:pt>
                <c:pt idx="87">
                  <c:v>392358</c:v>
                </c:pt>
                <c:pt idx="88">
                  <c:v>385316</c:v>
                </c:pt>
                <c:pt idx="89">
                  <c:v>379726</c:v>
                </c:pt>
                <c:pt idx="90">
                  <c:v>371702</c:v>
                </c:pt>
                <c:pt idx="91">
                  <c:v>364977</c:v>
                </c:pt>
                <c:pt idx="92">
                  <c:v>358139</c:v>
                </c:pt>
                <c:pt idx="93">
                  <c:v>352283</c:v>
                </c:pt>
                <c:pt idx="94">
                  <c:v>347307</c:v>
                </c:pt>
                <c:pt idx="95">
                  <c:v>338898</c:v>
                </c:pt>
                <c:pt idx="96">
                  <c:v>332225</c:v>
                </c:pt>
                <c:pt idx="97">
                  <c:v>325593</c:v>
                </c:pt>
                <c:pt idx="98">
                  <c:v>320134</c:v>
                </c:pt>
                <c:pt idx="99">
                  <c:v>314298</c:v>
                </c:pt>
                <c:pt idx="100">
                  <c:v>308894</c:v>
                </c:pt>
                <c:pt idx="101">
                  <c:v>302949</c:v>
                </c:pt>
                <c:pt idx="102">
                  <c:v>297196</c:v>
                </c:pt>
                <c:pt idx="103">
                  <c:v>292463</c:v>
                </c:pt>
                <c:pt idx="104">
                  <c:v>287061</c:v>
                </c:pt>
                <c:pt idx="105">
                  <c:v>282900</c:v>
                </c:pt>
                <c:pt idx="106">
                  <c:v>279184</c:v>
                </c:pt>
                <c:pt idx="107">
                  <c:v>274411</c:v>
                </c:pt>
                <c:pt idx="108">
                  <c:v>270351</c:v>
                </c:pt>
                <c:pt idx="109">
                  <c:v>267350</c:v>
                </c:pt>
                <c:pt idx="110">
                  <c:v>262823</c:v>
                </c:pt>
                <c:pt idx="111">
                  <c:v>258671</c:v>
                </c:pt>
                <c:pt idx="112">
                  <c:v>253118</c:v>
                </c:pt>
                <c:pt idx="113">
                  <c:v>248473</c:v>
                </c:pt>
                <c:pt idx="114">
                  <c:v>242881</c:v>
                </c:pt>
                <c:pt idx="115">
                  <c:v>2391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811D-44EE-B21B-ACD91C749A42}"/>
            </c:ext>
          </c:extLst>
        </c:ser>
        <c:ser>
          <c:idx val="14"/>
          <c:order val="14"/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EXCISNA1!$E$7:$E$122</c:f>
              <c:numCache>
                <c:formatCode>General</c:formatCode>
                <c:ptCount val="116"/>
                <c:pt idx="0">
                  <c:v>535</c:v>
                </c:pt>
                <c:pt idx="1">
                  <c:v>536</c:v>
                </c:pt>
                <c:pt idx="2">
                  <c:v>537</c:v>
                </c:pt>
                <c:pt idx="3">
                  <c:v>538</c:v>
                </c:pt>
                <c:pt idx="4">
                  <c:v>539</c:v>
                </c:pt>
                <c:pt idx="5">
                  <c:v>540</c:v>
                </c:pt>
                <c:pt idx="6">
                  <c:v>541</c:v>
                </c:pt>
                <c:pt idx="7">
                  <c:v>542</c:v>
                </c:pt>
                <c:pt idx="8">
                  <c:v>543</c:v>
                </c:pt>
                <c:pt idx="9">
                  <c:v>544</c:v>
                </c:pt>
                <c:pt idx="10">
                  <c:v>545</c:v>
                </c:pt>
                <c:pt idx="11">
                  <c:v>546</c:v>
                </c:pt>
                <c:pt idx="12">
                  <c:v>547</c:v>
                </c:pt>
                <c:pt idx="13">
                  <c:v>548</c:v>
                </c:pt>
                <c:pt idx="14">
                  <c:v>549</c:v>
                </c:pt>
                <c:pt idx="15">
                  <c:v>550</c:v>
                </c:pt>
                <c:pt idx="16">
                  <c:v>551</c:v>
                </c:pt>
                <c:pt idx="17">
                  <c:v>552</c:v>
                </c:pt>
                <c:pt idx="18">
                  <c:v>553</c:v>
                </c:pt>
                <c:pt idx="19">
                  <c:v>554</c:v>
                </c:pt>
                <c:pt idx="20">
                  <c:v>555</c:v>
                </c:pt>
                <c:pt idx="21">
                  <c:v>556</c:v>
                </c:pt>
                <c:pt idx="22">
                  <c:v>557</c:v>
                </c:pt>
                <c:pt idx="23">
                  <c:v>558</c:v>
                </c:pt>
                <c:pt idx="24">
                  <c:v>559</c:v>
                </c:pt>
                <c:pt idx="25">
                  <c:v>560</c:v>
                </c:pt>
                <c:pt idx="26">
                  <c:v>561</c:v>
                </c:pt>
                <c:pt idx="27">
                  <c:v>562</c:v>
                </c:pt>
                <c:pt idx="28">
                  <c:v>563</c:v>
                </c:pt>
                <c:pt idx="29">
                  <c:v>564</c:v>
                </c:pt>
                <c:pt idx="30">
                  <c:v>565</c:v>
                </c:pt>
                <c:pt idx="31">
                  <c:v>566</c:v>
                </c:pt>
                <c:pt idx="32">
                  <c:v>567</c:v>
                </c:pt>
                <c:pt idx="33">
                  <c:v>568</c:v>
                </c:pt>
                <c:pt idx="34">
                  <c:v>569</c:v>
                </c:pt>
                <c:pt idx="35">
                  <c:v>570</c:v>
                </c:pt>
                <c:pt idx="36">
                  <c:v>571</c:v>
                </c:pt>
                <c:pt idx="37">
                  <c:v>572</c:v>
                </c:pt>
                <c:pt idx="38">
                  <c:v>573</c:v>
                </c:pt>
                <c:pt idx="39">
                  <c:v>574</c:v>
                </c:pt>
                <c:pt idx="40">
                  <c:v>575</c:v>
                </c:pt>
                <c:pt idx="41">
                  <c:v>576</c:v>
                </c:pt>
                <c:pt idx="42">
                  <c:v>577</c:v>
                </c:pt>
                <c:pt idx="43">
                  <c:v>578</c:v>
                </c:pt>
                <c:pt idx="44">
                  <c:v>579</c:v>
                </c:pt>
                <c:pt idx="45">
                  <c:v>580</c:v>
                </c:pt>
                <c:pt idx="46">
                  <c:v>581</c:v>
                </c:pt>
                <c:pt idx="47">
                  <c:v>582</c:v>
                </c:pt>
                <c:pt idx="48">
                  <c:v>583</c:v>
                </c:pt>
                <c:pt idx="49">
                  <c:v>584</c:v>
                </c:pt>
                <c:pt idx="50">
                  <c:v>585</c:v>
                </c:pt>
                <c:pt idx="51">
                  <c:v>586</c:v>
                </c:pt>
                <c:pt idx="52">
                  <c:v>587</c:v>
                </c:pt>
                <c:pt idx="53">
                  <c:v>588</c:v>
                </c:pt>
                <c:pt idx="54">
                  <c:v>589</c:v>
                </c:pt>
                <c:pt idx="55">
                  <c:v>590</c:v>
                </c:pt>
                <c:pt idx="56">
                  <c:v>591</c:v>
                </c:pt>
                <c:pt idx="57">
                  <c:v>592</c:v>
                </c:pt>
                <c:pt idx="58">
                  <c:v>593</c:v>
                </c:pt>
                <c:pt idx="59">
                  <c:v>594</c:v>
                </c:pt>
                <c:pt idx="60">
                  <c:v>595</c:v>
                </c:pt>
                <c:pt idx="61">
                  <c:v>596</c:v>
                </c:pt>
                <c:pt idx="62">
                  <c:v>597</c:v>
                </c:pt>
                <c:pt idx="63">
                  <c:v>598</c:v>
                </c:pt>
                <c:pt idx="64">
                  <c:v>599</c:v>
                </c:pt>
                <c:pt idx="65">
                  <c:v>600</c:v>
                </c:pt>
                <c:pt idx="66">
                  <c:v>601</c:v>
                </c:pt>
                <c:pt idx="67">
                  <c:v>602</c:v>
                </c:pt>
                <c:pt idx="68">
                  <c:v>603</c:v>
                </c:pt>
                <c:pt idx="69">
                  <c:v>604</c:v>
                </c:pt>
                <c:pt idx="70">
                  <c:v>605</c:v>
                </c:pt>
                <c:pt idx="71">
                  <c:v>606</c:v>
                </c:pt>
                <c:pt idx="72">
                  <c:v>607</c:v>
                </c:pt>
                <c:pt idx="73">
                  <c:v>608</c:v>
                </c:pt>
                <c:pt idx="74">
                  <c:v>609</c:v>
                </c:pt>
                <c:pt idx="75">
                  <c:v>610</c:v>
                </c:pt>
                <c:pt idx="76">
                  <c:v>611</c:v>
                </c:pt>
                <c:pt idx="77">
                  <c:v>612</c:v>
                </c:pt>
                <c:pt idx="78">
                  <c:v>613</c:v>
                </c:pt>
                <c:pt idx="79">
                  <c:v>614</c:v>
                </c:pt>
                <c:pt idx="80">
                  <c:v>615</c:v>
                </c:pt>
                <c:pt idx="81">
                  <c:v>616</c:v>
                </c:pt>
                <c:pt idx="82">
                  <c:v>617</c:v>
                </c:pt>
                <c:pt idx="83">
                  <c:v>618</c:v>
                </c:pt>
                <c:pt idx="84">
                  <c:v>619</c:v>
                </c:pt>
                <c:pt idx="85">
                  <c:v>620</c:v>
                </c:pt>
                <c:pt idx="86">
                  <c:v>621</c:v>
                </c:pt>
                <c:pt idx="87">
                  <c:v>622</c:v>
                </c:pt>
                <c:pt idx="88">
                  <c:v>623</c:v>
                </c:pt>
                <c:pt idx="89">
                  <c:v>624</c:v>
                </c:pt>
                <c:pt idx="90">
                  <c:v>625</c:v>
                </c:pt>
                <c:pt idx="91">
                  <c:v>626</c:v>
                </c:pt>
                <c:pt idx="92">
                  <c:v>627</c:v>
                </c:pt>
                <c:pt idx="93">
                  <c:v>628</c:v>
                </c:pt>
                <c:pt idx="94">
                  <c:v>629</c:v>
                </c:pt>
                <c:pt idx="95">
                  <c:v>630</c:v>
                </c:pt>
                <c:pt idx="96">
                  <c:v>631</c:v>
                </c:pt>
                <c:pt idx="97">
                  <c:v>632</c:v>
                </c:pt>
                <c:pt idx="98">
                  <c:v>633</c:v>
                </c:pt>
                <c:pt idx="99">
                  <c:v>634</c:v>
                </c:pt>
                <c:pt idx="100">
                  <c:v>635</c:v>
                </c:pt>
                <c:pt idx="101">
                  <c:v>636</c:v>
                </c:pt>
                <c:pt idx="102">
                  <c:v>637</c:v>
                </c:pt>
                <c:pt idx="103">
                  <c:v>638</c:v>
                </c:pt>
                <c:pt idx="104">
                  <c:v>639</c:v>
                </c:pt>
                <c:pt idx="105">
                  <c:v>640</c:v>
                </c:pt>
                <c:pt idx="106">
                  <c:v>641</c:v>
                </c:pt>
                <c:pt idx="107">
                  <c:v>642</c:v>
                </c:pt>
                <c:pt idx="108">
                  <c:v>643</c:v>
                </c:pt>
                <c:pt idx="109">
                  <c:v>644</c:v>
                </c:pt>
                <c:pt idx="110">
                  <c:v>645</c:v>
                </c:pt>
                <c:pt idx="111">
                  <c:v>646</c:v>
                </c:pt>
                <c:pt idx="112">
                  <c:v>647</c:v>
                </c:pt>
                <c:pt idx="113">
                  <c:v>648</c:v>
                </c:pt>
                <c:pt idx="114">
                  <c:v>649</c:v>
                </c:pt>
                <c:pt idx="115">
                  <c:v>650</c:v>
                </c:pt>
              </c:numCache>
            </c:numRef>
          </c:xVal>
          <c:yVal>
            <c:numRef>
              <c:f>EXCISNA1!$T$7:$T$122</c:f>
              <c:numCache>
                <c:formatCode>General</c:formatCode>
                <c:ptCount val="116"/>
                <c:pt idx="0">
                  <c:v>106430</c:v>
                </c:pt>
                <c:pt idx="1">
                  <c:v>98402</c:v>
                </c:pt>
                <c:pt idx="2">
                  <c:v>97207</c:v>
                </c:pt>
                <c:pt idx="3">
                  <c:v>96687</c:v>
                </c:pt>
                <c:pt idx="4">
                  <c:v>97606</c:v>
                </c:pt>
                <c:pt idx="5">
                  <c:v>98464</c:v>
                </c:pt>
                <c:pt idx="6">
                  <c:v>99716</c:v>
                </c:pt>
                <c:pt idx="7">
                  <c:v>101013</c:v>
                </c:pt>
                <c:pt idx="8">
                  <c:v>102497</c:v>
                </c:pt>
                <c:pt idx="9">
                  <c:v>103734</c:v>
                </c:pt>
                <c:pt idx="10">
                  <c:v>105620</c:v>
                </c:pt>
                <c:pt idx="11">
                  <c:v>108394</c:v>
                </c:pt>
                <c:pt idx="12">
                  <c:v>111014</c:v>
                </c:pt>
                <c:pt idx="13">
                  <c:v>114147</c:v>
                </c:pt>
                <c:pt idx="14">
                  <c:v>117425</c:v>
                </c:pt>
                <c:pt idx="15">
                  <c:v>119596</c:v>
                </c:pt>
                <c:pt idx="16">
                  <c:v>124484</c:v>
                </c:pt>
                <c:pt idx="17">
                  <c:v>128937</c:v>
                </c:pt>
                <c:pt idx="18">
                  <c:v>133718</c:v>
                </c:pt>
                <c:pt idx="19">
                  <c:v>138905</c:v>
                </c:pt>
                <c:pt idx="20">
                  <c:v>145027</c:v>
                </c:pt>
                <c:pt idx="21">
                  <c:v>151538</c:v>
                </c:pt>
                <c:pt idx="22">
                  <c:v>158135</c:v>
                </c:pt>
                <c:pt idx="23">
                  <c:v>166204</c:v>
                </c:pt>
                <c:pt idx="24">
                  <c:v>173764</c:v>
                </c:pt>
                <c:pt idx="25">
                  <c:v>182366</c:v>
                </c:pt>
                <c:pt idx="26">
                  <c:v>191084</c:v>
                </c:pt>
                <c:pt idx="27">
                  <c:v>200459</c:v>
                </c:pt>
                <c:pt idx="28">
                  <c:v>210534</c:v>
                </c:pt>
                <c:pt idx="29">
                  <c:v>220243</c:v>
                </c:pt>
                <c:pt idx="30">
                  <c:v>229774</c:v>
                </c:pt>
                <c:pt idx="31">
                  <c:v>240816</c:v>
                </c:pt>
                <c:pt idx="32">
                  <c:v>251254</c:v>
                </c:pt>
                <c:pt idx="33">
                  <c:v>262424</c:v>
                </c:pt>
                <c:pt idx="34">
                  <c:v>274139</c:v>
                </c:pt>
                <c:pt idx="35">
                  <c:v>283704</c:v>
                </c:pt>
                <c:pt idx="36">
                  <c:v>294789</c:v>
                </c:pt>
                <c:pt idx="37">
                  <c:v>304241</c:v>
                </c:pt>
                <c:pt idx="38">
                  <c:v>313993</c:v>
                </c:pt>
                <c:pt idx="39">
                  <c:v>323454</c:v>
                </c:pt>
                <c:pt idx="40">
                  <c:v>331861</c:v>
                </c:pt>
                <c:pt idx="41">
                  <c:v>343135</c:v>
                </c:pt>
                <c:pt idx="42">
                  <c:v>351856</c:v>
                </c:pt>
                <c:pt idx="43">
                  <c:v>358702</c:v>
                </c:pt>
                <c:pt idx="44">
                  <c:v>367146</c:v>
                </c:pt>
                <c:pt idx="45">
                  <c:v>376079</c:v>
                </c:pt>
                <c:pt idx="46">
                  <c:v>383197</c:v>
                </c:pt>
                <c:pt idx="47">
                  <c:v>391752</c:v>
                </c:pt>
                <c:pt idx="48">
                  <c:v>398933</c:v>
                </c:pt>
                <c:pt idx="49">
                  <c:v>405318</c:v>
                </c:pt>
                <c:pt idx="50">
                  <c:v>411999</c:v>
                </c:pt>
                <c:pt idx="51">
                  <c:v>417882</c:v>
                </c:pt>
                <c:pt idx="52">
                  <c:v>424695</c:v>
                </c:pt>
                <c:pt idx="53">
                  <c:v>430798</c:v>
                </c:pt>
                <c:pt idx="54">
                  <c:v>435416</c:v>
                </c:pt>
                <c:pt idx="55">
                  <c:v>440304</c:v>
                </c:pt>
                <c:pt idx="56">
                  <c:v>444253</c:v>
                </c:pt>
                <c:pt idx="57">
                  <c:v>449727</c:v>
                </c:pt>
                <c:pt idx="58">
                  <c:v>452537</c:v>
                </c:pt>
                <c:pt idx="59">
                  <c:v>454454</c:v>
                </c:pt>
                <c:pt idx="60">
                  <c:v>457656</c:v>
                </c:pt>
                <c:pt idx="61">
                  <c:v>460267</c:v>
                </c:pt>
                <c:pt idx="62">
                  <c:v>460775</c:v>
                </c:pt>
                <c:pt idx="63">
                  <c:v>461758</c:v>
                </c:pt>
                <c:pt idx="64">
                  <c:v>461655</c:v>
                </c:pt>
                <c:pt idx="65">
                  <c:v>462483</c:v>
                </c:pt>
                <c:pt idx="66">
                  <c:v>462957</c:v>
                </c:pt>
                <c:pt idx="67">
                  <c:v>459902</c:v>
                </c:pt>
                <c:pt idx="68">
                  <c:v>459752</c:v>
                </c:pt>
                <c:pt idx="69">
                  <c:v>459132</c:v>
                </c:pt>
                <c:pt idx="70">
                  <c:v>456897</c:v>
                </c:pt>
                <c:pt idx="71">
                  <c:v>453173</c:v>
                </c:pt>
                <c:pt idx="72">
                  <c:v>450334</c:v>
                </c:pt>
                <c:pt idx="73">
                  <c:v>447364</c:v>
                </c:pt>
                <c:pt idx="74">
                  <c:v>443555</c:v>
                </c:pt>
                <c:pt idx="75">
                  <c:v>438941</c:v>
                </c:pt>
                <c:pt idx="76">
                  <c:v>434850</c:v>
                </c:pt>
                <c:pt idx="77">
                  <c:v>431606</c:v>
                </c:pt>
                <c:pt idx="78">
                  <c:v>427352</c:v>
                </c:pt>
                <c:pt idx="79">
                  <c:v>421599</c:v>
                </c:pt>
                <c:pt idx="80">
                  <c:v>415412</c:v>
                </c:pt>
                <c:pt idx="81">
                  <c:v>410223</c:v>
                </c:pt>
                <c:pt idx="82">
                  <c:v>404840</c:v>
                </c:pt>
                <c:pt idx="83">
                  <c:v>398519</c:v>
                </c:pt>
                <c:pt idx="84">
                  <c:v>393509</c:v>
                </c:pt>
                <c:pt idx="85">
                  <c:v>386756</c:v>
                </c:pt>
                <c:pt idx="86">
                  <c:v>380390</c:v>
                </c:pt>
                <c:pt idx="87">
                  <c:v>373353</c:v>
                </c:pt>
                <c:pt idx="88">
                  <c:v>367090</c:v>
                </c:pt>
                <c:pt idx="89">
                  <c:v>361608</c:v>
                </c:pt>
                <c:pt idx="90">
                  <c:v>356793</c:v>
                </c:pt>
                <c:pt idx="91">
                  <c:v>349256</c:v>
                </c:pt>
                <c:pt idx="92">
                  <c:v>342906</c:v>
                </c:pt>
                <c:pt idx="93">
                  <c:v>336861</c:v>
                </c:pt>
                <c:pt idx="94">
                  <c:v>329672</c:v>
                </c:pt>
                <c:pt idx="95">
                  <c:v>324465</c:v>
                </c:pt>
                <c:pt idx="96">
                  <c:v>318162</c:v>
                </c:pt>
                <c:pt idx="97">
                  <c:v>311614</c:v>
                </c:pt>
                <c:pt idx="98">
                  <c:v>305994</c:v>
                </c:pt>
                <c:pt idx="99">
                  <c:v>300853</c:v>
                </c:pt>
                <c:pt idx="100">
                  <c:v>294933</c:v>
                </c:pt>
                <c:pt idx="101">
                  <c:v>288684</c:v>
                </c:pt>
                <c:pt idx="102">
                  <c:v>284892</c:v>
                </c:pt>
                <c:pt idx="103">
                  <c:v>279749</c:v>
                </c:pt>
                <c:pt idx="104">
                  <c:v>275897</c:v>
                </c:pt>
                <c:pt idx="105">
                  <c:v>272096</c:v>
                </c:pt>
                <c:pt idx="106">
                  <c:v>267310</c:v>
                </c:pt>
                <c:pt idx="107">
                  <c:v>262785</c:v>
                </c:pt>
                <c:pt idx="108">
                  <c:v>259789</c:v>
                </c:pt>
                <c:pt idx="109">
                  <c:v>254912</c:v>
                </c:pt>
                <c:pt idx="110">
                  <c:v>251578</c:v>
                </c:pt>
                <c:pt idx="111">
                  <c:v>247942</c:v>
                </c:pt>
                <c:pt idx="112">
                  <c:v>242714</c:v>
                </c:pt>
                <c:pt idx="113">
                  <c:v>237417</c:v>
                </c:pt>
                <c:pt idx="114">
                  <c:v>232637</c:v>
                </c:pt>
                <c:pt idx="115">
                  <c:v>22917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811D-44EE-B21B-ACD91C749A42}"/>
            </c:ext>
          </c:extLst>
        </c:ser>
        <c:ser>
          <c:idx val="15"/>
          <c:order val="15"/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EXCISNA1!$E$7:$E$122</c:f>
              <c:numCache>
                <c:formatCode>General</c:formatCode>
                <c:ptCount val="116"/>
                <c:pt idx="0">
                  <c:v>535</c:v>
                </c:pt>
                <c:pt idx="1">
                  <c:v>536</c:v>
                </c:pt>
                <c:pt idx="2">
                  <c:v>537</c:v>
                </c:pt>
                <c:pt idx="3">
                  <c:v>538</c:v>
                </c:pt>
                <c:pt idx="4">
                  <c:v>539</c:v>
                </c:pt>
                <c:pt idx="5">
                  <c:v>540</c:v>
                </c:pt>
                <c:pt idx="6">
                  <c:v>541</c:v>
                </c:pt>
                <c:pt idx="7">
                  <c:v>542</c:v>
                </c:pt>
                <c:pt idx="8">
                  <c:v>543</c:v>
                </c:pt>
                <c:pt idx="9">
                  <c:v>544</c:v>
                </c:pt>
                <c:pt idx="10">
                  <c:v>545</c:v>
                </c:pt>
                <c:pt idx="11">
                  <c:v>546</c:v>
                </c:pt>
                <c:pt idx="12">
                  <c:v>547</c:v>
                </c:pt>
                <c:pt idx="13">
                  <c:v>548</c:v>
                </c:pt>
                <c:pt idx="14">
                  <c:v>549</c:v>
                </c:pt>
                <c:pt idx="15">
                  <c:v>550</c:v>
                </c:pt>
                <c:pt idx="16">
                  <c:v>551</c:v>
                </c:pt>
                <c:pt idx="17">
                  <c:v>552</c:v>
                </c:pt>
                <c:pt idx="18">
                  <c:v>553</c:v>
                </c:pt>
                <c:pt idx="19">
                  <c:v>554</c:v>
                </c:pt>
                <c:pt idx="20">
                  <c:v>555</c:v>
                </c:pt>
                <c:pt idx="21">
                  <c:v>556</c:v>
                </c:pt>
                <c:pt idx="22">
                  <c:v>557</c:v>
                </c:pt>
                <c:pt idx="23">
                  <c:v>558</c:v>
                </c:pt>
                <c:pt idx="24">
                  <c:v>559</c:v>
                </c:pt>
                <c:pt idx="25">
                  <c:v>560</c:v>
                </c:pt>
                <c:pt idx="26">
                  <c:v>561</c:v>
                </c:pt>
                <c:pt idx="27">
                  <c:v>562</c:v>
                </c:pt>
                <c:pt idx="28">
                  <c:v>563</c:v>
                </c:pt>
                <c:pt idx="29">
                  <c:v>564</c:v>
                </c:pt>
                <c:pt idx="30">
                  <c:v>565</c:v>
                </c:pt>
                <c:pt idx="31">
                  <c:v>566</c:v>
                </c:pt>
                <c:pt idx="32">
                  <c:v>567</c:v>
                </c:pt>
                <c:pt idx="33">
                  <c:v>568</c:v>
                </c:pt>
                <c:pt idx="34">
                  <c:v>569</c:v>
                </c:pt>
                <c:pt idx="35">
                  <c:v>570</c:v>
                </c:pt>
                <c:pt idx="36">
                  <c:v>571</c:v>
                </c:pt>
                <c:pt idx="37">
                  <c:v>572</c:v>
                </c:pt>
                <c:pt idx="38">
                  <c:v>573</c:v>
                </c:pt>
                <c:pt idx="39">
                  <c:v>574</c:v>
                </c:pt>
                <c:pt idx="40">
                  <c:v>575</c:v>
                </c:pt>
                <c:pt idx="41">
                  <c:v>576</c:v>
                </c:pt>
                <c:pt idx="42">
                  <c:v>577</c:v>
                </c:pt>
                <c:pt idx="43">
                  <c:v>578</c:v>
                </c:pt>
                <c:pt idx="44">
                  <c:v>579</c:v>
                </c:pt>
                <c:pt idx="45">
                  <c:v>580</c:v>
                </c:pt>
                <c:pt idx="46">
                  <c:v>581</c:v>
                </c:pt>
                <c:pt idx="47">
                  <c:v>582</c:v>
                </c:pt>
                <c:pt idx="48">
                  <c:v>583</c:v>
                </c:pt>
                <c:pt idx="49">
                  <c:v>584</c:v>
                </c:pt>
                <c:pt idx="50">
                  <c:v>585</c:v>
                </c:pt>
                <c:pt idx="51">
                  <c:v>586</c:v>
                </c:pt>
                <c:pt idx="52">
                  <c:v>587</c:v>
                </c:pt>
                <c:pt idx="53">
                  <c:v>588</c:v>
                </c:pt>
                <c:pt idx="54">
                  <c:v>589</c:v>
                </c:pt>
                <c:pt idx="55">
                  <c:v>590</c:v>
                </c:pt>
                <c:pt idx="56">
                  <c:v>591</c:v>
                </c:pt>
                <c:pt idx="57">
                  <c:v>592</c:v>
                </c:pt>
                <c:pt idx="58">
                  <c:v>593</c:v>
                </c:pt>
                <c:pt idx="59">
                  <c:v>594</c:v>
                </c:pt>
                <c:pt idx="60">
                  <c:v>595</c:v>
                </c:pt>
                <c:pt idx="61">
                  <c:v>596</c:v>
                </c:pt>
                <c:pt idx="62">
                  <c:v>597</c:v>
                </c:pt>
                <c:pt idx="63">
                  <c:v>598</c:v>
                </c:pt>
                <c:pt idx="64">
                  <c:v>599</c:v>
                </c:pt>
                <c:pt idx="65">
                  <c:v>600</c:v>
                </c:pt>
                <c:pt idx="66">
                  <c:v>601</c:v>
                </c:pt>
                <c:pt idx="67">
                  <c:v>602</c:v>
                </c:pt>
                <c:pt idx="68">
                  <c:v>603</c:v>
                </c:pt>
                <c:pt idx="69">
                  <c:v>604</c:v>
                </c:pt>
                <c:pt idx="70">
                  <c:v>605</c:v>
                </c:pt>
                <c:pt idx="71">
                  <c:v>606</c:v>
                </c:pt>
                <c:pt idx="72">
                  <c:v>607</c:v>
                </c:pt>
                <c:pt idx="73">
                  <c:v>608</c:v>
                </c:pt>
                <c:pt idx="74">
                  <c:v>609</c:v>
                </c:pt>
                <c:pt idx="75">
                  <c:v>610</c:v>
                </c:pt>
                <c:pt idx="76">
                  <c:v>611</c:v>
                </c:pt>
                <c:pt idx="77">
                  <c:v>612</c:v>
                </c:pt>
                <c:pt idx="78">
                  <c:v>613</c:v>
                </c:pt>
                <c:pt idx="79">
                  <c:v>614</c:v>
                </c:pt>
                <c:pt idx="80">
                  <c:v>615</c:v>
                </c:pt>
                <c:pt idx="81">
                  <c:v>616</c:v>
                </c:pt>
                <c:pt idx="82">
                  <c:v>617</c:v>
                </c:pt>
                <c:pt idx="83">
                  <c:v>618</c:v>
                </c:pt>
                <c:pt idx="84">
                  <c:v>619</c:v>
                </c:pt>
                <c:pt idx="85">
                  <c:v>620</c:v>
                </c:pt>
                <c:pt idx="86">
                  <c:v>621</c:v>
                </c:pt>
                <c:pt idx="87">
                  <c:v>622</c:v>
                </c:pt>
                <c:pt idx="88">
                  <c:v>623</c:v>
                </c:pt>
                <c:pt idx="89">
                  <c:v>624</c:v>
                </c:pt>
                <c:pt idx="90">
                  <c:v>625</c:v>
                </c:pt>
                <c:pt idx="91">
                  <c:v>626</c:v>
                </c:pt>
                <c:pt idx="92">
                  <c:v>627</c:v>
                </c:pt>
                <c:pt idx="93">
                  <c:v>628</c:v>
                </c:pt>
                <c:pt idx="94">
                  <c:v>629</c:v>
                </c:pt>
                <c:pt idx="95">
                  <c:v>630</c:v>
                </c:pt>
                <c:pt idx="96">
                  <c:v>631</c:v>
                </c:pt>
                <c:pt idx="97">
                  <c:v>632</c:v>
                </c:pt>
                <c:pt idx="98">
                  <c:v>633</c:v>
                </c:pt>
                <c:pt idx="99">
                  <c:v>634</c:v>
                </c:pt>
                <c:pt idx="100">
                  <c:v>635</c:v>
                </c:pt>
                <c:pt idx="101">
                  <c:v>636</c:v>
                </c:pt>
                <c:pt idx="102">
                  <c:v>637</c:v>
                </c:pt>
                <c:pt idx="103">
                  <c:v>638</c:v>
                </c:pt>
                <c:pt idx="104">
                  <c:v>639</c:v>
                </c:pt>
                <c:pt idx="105">
                  <c:v>640</c:v>
                </c:pt>
                <c:pt idx="106">
                  <c:v>641</c:v>
                </c:pt>
                <c:pt idx="107">
                  <c:v>642</c:v>
                </c:pt>
                <c:pt idx="108">
                  <c:v>643</c:v>
                </c:pt>
                <c:pt idx="109">
                  <c:v>644</c:v>
                </c:pt>
                <c:pt idx="110">
                  <c:v>645</c:v>
                </c:pt>
                <c:pt idx="111">
                  <c:v>646</c:v>
                </c:pt>
                <c:pt idx="112">
                  <c:v>647</c:v>
                </c:pt>
                <c:pt idx="113">
                  <c:v>648</c:v>
                </c:pt>
                <c:pt idx="114">
                  <c:v>649</c:v>
                </c:pt>
                <c:pt idx="115">
                  <c:v>650</c:v>
                </c:pt>
              </c:numCache>
            </c:numRef>
          </c:xVal>
          <c:yVal>
            <c:numRef>
              <c:f>EXCISNA1!$U$7:$U$122</c:f>
              <c:numCache>
                <c:formatCode>General</c:formatCode>
                <c:ptCount val="116"/>
                <c:pt idx="0">
                  <c:v>108301</c:v>
                </c:pt>
                <c:pt idx="1">
                  <c:v>102018</c:v>
                </c:pt>
                <c:pt idx="2">
                  <c:v>100018</c:v>
                </c:pt>
                <c:pt idx="3">
                  <c:v>98785</c:v>
                </c:pt>
                <c:pt idx="4">
                  <c:v>99392</c:v>
                </c:pt>
                <c:pt idx="5">
                  <c:v>100508</c:v>
                </c:pt>
                <c:pt idx="6">
                  <c:v>101408</c:v>
                </c:pt>
                <c:pt idx="7">
                  <c:v>102945</c:v>
                </c:pt>
                <c:pt idx="8">
                  <c:v>103089</c:v>
                </c:pt>
                <c:pt idx="9">
                  <c:v>105109</c:v>
                </c:pt>
                <c:pt idx="10">
                  <c:v>106610</c:v>
                </c:pt>
                <c:pt idx="11">
                  <c:v>109017</c:v>
                </c:pt>
                <c:pt idx="12">
                  <c:v>111464</c:v>
                </c:pt>
                <c:pt idx="13">
                  <c:v>113655</c:v>
                </c:pt>
                <c:pt idx="14">
                  <c:v>117184</c:v>
                </c:pt>
                <c:pt idx="15">
                  <c:v>120359</c:v>
                </c:pt>
                <c:pt idx="16">
                  <c:v>123835</c:v>
                </c:pt>
                <c:pt idx="17">
                  <c:v>128378</c:v>
                </c:pt>
                <c:pt idx="18">
                  <c:v>132762</c:v>
                </c:pt>
                <c:pt idx="19">
                  <c:v>136869</c:v>
                </c:pt>
                <c:pt idx="20">
                  <c:v>142981</c:v>
                </c:pt>
                <c:pt idx="21">
                  <c:v>149030</c:v>
                </c:pt>
                <c:pt idx="22">
                  <c:v>155776</c:v>
                </c:pt>
                <c:pt idx="23">
                  <c:v>162230</c:v>
                </c:pt>
                <c:pt idx="24">
                  <c:v>170918</c:v>
                </c:pt>
                <c:pt idx="25">
                  <c:v>178338</c:v>
                </c:pt>
                <c:pt idx="26">
                  <c:v>186684</c:v>
                </c:pt>
                <c:pt idx="27">
                  <c:v>194845</c:v>
                </c:pt>
                <c:pt idx="28">
                  <c:v>203858</c:v>
                </c:pt>
                <c:pt idx="29">
                  <c:v>213599</c:v>
                </c:pt>
                <c:pt idx="30">
                  <c:v>222500</c:v>
                </c:pt>
                <c:pt idx="31">
                  <c:v>233321</c:v>
                </c:pt>
                <c:pt idx="32">
                  <c:v>243621</c:v>
                </c:pt>
                <c:pt idx="33">
                  <c:v>252661</c:v>
                </c:pt>
                <c:pt idx="34">
                  <c:v>263089</c:v>
                </c:pt>
                <c:pt idx="35">
                  <c:v>273699</c:v>
                </c:pt>
                <c:pt idx="36">
                  <c:v>282347</c:v>
                </c:pt>
                <c:pt idx="37">
                  <c:v>293058</c:v>
                </c:pt>
                <c:pt idx="38">
                  <c:v>300919</c:v>
                </c:pt>
                <c:pt idx="39">
                  <c:v>310854</c:v>
                </c:pt>
                <c:pt idx="40">
                  <c:v>319120</c:v>
                </c:pt>
                <c:pt idx="41">
                  <c:v>329278</c:v>
                </c:pt>
                <c:pt idx="42">
                  <c:v>336631</c:v>
                </c:pt>
                <c:pt idx="43">
                  <c:v>344372</c:v>
                </c:pt>
                <c:pt idx="44">
                  <c:v>351730</c:v>
                </c:pt>
                <c:pt idx="45">
                  <c:v>359496</c:v>
                </c:pt>
                <c:pt idx="46">
                  <c:v>366650</c:v>
                </c:pt>
                <c:pt idx="47">
                  <c:v>372877</c:v>
                </c:pt>
                <c:pt idx="48">
                  <c:v>381328</c:v>
                </c:pt>
                <c:pt idx="49">
                  <c:v>387361</c:v>
                </c:pt>
                <c:pt idx="50">
                  <c:v>393581</c:v>
                </c:pt>
                <c:pt idx="51">
                  <c:v>399890</c:v>
                </c:pt>
                <c:pt idx="52">
                  <c:v>404459</c:v>
                </c:pt>
                <c:pt idx="53">
                  <c:v>410422</c:v>
                </c:pt>
                <c:pt idx="54">
                  <c:v>415815</c:v>
                </c:pt>
                <c:pt idx="55">
                  <c:v>418991</c:v>
                </c:pt>
                <c:pt idx="56">
                  <c:v>423977</c:v>
                </c:pt>
                <c:pt idx="57">
                  <c:v>427012</c:v>
                </c:pt>
                <c:pt idx="58">
                  <c:v>430784</c:v>
                </c:pt>
                <c:pt idx="59">
                  <c:v>433294</c:v>
                </c:pt>
                <c:pt idx="60">
                  <c:v>436551</c:v>
                </c:pt>
                <c:pt idx="61">
                  <c:v>437869</c:v>
                </c:pt>
                <c:pt idx="62">
                  <c:v>438197</c:v>
                </c:pt>
                <c:pt idx="63">
                  <c:v>439461</c:v>
                </c:pt>
                <c:pt idx="64">
                  <c:v>440671</c:v>
                </c:pt>
                <c:pt idx="65">
                  <c:v>439777</c:v>
                </c:pt>
                <c:pt idx="66">
                  <c:v>439843</c:v>
                </c:pt>
                <c:pt idx="67">
                  <c:v>440493</c:v>
                </c:pt>
                <c:pt idx="68">
                  <c:v>437231</c:v>
                </c:pt>
                <c:pt idx="69">
                  <c:v>435279</c:v>
                </c:pt>
                <c:pt idx="70">
                  <c:v>432983</c:v>
                </c:pt>
                <c:pt idx="71">
                  <c:v>431082</c:v>
                </c:pt>
                <c:pt idx="72">
                  <c:v>429795</c:v>
                </c:pt>
                <c:pt idx="73">
                  <c:v>423881</c:v>
                </c:pt>
                <c:pt idx="74">
                  <c:v>422232</c:v>
                </c:pt>
                <c:pt idx="75">
                  <c:v>418296</c:v>
                </c:pt>
                <c:pt idx="76">
                  <c:v>414176</c:v>
                </c:pt>
                <c:pt idx="77">
                  <c:v>410052</c:v>
                </c:pt>
                <c:pt idx="78">
                  <c:v>403972</c:v>
                </c:pt>
                <c:pt idx="79">
                  <c:v>398738</c:v>
                </c:pt>
                <c:pt idx="80">
                  <c:v>394827</c:v>
                </c:pt>
                <c:pt idx="81">
                  <c:v>389414</c:v>
                </c:pt>
                <c:pt idx="82">
                  <c:v>384860</c:v>
                </c:pt>
                <c:pt idx="83">
                  <c:v>378377</c:v>
                </c:pt>
                <c:pt idx="84">
                  <c:v>373321</c:v>
                </c:pt>
                <c:pt idx="85">
                  <c:v>366350</c:v>
                </c:pt>
                <c:pt idx="86">
                  <c:v>360530</c:v>
                </c:pt>
                <c:pt idx="87">
                  <c:v>354962</c:v>
                </c:pt>
                <c:pt idx="88">
                  <c:v>348006</c:v>
                </c:pt>
                <c:pt idx="89">
                  <c:v>342698</c:v>
                </c:pt>
                <c:pt idx="90">
                  <c:v>336174</c:v>
                </c:pt>
                <c:pt idx="91">
                  <c:v>331258</c:v>
                </c:pt>
                <c:pt idx="92">
                  <c:v>323792</c:v>
                </c:pt>
                <c:pt idx="93">
                  <c:v>318039</c:v>
                </c:pt>
                <c:pt idx="94">
                  <c:v>312410</c:v>
                </c:pt>
                <c:pt idx="95">
                  <c:v>306013</c:v>
                </c:pt>
                <c:pt idx="96">
                  <c:v>301373</c:v>
                </c:pt>
                <c:pt idx="97">
                  <c:v>295526</c:v>
                </c:pt>
                <c:pt idx="98">
                  <c:v>290485</c:v>
                </c:pt>
                <c:pt idx="99">
                  <c:v>285272</c:v>
                </c:pt>
                <c:pt idx="100">
                  <c:v>279310</c:v>
                </c:pt>
                <c:pt idx="101">
                  <c:v>273540</c:v>
                </c:pt>
                <c:pt idx="102">
                  <c:v>269429</c:v>
                </c:pt>
                <c:pt idx="103">
                  <c:v>264529</c:v>
                </c:pt>
                <c:pt idx="104">
                  <c:v>260502</c:v>
                </c:pt>
                <c:pt idx="105">
                  <c:v>258219</c:v>
                </c:pt>
                <c:pt idx="106">
                  <c:v>253941</c:v>
                </c:pt>
                <c:pt idx="107">
                  <c:v>250257</c:v>
                </c:pt>
                <c:pt idx="108">
                  <c:v>247060</c:v>
                </c:pt>
                <c:pt idx="109">
                  <c:v>241760</c:v>
                </c:pt>
                <c:pt idx="110">
                  <c:v>237156</c:v>
                </c:pt>
                <c:pt idx="111">
                  <c:v>234294</c:v>
                </c:pt>
                <c:pt idx="112">
                  <c:v>230094</c:v>
                </c:pt>
                <c:pt idx="113">
                  <c:v>224752</c:v>
                </c:pt>
                <c:pt idx="114">
                  <c:v>222144</c:v>
                </c:pt>
                <c:pt idx="115">
                  <c:v>2165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F-811D-44EE-B21B-ACD91C749A42}"/>
            </c:ext>
          </c:extLst>
        </c:ser>
        <c:ser>
          <c:idx val="16"/>
          <c:order val="16"/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EXCISNA1!$E$7:$E$122</c:f>
              <c:numCache>
                <c:formatCode>General</c:formatCode>
                <c:ptCount val="116"/>
                <c:pt idx="0">
                  <c:v>535</c:v>
                </c:pt>
                <c:pt idx="1">
                  <c:v>536</c:v>
                </c:pt>
                <c:pt idx="2">
                  <c:v>537</c:v>
                </c:pt>
                <c:pt idx="3">
                  <c:v>538</c:v>
                </c:pt>
                <c:pt idx="4">
                  <c:v>539</c:v>
                </c:pt>
                <c:pt idx="5">
                  <c:v>540</c:v>
                </c:pt>
                <c:pt idx="6">
                  <c:v>541</c:v>
                </c:pt>
                <c:pt idx="7">
                  <c:v>542</c:v>
                </c:pt>
                <c:pt idx="8">
                  <c:v>543</c:v>
                </c:pt>
                <c:pt idx="9">
                  <c:v>544</c:v>
                </c:pt>
                <c:pt idx="10">
                  <c:v>545</c:v>
                </c:pt>
                <c:pt idx="11">
                  <c:v>546</c:v>
                </c:pt>
                <c:pt idx="12">
                  <c:v>547</c:v>
                </c:pt>
                <c:pt idx="13">
                  <c:v>548</c:v>
                </c:pt>
                <c:pt idx="14">
                  <c:v>549</c:v>
                </c:pt>
                <c:pt idx="15">
                  <c:v>550</c:v>
                </c:pt>
                <c:pt idx="16">
                  <c:v>551</c:v>
                </c:pt>
                <c:pt idx="17">
                  <c:v>552</c:v>
                </c:pt>
                <c:pt idx="18">
                  <c:v>553</c:v>
                </c:pt>
                <c:pt idx="19">
                  <c:v>554</c:v>
                </c:pt>
                <c:pt idx="20">
                  <c:v>555</c:v>
                </c:pt>
                <c:pt idx="21">
                  <c:v>556</c:v>
                </c:pt>
                <c:pt idx="22">
                  <c:v>557</c:v>
                </c:pt>
                <c:pt idx="23">
                  <c:v>558</c:v>
                </c:pt>
                <c:pt idx="24">
                  <c:v>559</c:v>
                </c:pt>
                <c:pt idx="25">
                  <c:v>560</c:v>
                </c:pt>
                <c:pt idx="26">
                  <c:v>561</c:v>
                </c:pt>
                <c:pt idx="27">
                  <c:v>562</c:v>
                </c:pt>
                <c:pt idx="28">
                  <c:v>563</c:v>
                </c:pt>
                <c:pt idx="29">
                  <c:v>564</c:v>
                </c:pt>
                <c:pt idx="30">
                  <c:v>565</c:v>
                </c:pt>
                <c:pt idx="31">
                  <c:v>566</c:v>
                </c:pt>
                <c:pt idx="32">
                  <c:v>567</c:v>
                </c:pt>
                <c:pt idx="33">
                  <c:v>568</c:v>
                </c:pt>
                <c:pt idx="34">
                  <c:v>569</c:v>
                </c:pt>
                <c:pt idx="35">
                  <c:v>570</c:v>
                </c:pt>
                <c:pt idx="36">
                  <c:v>571</c:v>
                </c:pt>
                <c:pt idx="37">
                  <c:v>572</c:v>
                </c:pt>
                <c:pt idx="38">
                  <c:v>573</c:v>
                </c:pt>
                <c:pt idx="39">
                  <c:v>574</c:v>
                </c:pt>
                <c:pt idx="40">
                  <c:v>575</c:v>
                </c:pt>
                <c:pt idx="41">
                  <c:v>576</c:v>
                </c:pt>
                <c:pt idx="42">
                  <c:v>577</c:v>
                </c:pt>
                <c:pt idx="43">
                  <c:v>578</c:v>
                </c:pt>
                <c:pt idx="44">
                  <c:v>579</c:v>
                </c:pt>
                <c:pt idx="45">
                  <c:v>580</c:v>
                </c:pt>
                <c:pt idx="46">
                  <c:v>581</c:v>
                </c:pt>
                <c:pt idx="47">
                  <c:v>582</c:v>
                </c:pt>
                <c:pt idx="48">
                  <c:v>583</c:v>
                </c:pt>
                <c:pt idx="49">
                  <c:v>584</c:v>
                </c:pt>
                <c:pt idx="50">
                  <c:v>585</c:v>
                </c:pt>
                <c:pt idx="51">
                  <c:v>586</c:v>
                </c:pt>
                <c:pt idx="52">
                  <c:v>587</c:v>
                </c:pt>
                <c:pt idx="53">
                  <c:v>588</c:v>
                </c:pt>
                <c:pt idx="54">
                  <c:v>589</c:v>
                </c:pt>
                <c:pt idx="55">
                  <c:v>590</c:v>
                </c:pt>
                <c:pt idx="56">
                  <c:v>591</c:v>
                </c:pt>
                <c:pt idx="57">
                  <c:v>592</c:v>
                </c:pt>
                <c:pt idx="58">
                  <c:v>593</c:v>
                </c:pt>
                <c:pt idx="59">
                  <c:v>594</c:v>
                </c:pt>
                <c:pt idx="60">
                  <c:v>595</c:v>
                </c:pt>
                <c:pt idx="61">
                  <c:v>596</c:v>
                </c:pt>
                <c:pt idx="62">
                  <c:v>597</c:v>
                </c:pt>
                <c:pt idx="63">
                  <c:v>598</c:v>
                </c:pt>
                <c:pt idx="64">
                  <c:v>599</c:v>
                </c:pt>
                <c:pt idx="65">
                  <c:v>600</c:v>
                </c:pt>
                <c:pt idx="66">
                  <c:v>601</c:v>
                </c:pt>
                <c:pt idx="67">
                  <c:v>602</c:v>
                </c:pt>
                <c:pt idx="68">
                  <c:v>603</c:v>
                </c:pt>
                <c:pt idx="69">
                  <c:v>604</c:v>
                </c:pt>
                <c:pt idx="70">
                  <c:v>605</c:v>
                </c:pt>
                <c:pt idx="71">
                  <c:v>606</c:v>
                </c:pt>
                <c:pt idx="72">
                  <c:v>607</c:v>
                </c:pt>
                <c:pt idx="73">
                  <c:v>608</c:v>
                </c:pt>
                <c:pt idx="74">
                  <c:v>609</c:v>
                </c:pt>
                <c:pt idx="75">
                  <c:v>610</c:v>
                </c:pt>
                <c:pt idx="76">
                  <c:v>611</c:v>
                </c:pt>
                <c:pt idx="77">
                  <c:v>612</c:v>
                </c:pt>
                <c:pt idx="78">
                  <c:v>613</c:v>
                </c:pt>
                <c:pt idx="79">
                  <c:v>614</c:v>
                </c:pt>
                <c:pt idx="80">
                  <c:v>615</c:v>
                </c:pt>
                <c:pt idx="81">
                  <c:v>616</c:v>
                </c:pt>
                <c:pt idx="82">
                  <c:v>617</c:v>
                </c:pt>
                <c:pt idx="83">
                  <c:v>618</c:v>
                </c:pt>
                <c:pt idx="84">
                  <c:v>619</c:v>
                </c:pt>
                <c:pt idx="85">
                  <c:v>620</c:v>
                </c:pt>
                <c:pt idx="86">
                  <c:v>621</c:v>
                </c:pt>
                <c:pt idx="87">
                  <c:v>622</c:v>
                </c:pt>
                <c:pt idx="88">
                  <c:v>623</c:v>
                </c:pt>
                <c:pt idx="89">
                  <c:v>624</c:v>
                </c:pt>
                <c:pt idx="90">
                  <c:v>625</c:v>
                </c:pt>
                <c:pt idx="91">
                  <c:v>626</c:v>
                </c:pt>
                <c:pt idx="92">
                  <c:v>627</c:v>
                </c:pt>
                <c:pt idx="93">
                  <c:v>628</c:v>
                </c:pt>
                <c:pt idx="94">
                  <c:v>629</c:v>
                </c:pt>
                <c:pt idx="95">
                  <c:v>630</c:v>
                </c:pt>
                <c:pt idx="96">
                  <c:v>631</c:v>
                </c:pt>
                <c:pt idx="97">
                  <c:v>632</c:v>
                </c:pt>
                <c:pt idx="98">
                  <c:v>633</c:v>
                </c:pt>
                <c:pt idx="99">
                  <c:v>634</c:v>
                </c:pt>
                <c:pt idx="100">
                  <c:v>635</c:v>
                </c:pt>
                <c:pt idx="101">
                  <c:v>636</c:v>
                </c:pt>
                <c:pt idx="102">
                  <c:v>637</c:v>
                </c:pt>
                <c:pt idx="103">
                  <c:v>638</c:v>
                </c:pt>
                <c:pt idx="104">
                  <c:v>639</c:v>
                </c:pt>
                <c:pt idx="105">
                  <c:v>640</c:v>
                </c:pt>
                <c:pt idx="106">
                  <c:v>641</c:v>
                </c:pt>
                <c:pt idx="107">
                  <c:v>642</c:v>
                </c:pt>
                <c:pt idx="108">
                  <c:v>643</c:v>
                </c:pt>
                <c:pt idx="109">
                  <c:v>644</c:v>
                </c:pt>
                <c:pt idx="110">
                  <c:v>645</c:v>
                </c:pt>
                <c:pt idx="111">
                  <c:v>646</c:v>
                </c:pt>
                <c:pt idx="112">
                  <c:v>647</c:v>
                </c:pt>
                <c:pt idx="113">
                  <c:v>648</c:v>
                </c:pt>
                <c:pt idx="114">
                  <c:v>649</c:v>
                </c:pt>
                <c:pt idx="115">
                  <c:v>650</c:v>
                </c:pt>
              </c:numCache>
            </c:numRef>
          </c:xVal>
          <c:yVal>
            <c:numRef>
              <c:f>EXCISNA1!$V$7:$V$122</c:f>
              <c:numCache>
                <c:formatCode>General</c:formatCode>
                <c:ptCount val="116"/>
                <c:pt idx="0">
                  <c:v>110612</c:v>
                </c:pt>
                <c:pt idx="1">
                  <c:v>104760</c:v>
                </c:pt>
                <c:pt idx="2">
                  <c:v>101679</c:v>
                </c:pt>
                <c:pt idx="3">
                  <c:v>100965</c:v>
                </c:pt>
                <c:pt idx="4">
                  <c:v>101354</c:v>
                </c:pt>
                <c:pt idx="5">
                  <c:v>102209</c:v>
                </c:pt>
                <c:pt idx="6">
                  <c:v>102679</c:v>
                </c:pt>
                <c:pt idx="7">
                  <c:v>102943</c:v>
                </c:pt>
                <c:pt idx="8">
                  <c:v>104352</c:v>
                </c:pt>
                <c:pt idx="9">
                  <c:v>105055</c:v>
                </c:pt>
                <c:pt idx="10">
                  <c:v>106660</c:v>
                </c:pt>
                <c:pt idx="11">
                  <c:v>108151</c:v>
                </c:pt>
                <c:pt idx="12">
                  <c:v>110548</c:v>
                </c:pt>
                <c:pt idx="13">
                  <c:v>112135</c:v>
                </c:pt>
                <c:pt idx="14">
                  <c:v>114572</c:v>
                </c:pt>
                <c:pt idx="15">
                  <c:v>117572</c:v>
                </c:pt>
                <c:pt idx="16">
                  <c:v>120319</c:v>
                </c:pt>
                <c:pt idx="17">
                  <c:v>125143</c:v>
                </c:pt>
                <c:pt idx="18">
                  <c:v>128820</c:v>
                </c:pt>
                <c:pt idx="19">
                  <c:v>133740</c:v>
                </c:pt>
                <c:pt idx="20">
                  <c:v>137969</c:v>
                </c:pt>
                <c:pt idx="21">
                  <c:v>143725</c:v>
                </c:pt>
                <c:pt idx="22">
                  <c:v>149525</c:v>
                </c:pt>
                <c:pt idx="23">
                  <c:v>157185</c:v>
                </c:pt>
                <c:pt idx="24">
                  <c:v>163265</c:v>
                </c:pt>
                <c:pt idx="25">
                  <c:v>170644</c:v>
                </c:pt>
                <c:pt idx="26">
                  <c:v>178332</c:v>
                </c:pt>
                <c:pt idx="27">
                  <c:v>186180</c:v>
                </c:pt>
                <c:pt idx="28">
                  <c:v>193965</c:v>
                </c:pt>
                <c:pt idx="29">
                  <c:v>203092</c:v>
                </c:pt>
                <c:pt idx="30">
                  <c:v>211479</c:v>
                </c:pt>
                <c:pt idx="31">
                  <c:v>220539</c:v>
                </c:pt>
                <c:pt idx="32">
                  <c:v>230908</c:v>
                </c:pt>
                <c:pt idx="33">
                  <c:v>239485</c:v>
                </c:pt>
                <c:pt idx="34">
                  <c:v>249824</c:v>
                </c:pt>
                <c:pt idx="35">
                  <c:v>258734</c:v>
                </c:pt>
                <c:pt idx="36">
                  <c:v>267179</c:v>
                </c:pt>
                <c:pt idx="37">
                  <c:v>276741</c:v>
                </c:pt>
                <c:pt idx="38">
                  <c:v>285491</c:v>
                </c:pt>
                <c:pt idx="39">
                  <c:v>292830</c:v>
                </c:pt>
                <c:pt idx="40">
                  <c:v>301075</c:v>
                </c:pt>
                <c:pt idx="41">
                  <c:v>310971</c:v>
                </c:pt>
                <c:pt idx="42">
                  <c:v>317534</c:v>
                </c:pt>
                <c:pt idx="43">
                  <c:v>325243</c:v>
                </c:pt>
                <c:pt idx="44">
                  <c:v>332419</c:v>
                </c:pt>
                <c:pt idx="45">
                  <c:v>338415</c:v>
                </c:pt>
                <c:pt idx="46">
                  <c:v>347682</c:v>
                </c:pt>
                <c:pt idx="47">
                  <c:v>353895</c:v>
                </c:pt>
                <c:pt idx="48">
                  <c:v>360195</c:v>
                </c:pt>
                <c:pt idx="49">
                  <c:v>366598</c:v>
                </c:pt>
                <c:pt idx="50">
                  <c:v>371462</c:v>
                </c:pt>
                <c:pt idx="51">
                  <c:v>377086</c:v>
                </c:pt>
                <c:pt idx="52">
                  <c:v>382692</c:v>
                </c:pt>
                <c:pt idx="53">
                  <c:v>387204</c:v>
                </c:pt>
                <c:pt idx="54">
                  <c:v>393097</c:v>
                </c:pt>
                <c:pt idx="55">
                  <c:v>396571</c:v>
                </c:pt>
                <c:pt idx="56">
                  <c:v>400233</c:v>
                </c:pt>
                <c:pt idx="57">
                  <c:v>403194</c:v>
                </c:pt>
                <c:pt idx="58">
                  <c:v>406878</c:v>
                </c:pt>
                <c:pt idx="59">
                  <c:v>409217</c:v>
                </c:pt>
                <c:pt idx="60">
                  <c:v>410853</c:v>
                </c:pt>
                <c:pt idx="61">
                  <c:v>413235</c:v>
                </c:pt>
                <c:pt idx="62">
                  <c:v>415079</c:v>
                </c:pt>
                <c:pt idx="63">
                  <c:v>415313</c:v>
                </c:pt>
                <c:pt idx="64">
                  <c:v>414297</c:v>
                </c:pt>
                <c:pt idx="65">
                  <c:v>416274</c:v>
                </c:pt>
                <c:pt idx="66">
                  <c:v>416156</c:v>
                </c:pt>
                <c:pt idx="67">
                  <c:v>413946</c:v>
                </c:pt>
                <c:pt idx="68">
                  <c:v>413807</c:v>
                </c:pt>
                <c:pt idx="69">
                  <c:v>410064</c:v>
                </c:pt>
                <c:pt idx="70">
                  <c:v>409923</c:v>
                </c:pt>
                <c:pt idx="71">
                  <c:v>406620</c:v>
                </c:pt>
                <c:pt idx="72">
                  <c:v>405065</c:v>
                </c:pt>
                <c:pt idx="73">
                  <c:v>401882</c:v>
                </c:pt>
                <c:pt idx="74">
                  <c:v>396923</c:v>
                </c:pt>
                <c:pt idx="75">
                  <c:v>393217</c:v>
                </c:pt>
                <c:pt idx="76">
                  <c:v>389914</c:v>
                </c:pt>
                <c:pt idx="77">
                  <c:v>386489</c:v>
                </c:pt>
                <c:pt idx="78">
                  <c:v>381567</c:v>
                </c:pt>
                <c:pt idx="79">
                  <c:v>376118</c:v>
                </c:pt>
                <c:pt idx="80">
                  <c:v>372075</c:v>
                </c:pt>
                <c:pt idx="81">
                  <c:v>367605</c:v>
                </c:pt>
                <c:pt idx="82">
                  <c:v>362825</c:v>
                </c:pt>
                <c:pt idx="83">
                  <c:v>357009</c:v>
                </c:pt>
                <c:pt idx="84">
                  <c:v>351164</c:v>
                </c:pt>
                <c:pt idx="85">
                  <c:v>346368</c:v>
                </c:pt>
                <c:pt idx="86">
                  <c:v>340081</c:v>
                </c:pt>
                <c:pt idx="87">
                  <c:v>334761</c:v>
                </c:pt>
                <c:pt idx="88">
                  <c:v>330197</c:v>
                </c:pt>
                <c:pt idx="89">
                  <c:v>323254</c:v>
                </c:pt>
                <c:pt idx="90">
                  <c:v>318652</c:v>
                </c:pt>
                <c:pt idx="91">
                  <c:v>312608</c:v>
                </c:pt>
                <c:pt idx="92">
                  <c:v>305344</c:v>
                </c:pt>
                <c:pt idx="93">
                  <c:v>301319</c:v>
                </c:pt>
                <c:pt idx="94">
                  <c:v>295405</c:v>
                </c:pt>
                <c:pt idx="95">
                  <c:v>289846</c:v>
                </c:pt>
                <c:pt idx="96">
                  <c:v>283977</c:v>
                </c:pt>
                <c:pt idx="97">
                  <c:v>278441</c:v>
                </c:pt>
                <c:pt idx="98">
                  <c:v>272965</c:v>
                </c:pt>
                <c:pt idx="99">
                  <c:v>268251</c:v>
                </c:pt>
                <c:pt idx="100">
                  <c:v>262705</c:v>
                </c:pt>
                <c:pt idx="101">
                  <c:v>257958</c:v>
                </c:pt>
                <c:pt idx="102">
                  <c:v>254506</c:v>
                </c:pt>
                <c:pt idx="103">
                  <c:v>249240</c:v>
                </c:pt>
                <c:pt idx="104">
                  <c:v>245836</c:v>
                </c:pt>
                <c:pt idx="105">
                  <c:v>242126</c:v>
                </c:pt>
                <c:pt idx="106">
                  <c:v>239556</c:v>
                </c:pt>
                <c:pt idx="107">
                  <c:v>234362</c:v>
                </c:pt>
                <c:pt idx="108">
                  <c:v>231032</c:v>
                </c:pt>
                <c:pt idx="109">
                  <c:v>228389</c:v>
                </c:pt>
                <c:pt idx="110">
                  <c:v>224780</c:v>
                </c:pt>
                <c:pt idx="111">
                  <c:v>221058</c:v>
                </c:pt>
                <c:pt idx="112">
                  <c:v>217487</c:v>
                </c:pt>
                <c:pt idx="113">
                  <c:v>212714</c:v>
                </c:pt>
                <c:pt idx="114">
                  <c:v>209050</c:v>
                </c:pt>
                <c:pt idx="115">
                  <c:v>2047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0-811D-44EE-B21B-ACD91C749A42}"/>
            </c:ext>
          </c:extLst>
        </c:ser>
        <c:ser>
          <c:idx val="17"/>
          <c:order val="17"/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EXCISNA1!$E$7:$E$122</c:f>
              <c:numCache>
                <c:formatCode>General</c:formatCode>
                <c:ptCount val="116"/>
                <c:pt idx="0">
                  <c:v>535</c:v>
                </c:pt>
                <c:pt idx="1">
                  <c:v>536</c:v>
                </c:pt>
                <c:pt idx="2">
                  <c:v>537</c:v>
                </c:pt>
                <c:pt idx="3">
                  <c:v>538</c:v>
                </c:pt>
                <c:pt idx="4">
                  <c:v>539</c:v>
                </c:pt>
                <c:pt idx="5">
                  <c:v>540</c:v>
                </c:pt>
                <c:pt idx="6">
                  <c:v>541</c:v>
                </c:pt>
                <c:pt idx="7">
                  <c:v>542</c:v>
                </c:pt>
                <c:pt idx="8">
                  <c:v>543</c:v>
                </c:pt>
                <c:pt idx="9">
                  <c:v>544</c:v>
                </c:pt>
                <c:pt idx="10">
                  <c:v>545</c:v>
                </c:pt>
                <c:pt idx="11">
                  <c:v>546</c:v>
                </c:pt>
                <c:pt idx="12">
                  <c:v>547</c:v>
                </c:pt>
                <c:pt idx="13">
                  <c:v>548</c:v>
                </c:pt>
                <c:pt idx="14">
                  <c:v>549</c:v>
                </c:pt>
                <c:pt idx="15">
                  <c:v>550</c:v>
                </c:pt>
                <c:pt idx="16">
                  <c:v>551</c:v>
                </c:pt>
                <c:pt idx="17">
                  <c:v>552</c:v>
                </c:pt>
                <c:pt idx="18">
                  <c:v>553</c:v>
                </c:pt>
                <c:pt idx="19">
                  <c:v>554</c:v>
                </c:pt>
                <c:pt idx="20">
                  <c:v>555</c:v>
                </c:pt>
                <c:pt idx="21">
                  <c:v>556</c:v>
                </c:pt>
                <c:pt idx="22">
                  <c:v>557</c:v>
                </c:pt>
                <c:pt idx="23">
                  <c:v>558</c:v>
                </c:pt>
                <c:pt idx="24">
                  <c:v>559</c:v>
                </c:pt>
                <c:pt idx="25">
                  <c:v>560</c:v>
                </c:pt>
                <c:pt idx="26">
                  <c:v>561</c:v>
                </c:pt>
                <c:pt idx="27">
                  <c:v>562</c:v>
                </c:pt>
                <c:pt idx="28">
                  <c:v>563</c:v>
                </c:pt>
                <c:pt idx="29">
                  <c:v>564</c:v>
                </c:pt>
                <c:pt idx="30">
                  <c:v>565</c:v>
                </c:pt>
                <c:pt idx="31">
                  <c:v>566</c:v>
                </c:pt>
                <c:pt idx="32">
                  <c:v>567</c:v>
                </c:pt>
                <c:pt idx="33">
                  <c:v>568</c:v>
                </c:pt>
                <c:pt idx="34">
                  <c:v>569</c:v>
                </c:pt>
                <c:pt idx="35">
                  <c:v>570</c:v>
                </c:pt>
                <c:pt idx="36">
                  <c:v>571</c:v>
                </c:pt>
                <c:pt idx="37">
                  <c:v>572</c:v>
                </c:pt>
                <c:pt idx="38">
                  <c:v>573</c:v>
                </c:pt>
                <c:pt idx="39">
                  <c:v>574</c:v>
                </c:pt>
                <c:pt idx="40">
                  <c:v>575</c:v>
                </c:pt>
                <c:pt idx="41">
                  <c:v>576</c:v>
                </c:pt>
                <c:pt idx="42">
                  <c:v>577</c:v>
                </c:pt>
                <c:pt idx="43">
                  <c:v>578</c:v>
                </c:pt>
                <c:pt idx="44">
                  <c:v>579</c:v>
                </c:pt>
                <c:pt idx="45">
                  <c:v>580</c:v>
                </c:pt>
                <c:pt idx="46">
                  <c:v>581</c:v>
                </c:pt>
                <c:pt idx="47">
                  <c:v>582</c:v>
                </c:pt>
                <c:pt idx="48">
                  <c:v>583</c:v>
                </c:pt>
                <c:pt idx="49">
                  <c:v>584</c:v>
                </c:pt>
                <c:pt idx="50">
                  <c:v>585</c:v>
                </c:pt>
                <c:pt idx="51">
                  <c:v>586</c:v>
                </c:pt>
                <c:pt idx="52">
                  <c:v>587</c:v>
                </c:pt>
                <c:pt idx="53">
                  <c:v>588</c:v>
                </c:pt>
                <c:pt idx="54">
                  <c:v>589</c:v>
                </c:pt>
                <c:pt idx="55">
                  <c:v>590</c:v>
                </c:pt>
                <c:pt idx="56">
                  <c:v>591</c:v>
                </c:pt>
                <c:pt idx="57">
                  <c:v>592</c:v>
                </c:pt>
                <c:pt idx="58">
                  <c:v>593</c:v>
                </c:pt>
                <c:pt idx="59">
                  <c:v>594</c:v>
                </c:pt>
                <c:pt idx="60">
                  <c:v>595</c:v>
                </c:pt>
                <c:pt idx="61">
                  <c:v>596</c:v>
                </c:pt>
                <c:pt idx="62">
                  <c:v>597</c:v>
                </c:pt>
                <c:pt idx="63">
                  <c:v>598</c:v>
                </c:pt>
                <c:pt idx="64">
                  <c:v>599</c:v>
                </c:pt>
                <c:pt idx="65">
                  <c:v>600</c:v>
                </c:pt>
                <c:pt idx="66">
                  <c:v>601</c:v>
                </c:pt>
                <c:pt idx="67">
                  <c:v>602</c:v>
                </c:pt>
                <c:pt idx="68">
                  <c:v>603</c:v>
                </c:pt>
                <c:pt idx="69">
                  <c:v>604</c:v>
                </c:pt>
                <c:pt idx="70">
                  <c:v>605</c:v>
                </c:pt>
                <c:pt idx="71">
                  <c:v>606</c:v>
                </c:pt>
                <c:pt idx="72">
                  <c:v>607</c:v>
                </c:pt>
                <c:pt idx="73">
                  <c:v>608</c:v>
                </c:pt>
                <c:pt idx="74">
                  <c:v>609</c:v>
                </c:pt>
                <c:pt idx="75">
                  <c:v>610</c:v>
                </c:pt>
                <c:pt idx="76">
                  <c:v>611</c:v>
                </c:pt>
                <c:pt idx="77">
                  <c:v>612</c:v>
                </c:pt>
                <c:pt idx="78">
                  <c:v>613</c:v>
                </c:pt>
                <c:pt idx="79">
                  <c:v>614</c:v>
                </c:pt>
                <c:pt idx="80">
                  <c:v>615</c:v>
                </c:pt>
                <c:pt idx="81">
                  <c:v>616</c:v>
                </c:pt>
                <c:pt idx="82">
                  <c:v>617</c:v>
                </c:pt>
                <c:pt idx="83">
                  <c:v>618</c:v>
                </c:pt>
                <c:pt idx="84">
                  <c:v>619</c:v>
                </c:pt>
                <c:pt idx="85">
                  <c:v>620</c:v>
                </c:pt>
                <c:pt idx="86">
                  <c:v>621</c:v>
                </c:pt>
                <c:pt idx="87">
                  <c:v>622</c:v>
                </c:pt>
                <c:pt idx="88">
                  <c:v>623</c:v>
                </c:pt>
                <c:pt idx="89">
                  <c:v>624</c:v>
                </c:pt>
                <c:pt idx="90">
                  <c:v>625</c:v>
                </c:pt>
                <c:pt idx="91">
                  <c:v>626</c:v>
                </c:pt>
                <c:pt idx="92">
                  <c:v>627</c:v>
                </c:pt>
                <c:pt idx="93">
                  <c:v>628</c:v>
                </c:pt>
                <c:pt idx="94">
                  <c:v>629</c:v>
                </c:pt>
                <c:pt idx="95">
                  <c:v>630</c:v>
                </c:pt>
                <c:pt idx="96">
                  <c:v>631</c:v>
                </c:pt>
                <c:pt idx="97">
                  <c:v>632</c:v>
                </c:pt>
                <c:pt idx="98">
                  <c:v>633</c:v>
                </c:pt>
                <c:pt idx="99">
                  <c:v>634</c:v>
                </c:pt>
                <c:pt idx="100">
                  <c:v>635</c:v>
                </c:pt>
                <c:pt idx="101">
                  <c:v>636</c:v>
                </c:pt>
                <c:pt idx="102">
                  <c:v>637</c:v>
                </c:pt>
                <c:pt idx="103">
                  <c:v>638</c:v>
                </c:pt>
                <c:pt idx="104">
                  <c:v>639</c:v>
                </c:pt>
                <c:pt idx="105">
                  <c:v>640</c:v>
                </c:pt>
                <c:pt idx="106">
                  <c:v>641</c:v>
                </c:pt>
                <c:pt idx="107">
                  <c:v>642</c:v>
                </c:pt>
                <c:pt idx="108">
                  <c:v>643</c:v>
                </c:pt>
                <c:pt idx="109">
                  <c:v>644</c:v>
                </c:pt>
                <c:pt idx="110">
                  <c:v>645</c:v>
                </c:pt>
                <c:pt idx="111">
                  <c:v>646</c:v>
                </c:pt>
                <c:pt idx="112">
                  <c:v>647</c:v>
                </c:pt>
                <c:pt idx="113">
                  <c:v>648</c:v>
                </c:pt>
                <c:pt idx="114">
                  <c:v>649</c:v>
                </c:pt>
                <c:pt idx="115">
                  <c:v>650</c:v>
                </c:pt>
              </c:numCache>
            </c:numRef>
          </c:xVal>
          <c:yVal>
            <c:numRef>
              <c:f>EXCISNA1!$W$7:$W$122</c:f>
              <c:numCache>
                <c:formatCode>General</c:formatCode>
                <c:ptCount val="116"/>
                <c:pt idx="0">
                  <c:v>112696</c:v>
                </c:pt>
                <c:pt idx="1">
                  <c:v>105786</c:v>
                </c:pt>
                <c:pt idx="2">
                  <c:v>103594</c:v>
                </c:pt>
                <c:pt idx="3">
                  <c:v>103533</c:v>
                </c:pt>
                <c:pt idx="4">
                  <c:v>103332</c:v>
                </c:pt>
                <c:pt idx="5">
                  <c:v>103216</c:v>
                </c:pt>
                <c:pt idx="6">
                  <c:v>103671</c:v>
                </c:pt>
                <c:pt idx="7">
                  <c:v>104702</c:v>
                </c:pt>
                <c:pt idx="8">
                  <c:v>105769</c:v>
                </c:pt>
                <c:pt idx="9">
                  <c:v>106496</c:v>
                </c:pt>
                <c:pt idx="10">
                  <c:v>107788</c:v>
                </c:pt>
                <c:pt idx="11">
                  <c:v>109161</c:v>
                </c:pt>
                <c:pt idx="12">
                  <c:v>110951</c:v>
                </c:pt>
                <c:pt idx="13">
                  <c:v>113420</c:v>
                </c:pt>
                <c:pt idx="14">
                  <c:v>115584</c:v>
                </c:pt>
                <c:pt idx="15">
                  <c:v>117587</c:v>
                </c:pt>
                <c:pt idx="16">
                  <c:v>120986</c:v>
                </c:pt>
                <c:pt idx="17">
                  <c:v>124485</c:v>
                </c:pt>
                <c:pt idx="18">
                  <c:v>127769</c:v>
                </c:pt>
                <c:pt idx="19">
                  <c:v>131516</c:v>
                </c:pt>
                <c:pt idx="20">
                  <c:v>136659</c:v>
                </c:pt>
                <c:pt idx="21">
                  <c:v>141306</c:v>
                </c:pt>
                <c:pt idx="22">
                  <c:v>147054</c:v>
                </c:pt>
                <c:pt idx="23">
                  <c:v>153123</c:v>
                </c:pt>
                <c:pt idx="24">
                  <c:v>159787</c:v>
                </c:pt>
                <c:pt idx="25">
                  <c:v>166799</c:v>
                </c:pt>
                <c:pt idx="26">
                  <c:v>172624</c:v>
                </c:pt>
                <c:pt idx="27">
                  <c:v>181349</c:v>
                </c:pt>
                <c:pt idx="28">
                  <c:v>188944</c:v>
                </c:pt>
                <c:pt idx="29">
                  <c:v>197305</c:v>
                </c:pt>
                <c:pt idx="30">
                  <c:v>205327</c:v>
                </c:pt>
                <c:pt idx="31">
                  <c:v>215087</c:v>
                </c:pt>
                <c:pt idx="32">
                  <c:v>222815</c:v>
                </c:pt>
                <c:pt idx="33">
                  <c:v>232070</c:v>
                </c:pt>
                <c:pt idx="34">
                  <c:v>241506</c:v>
                </c:pt>
                <c:pt idx="35">
                  <c:v>249478</c:v>
                </c:pt>
                <c:pt idx="36">
                  <c:v>257567</c:v>
                </c:pt>
                <c:pt idx="37">
                  <c:v>266424</c:v>
                </c:pt>
                <c:pt idx="38">
                  <c:v>273400</c:v>
                </c:pt>
                <c:pt idx="39">
                  <c:v>283060</c:v>
                </c:pt>
                <c:pt idx="40">
                  <c:v>289847</c:v>
                </c:pt>
                <c:pt idx="41">
                  <c:v>297415</c:v>
                </c:pt>
                <c:pt idx="42">
                  <c:v>305710</c:v>
                </c:pt>
                <c:pt idx="43">
                  <c:v>312414</c:v>
                </c:pt>
                <c:pt idx="44">
                  <c:v>319046</c:v>
                </c:pt>
                <c:pt idx="45">
                  <c:v>325023</c:v>
                </c:pt>
                <c:pt idx="46">
                  <c:v>332193</c:v>
                </c:pt>
                <c:pt idx="47">
                  <c:v>338493</c:v>
                </c:pt>
                <c:pt idx="48">
                  <c:v>344686</c:v>
                </c:pt>
                <c:pt idx="49">
                  <c:v>351492</c:v>
                </c:pt>
                <c:pt idx="50">
                  <c:v>356132</c:v>
                </c:pt>
                <c:pt idx="51">
                  <c:v>360438</c:v>
                </c:pt>
                <c:pt idx="52">
                  <c:v>365598</c:v>
                </c:pt>
                <c:pt idx="53">
                  <c:v>368920</c:v>
                </c:pt>
                <c:pt idx="54">
                  <c:v>374722</c:v>
                </c:pt>
                <c:pt idx="55">
                  <c:v>378739</c:v>
                </c:pt>
                <c:pt idx="56">
                  <c:v>382188</c:v>
                </c:pt>
                <c:pt idx="57">
                  <c:v>386627</c:v>
                </c:pt>
                <c:pt idx="58">
                  <c:v>389101</c:v>
                </c:pt>
                <c:pt idx="59">
                  <c:v>389857</c:v>
                </c:pt>
                <c:pt idx="60">
                  <c:v>393151</c:v>
                </c:pt>
                <c:pt idx="61">
                  <c:v>393353</c:v>
                </c:pt>
                <c:pt idx="62">
                  <c:v>395071</c:v>
                </c:pt>
                <c:pt idx="63">
                  <c:v>394815</c:v>
                </c:pt>
                <c:pt idx="64">
                  <c:v>396227</c:v>
                </c:pt>
                <c:pt idx="65">
                  <c:v>395344</c:v>
                </c:pt>
                <c:pt idx="66">
                  <c:v>394214</c:v>
                </c:pt>
                <c:pt idx="67">
                  <c:v>394875</c:v>
                </c:pt>
                <c:pt idx="68">
                  <c:v>394394</c:v>
                </c:pt>
                <c:pt idx="69">
                  <c:v>392798</c:v>
                </c:pt>
                <c:pt idx="70">
                  <c:v>391273</c:v>
                </c:pt>
                <c:pt idx="71">
                  <c:v>388417</c:v>
                </c:pt>
                <c:pt idx="72">
                  <c:v>385750</c:v>
                </c:pt>
                <c:pt idx="73">
                  <c:v>383227</c:v>
                </c:pt>
                <c:pt idx="74">
                  <c:v>379285</c:v>
                </c:pt>
                <c:pt idx="75">
                  <c:v>375566</c:v>
                </c:pt>
                <c:pt idx="76">
                  <c:v>372012</c:v>
                </c:pt>
                <c:pt idx="77">
                  <c:v>367860</c:v>
                </c:pt>
                <c:pt idx="78">
                  <c:v>364091</c:v>
                </c:pt>
                <c:pt idx="79">
                  <c:v>360711</c:v>
                </c:pt>
                <c:pt idx="80">
                  <c:v>354782</c:v>
                </c:pt>
                <c:pt idx="81">
                  <c:v>349933</c:v>
                </c:pt>
                <c:pt idx="82">
                  <c:v>345363</c:v>
                </c:pt>
                <c:pt idx="83">
                  <c:v>339951</c:v>
                </c:pt>
                <c:pt idx="84">
                  <c:v>334591</c:v>
                </c:pt>
                <c:pt idx="85">
                  <c:v>328868</c:v>
                </c:pt>
                <c:pt idx="86">
                  <c:v>325612</c:v>
                </c:pt>
                <c:pt idx="87">
                  <c:v>319955</c:v>
                </c:pt>
                <c:pt idx="88">
                  <c:v>314852</c:v>
                </c:pt>
                <c:pt idx="89">
                  <c:v>308762</c:v>
                </c:pt>
                <c:pt idx="90">
                  <c:v>304028</c:v>
                </c:pt>
                <c:pt idx="91">
                  <c:v>297980</c:v>
                </c:pt>
                <c:pt idx="92">
                  <c:v>290802</c:v>
                </c:pt>
                <c:pt idx="93">
                  <c:v>286181</c:v>
                </c:pt>
                <c:pt idx="94">
                  <c:v>281137</c:v>
                </c:pt>
                <c:pt idx="95">
                  <c:v>274783</c:v>
                </c:pt>
                <c:pt idx="96">
                  <c:v>270711</c:v>
                </c:pt>
                <c:pt idx="97">
                  <c:v>265212</c:v>
                </c:pt>
                <c:pt idx="98">
                  <c:v>261054</c:v>
                </c:pt>
                <c:pt idx="99">
                  <c:v>255194</c:v>
                </c:pt>
                <c:pt idx="100">
                  <c:v>250188</c:v>
                </c:pt>
                <c:pt idx="101">
                  <c:v>245711</c:v>
                </c:pt>
                <c:pt idx="102">
                  <c:v>242482</c:v>
                </c:pt>
                <c:pt idx="103">
                  <c:v>238412</c:v>
                </c:pt>
                <c:pt idx="104">
                  <c:v>234495</c:v>
                </c:pt>
                <c:pt idx="105">
                  <c:v>230971</c:v>
                </c:pt>
                <c:pt idx="106">
                  <c:v>228426</c:v>
                </c:pt>
                <c:pt idx="107">
                  <c:v>224803</c:v>
                </c:pt>
                <c:pt idx="108">
                  <c:v>222156</c:v>
                </c:pt>
                <c:pt idx="109">
                  <c:v>218739</c:v>
                </c:pt>
                <c:pt idx="110">
                  <c:v>214855</c:v>
                </c:pt>
                <c:pt idx="111">
                  <c:v>210558</c:v>
                </c:pt>
                <c:pt idx="112">
                  <c:v>206193</c:v>
                </c:pt>
                <c:pt idx="113">
                  <c:v>202832</c:v>
                </c:pt>
                <c:pt idx="114">
                  <c:v>198823</c:v>
                </c:pt>
                <c:pt idx="115">
                  <c:v>19383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1-811D-44EE-B21B-ACD91C749A42}"/>
            </c:ext>
          </c:extLst>
        </c:ser>
        <c:ser>
          <c:idx val="18"/>
          <c:order val="18"/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EXCISNA1!$E$7:$E$122</c:f>
              <c:numCache>
                <c:formatCode>General</c:formatCode>
                <c:ptCount val="116"/>
                <c:pt idx="0">
                  <c:v>535</c:v>
                </c:pt>
                <c:pt idx="1">
                  <c:v>536</c:v>
                </c:pt>
                <c:pt idx="2">
                  <c:v>537</c:v>
                </c:pt>
                <c:pt idx="3">
                  <c:v>538</c:v>
                </c:pt>
                <c:pt idx="4">
                  <c:v>539</c:v>
                </c:pt>
                <c:pt idx="5">
                  <c:v>540</c:v>
                </c:pt>
                <c:pt idx="6">
                  <c:v>541</c:v>
                </c:pt>
                <c:pt idx="7">
                  <c:v>542</c:v>
                </c:pt>
                <c:pt idx="8">
                  <c:v>543</c:v>
                </c:pt>
                <c:pt idx="9">
                  <c:v>544</c:v>
                </c:pt>
                <c:pt idx="10">
                  <c:v>545</c:v>
                </c:pt>
                <c:pt idx="11">
                  <c:v>546</c:v>
                </c:pt>
                <c:pt idx="12">
                  <c:v>547</c:v>
                </c:pt>
                <c:pt idx="13">
                  <c:v>548</c:v>
                </c:pt>
                <c:pt idx="14">
                  <c:v>549</c:v>
                </c:pt>
                <c:pt idx="15">
                  <c:v>550</c:v>
                </c:pt>
                <c:pt idx="16">
                  <c:v>551</c:v>
                </c:pt>
                <c:pt idx="17">
                  <c:v>552</c:v>
                </c:pt>
                <c:pt idx="18">
                  <c:v>553</c:v>
                </c:pt>
                <c:pt idx="19">
                  <c:v>554</c:v>
                </c:pt>
                <c:pt idx="20">
                  <c:v>555</c:v>
                </c:pt>
                <c:pt idx="21">
                  <c:v>556</c:v>
                </c:pt>
                <c:pt idx="22">
                  <c:v>557</c:v>
                </c:pt>
                <c:pt idx="23">
                  <c:v>558</c:v>
                </c:pt>
                <c:pt idx="24">
                  <c:v>559</c:v>
                </c:pt>
                <c:pt idx="25">
                  <c:v>560</c:v>
                </c:pt>
                <c:pt idx="26">
                  <c:v>561</c:v>
                </c:pt>
                <c:pt idx="27">
                  <c:v>562</c:v>
                </c:pt>
                <c:pt idx="28">
                  <c:v>563</c:v>
                </c:pt>
                <c:pt idx="29">
                  <c:v>564</c:v>
                </c:pt>
                <c:pt idx="30">
                  <c:v>565</c:v>
                </c:pt>
                <c:pt idx="31">
                  <c:v>566</c:v>
                </c:pt>
                <c:pt idx="32">
                  <c:v>567</c:v>
                </c:pt>
                <c:pt idx="33">
                  <c:v>568</c:v>
                </c:pt>
                <c:pt idx="34">
                  <c:v>569</c:v>
                </c:pt>
                <c:pt idx="35">
                  <c:v>570</c:v>
                </c:pt>
                <c:pt idx="36">
                  <c:v>571</c:v>
                </c:pt>
                <c:pt idx="37">
                  <c:v>572</c:v>
                </c:pt>
                <c:pt idx="38">
                  <c:v>573</c:v>
                </c:pt>
                <c:pt idx="39">
                  <c:v>574</c:v>
                </c:pt>
                <c:pt idx="40">
                  <c:v>575</c:v>
                </c:pt>
                <c:pt idx="41">
                  <c:v>576</c:v>
                </c:pt>
                <c:pt idx="42">
                  <c:v>577</c:v>
                </c:pt>
                <c:pt idx="43">
                  <c:v>578</c:v>
                </c:pt>
                <c:pt idx="44">
                  <c:v>579</c:v>
                </c:pt>
                <c:pt idx="45">
                  <c:v>580</c:v>
                </c:pt>
                <c:pt idx="46">
                  <c:v>581</c:v>
                </c:pt>
                <c:pt idx="47">
                  <c:v>582</c:v>
                </c:pt>
                <c:pt idx="48">
                  <c:v>583</c:v>
                </c:pt>
                <c:pt idx="49">
                  <c:v>584</c:v>
                </c:pt>
                <c:pt idx="50">
                  <c:v>585</c:v>
                </c:pt>
                <c:pt idx="51">
                  <c:v>586</c:v>
                </c:pt>
                <c:pt idx="52">
                  <c:v>587</c:v>
                </c:pt>
                <c:pt idx="53">
                  <c:v>588</c:v>
                </c:pt>
                <c:pt idx="54">
                  <c:v>589</c:v>
                </c:pt>
                <c:pt idx="55">
                  <c:v>590</c:v>
                </c:pt>
                <c:pt idx="56">
                  <c:v>591</c:v>
                </c:pt>
                <c:pt idx="57">
                  <c:v>592</c:v>
                </c:pt>
                <c:pt idx="58">
                  <c:v>593</c:v>
                </c:pt>
                <c:pt idx="59">
                  <c:v>594</c:v>
                </c:pt>
                <c:pt idx="60">
                  <c:v>595</c:v>
                </c:pt>
                <c:pt idx="61">
                  <c:v>596</c:v>
                </c:pt>
                <c:pt idx="62">
                  <c:v>597</c:v>
                </c:pt>
                <c:pt idx="63">
                  <c:v>598</c:v>
                </c:pt>
                <c:pt idx="64">
                  <c:v>599</c:v>
                </c:pt>
                <c:pt idx="65">
                  <c:v>600</c:v>
                </c:pt>
                <c:pt idx="66">
                  <c:v>601</c:v>
                </c:pt>
                <c:pt idx="67">
                  <c:v>602</c:v>
                </c:pt>
                <c:pt idx="68">
                  <c:v>603</c:v>
                </c:pt>
                <c:pt idx="69">
                  <c:v>604</c:v>
                </c:pt>
                <c:pt idx="70">
                  <c:v>605</c:v>
                </c:pt>
                <c:pt idx="71">
                  <c:v>606</c:v>
                </c:pt>
                <c:pt idx="72">
                  <c:v>607</c:v>
                </c:pt>
                <c:pt idx="73">
                  <c:v>608</c:v>
                </c:pt>
                <c:pt idx="74">
                  <c:v>609</c:v>
                </c:pt>
                <c:pt idx="75">
                  <c:v>610</c:v>
                </c:pt>
                <c:pt idx="76">
                  <c:v>611</c:v>
                </c:pt>
                <c:pt idx="77">
                  <c:v>612</c:v>
                </c:pt>
                <c:pt idx="78">
                  <c:v>613</c:v>
                </c:pt>
                <c:pt idx="79">
                  <c:v>614</c:v>
                </c:pt>
                <c:pt idx="80">
                  <c:v>615</c:v>
                </c:pt>
                <c:pt idx="81">
                  <c:v>616</c:v>
                </c:pt>
                <c:pt idx="82">
                  <c:v>617</c:v>
                </c:pt>
                <c:pt idx="83">
                  <c:v>618</c:v>
                </c:pt>
                <c:pt idx="84">
                  <c:v>619</c:v>
                </c:pt>
                <c:pt idx="85">
                  <c:v>620</c:v>
                </c:pt>
                <c:pt idx="86">
                  <c:v>621</c:v>
                </c:pt>
                <c:pt idx="87">
                  <c:v>622</c:v>
                </c:pt>
                <c:pt idx="88">
                  <c:v>623</c:v>
                </c:pt>
                <c:pt idx="89">
                  <c:v>624</c:v>
                </c:pt>
                <c:pt idx="90">
                  <c:v>625</c:v>
                </c:pt>
                <c:pt idx="91">
                  <c:v>626</c:v>
                </c:pt>
                <c:pt idx="92">
                  <c:v>627</c:v>
                </c:pt>
                <c:pt idx="93">
                  <c:v>628</c:v>
                </c:pt>
                <c:pt idx="94">
                  <c:v>629</c:v>
                </c:pt>
                <c:pt idx="95">
                  <c:v>630</c:v>
                </c:pt>
                <c:pt idx="96">
                  <c:v>631</c:v>
                </c:pt>
                <c:pt idx="97">
                  <c:v>632</c:v>
                </c:pt>
                <c:pt idx="98">
                  <c:v>633</c:v>
                </c:pt>
                <c:pt idx="99">
                  <c:v>634</c:v>
                </c:pt>
                <c:pt idx="100">
                  <c:v>635</c:v>
                </c:pt>
                <c:pt idx="101">
                  <c:v>636</c:v>
                </c:pt>
                <c:pt idx="102">
                  <c:v>637</c:v>
                </c:pt>
                <c:pt idx="103">
                  <c:v>638</c:v>
                </c:pt>
                <c:pt idx="104">
                  <c:v>639</c:v>
                </c:pt>
                <c:pt idx="105">
                  <c:v>640</c:v>
                </c:pt>
                <c:pt idx="106">
                  <c:v>641</c:v>
                </c:pt>
                <c:pt idx="107">
                  <c:v>642</c:v>
                </c:pt>
                <c:pt idx="108">
                  <c:v>643</c:v>
                </c:pt>
                <c:pt idx="109">
                  <c:v>644</c:v>
                </c:pt>
                <c:pt idx="110">
                  <c:v>645</c:v>
                </c:pt>
                <c:pt idx="111">
                  <c:v>646</c:v>
                </c:pt>
                <c:pt idx="112">
                  <c:v>647</c:v>
                </c:pt>
                <c:pt idx="113">
                  <c:v>648</c:v>
                </c:pt>
                <c:pt idx="114">
                  <c:v>649</c:v>
                </c:pt>
                <c:pt idx="115">
                  <c:v>650</c:v>
                </c:pt>
              </c:numCache>
            </c:numRef>
          </c:xVal>
          <c:yVal>
            <c:numRef>
              <c:f>EXCISNA1!$X$7:$X$122</c:f>
              <c:numCache>
                <c:formatCode>General</c:formatCode>
                <c:ptCount val="116"/>
                <c:pt idx="0">
                  <c:v>115320</c:v>
                </c:pt>
                <c:pt idx="1">
                  <c:v>108292</c:v>
                </c:pt>
                <c:pt idx="2">
                  <c:v>105591</c:v>
                </c:pt>
                <c:pt idx="3">
                  <c:v>105209</c:v>
                </c:pt>
                <c:pt idx="4">
                  <c:v>104973</c:v>
                </c:pt>
                <c:pt idx="5">
                  <c:v>104919</c:v>
                </c:pt>
                <c:pt idx="6">
                  <c:v>104800</c:v>
                </c:pt>
                <c:pt idx="7">
                  <c:v>105418</c:v>
                </c:pt>
                <c:pt idx="8">
                  <c:v>106308</c:v>
                </c:pt>
                <c:pt idx="9">
                  <c:v>106992</c:v>
                </c:pt>
                <c:pt idx="10">
                  <c:v>108060</c:v>
                </c:pt>
                <c:pt idx="11">
                  <c:v>108726</c:v>
                </c:pt>
                <c:pt idx="12">
                  <c:v>111041</c:v>
                </c:pt>
                <c:pt idx="13">
                  <c:v>112694</c:v>
                </c:pt>
                <c:pt idx="14">
                  <c:v>114277</c:v>
                </c:pt>
                <c:pt idx="15">
                  <c:v>116517</c:v>
                </c:pt>
                <c:pt idx="16">
                  <c:v>119384</c:v>
                </c:pt>
                <c:pt idx="17">
                  <c:v>121948</c:v>
                </c:pt>
                <c:pt idx="18">
                  <c:v>125949</c:v>
                </c:pt>
                <c:pt idx="19">
                  <c:v>129570</c:v>
                </c:pt>
                <c:pt idx="20">
                  <c:v>133942</c:v>
                </c:pt>
                <c:pt idx="21">
                  <c:v>138515</c:v>
                </c:pt>
                <c:pt idx="22">
                  <c:v>142931</c:v>
                </c:pt>
                <c:pt idx="23">
                  <c:v>148934</c:v>
                </c:pt>
                <c:pt idx="24">
                  <c:v>155011</c:v>
                </c:pt>
                <c:pt idx="25">
                  <c:v>161081</c:v>
                </c:pt>
                <c:pt idx="26">
                  <c:v>167054</c:v>
                </c:pt>
                <c:pt idx="27">
                  <c:v>174730</c:v>
                </c:pt>
                <c:pt idx="28">
                  <c:v>182195</c:v>
                </c:pt>
                <c:pt idx="29">
                  <c:v>190490</c:v>
                </c:pt>
                <c:pt idx="30">
                  <c:v>196323</c:v>
                </c:pt>
                <c:pt idx="31">
                  <c:v>206055</c:v>
                </c:pt>
                <c:pt idx="32">
                  <c:v>213080</c:v>
                </c:pt>
                <c:pt idx="33">
                  <c:v>221295</c:v>
                </c:pt>
                <c:pt idx="34">
                  <c:v>231053</c:v>
                </c:pt>
                <c:pt idx="35">
                  <c:v>237372</c:v>
                </c:pt>
                <c:pt idx="36">
                  <c:v>245646</c:v>
                </c:pt>
                <c:pt idx="37">
                  <c:v>252953</c:v>
                </c:pt>
                <c:pt idx="38">
                  <c:v>260365</c:v>
                </c:pt>
                <c:pt idx="39">
                  <c:v>268475</c:v>
                </c:pt>
                <c:pt idx="40">
                  <c:v>275451</c:v>
                </c:pt>
                <c:pt idx="41">
                  <c:v>282268</c:v>
                </c:pt>
                <c:pt idx="42">
                  <c:v>289505</c:v>
                </c:pt>
                <c:pt idx="43">
                  <c:v>296339</c:v>
                </c:pt>
                <c:pt idx="44">
                  <c:v>302235</c:v>
                </c:pt>
                <c:pt idx="45">
                  <c:v>309652</c:v>
                </c:pt>
                <c:pt idx="46">
                  <c:v>315329</c:v>
                </c:pt>
                <c:pt idx="47">
                  <c:v>321511</c:v>
                </c:pt>
                <c:pt idx="48">
                  <c:v>326079</c:v>
                </c:pt>
                <c:pt idx="49">
                  <c:v>331957</c:v>
                </c:pt>
                <c:pt idx="50">
                  <c:v>336543</c:v>
                </c:pt>
                <c:pt idx="51">
                  <c:v>341870</c:v>
                </c:pt>
                <c:pt idx="52">
                  <c:v>346305</c:v>
                </c:pt>
                <c:pt idx="53">
                  <c:v>351191</c:v>
                </c:pt>
                <c:pt idx="54">
                  <c:v>354981</c:v>
                </c:pt>
                <c:pt idx="55">
                  <c:v>358678</c:v>
                </c:pt>
                <c:pt idx="56">
                  <c:v>362124</c:v>
                </c:pt>
                <c:pt idx="57">
                  <c:v>366379</c:v>
                </c:pt>
                <c:pt idx="58">
                  <c:v>367666</c:v>
                </c:pt>
                <c:pt idx="59">
                  <c:v>369315</c:v>
                </c:pt>
                <c:pt idx="60">
                  <c:v>370656</c:v>
                </c:pt>
                <c:pt idx="61">
                  <c:v>372115</c:v>
                </c:pt>
                <c:pt idx="62">
                  <c:v>375728</c:v>
                </c:pt>
                <c:pt idx="63">
                  <c:v>375260</c:v>
                </c:pt>
                <c:pt idx="64">
                  <c:v>374307</c:v>
                </c:pt>
                <c:pt idx="65">
                  <c:v>374585</c:v>
                </c:pt>
                <c:pt idx="66">
                  <c:v>373737</c:v>
                </c:pt>
                <c:pt idx="67">
                  <c:v>373854</c:v>
                </c:pt>
                <c:pt idx="68">
                  <c:v>373018</c:v>
                </c:pt>
                <c:pt idx="69">
                  <c:v>371300</c:v>
                </c:pt>
                <c:pt idx="70">
                  <c:v>368153</c:v>
                </c:pt>
                <c:pt idx="71">
                  <c:v>366435</c:v>
                </c:pt>
                <c:pt idx="72">
                  <c:v>363504</c:v>
                </c:pt>
                <c:pt idx="73">
                  <c:v>362105</c:v>
                </c:pt>
                <c:pt idx="74">
                  <c:v>358374</c:v>
                </c:pt>
                <c:pt idx="75">
                  <c:v>355596</c:v>
                </c:pt>
                <c:pt idx="76">
                  <c:v>351550</c:v>
                </c:pt>
                <c:pt idx="77">
                  <c:v>348414</c:v>
                </c:pt>
                <c:pt idx="78">
                  <c:v>343489</c:v>
                </c:pt>
                <c:pt idx="79">
                  <c:v>338615</c:v>
                </c:pt>
                <c:pt idx="80">
                  <c:v>335066</c:v>
                </c:pt>
                <c:pt idx="81">
                  <c:v>329966</c:v>
                </c:pt>
                <c:pt idx="82">
                  <c:v>324715</c:v>
                </c:pt>
                <c:pt idx="83">
                  <c:v>320380</c:v>
                </c:pt>
                <c:pt idx="84">
                  <c:v>316438</c:v>
                </c:pt>
                <c:pt idx="85">
                  <c:v>310900</c:v>
                </c:pt>
                <c:pt idx="86">
                  <c:v>305618</c:v>
                </c:pt>
                <c:pt idx="87">
                  <c:v>300642</c:v>
                </c:pt>
                <c:pt idx="88">
                  <c:v>294778</c:v>
                </c:pt>
                <c:pt idx="89">
                  <c:v>290308</c:v>
                </c:pt>
                <c:pt idx="90">
                  <c:v>285840</c:v>
                </c:pt>
                <c:pt idx="91">
                  <c:v>280771</c:v>
                </c:pt>
                <c:pt idx="92">
                  <c:v>274979</c:v>
                </c:pt>
                <c:pt idx="93">
                  <c:v>270076</c:v>
                </c:pt>
                <c:pt idx="94">
                  <c:v>265798</c:v>
                </c:pt>
                <c:pt idx="95">
                  <c:v>259933</c:v>
                </c:pt>
                <c:pt idx="96">
                  <c:v>255039</c:v>
                </c:pt>
                <c:pt idx="97">
                  <c:v>250306</c:v>
                </c:pt>
                <c:pt idx="98">
                  <c:v>245566</c:v>
                </c:pt>
                <c:pt idx="99">
                  <c:v>241751</c:v>
                </c:pt>
                <c:pt idx="100">
                  <c:v>238020</c:v>
                </c:pt>
                <c:pt idx="101">
                  <c:v>233101</c:v>
                </c:pt>
                <c:pt idx="102">
                  <c:v>229838</c:v>
                </c:pt>
                <c:pt idx="103">
                  <c:v>225115</c:v>
                </c:pt>
                <c:pt idx="104">
                  <c:v>221446</c:v>
                </c:pt>
                <c:pt idx="105">
                  <c:v>218237</c:v>
                </c:pt>
                <c:pt idx="106">
                  <c:v>215788</c:v>
                </c:pt>
                <c:pt idx="107">
                  <c:v>213256</c:v>
                </c:pt>
                <c:pt idx="108">
                  <c:v>208751</c:v>
                </c:pt>
                <c:pt idx="109">
                  <c:v>205785</c:v>
                </c:pt>
                <c:pt idx="110">
                  <c:v>202456</c:v>
                </c:pt>
                <c:pt idx="111">
                  <c:v>199549</c:v>
                </c:pt>
                <c:pt idx="112">
                  <c:v>195329</c:v>
                </c:pt>
                <c:pt idx="113">
                  <c:v>190958</c:v>
                </c:pt>
                <c:pt idx="114">
                  <c:v>188272</c:v>
                </c:pt>
                <c:pt idx="115">
                  <c:v>18452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2-811D-44EE-B21B-ACD91C749A42}"/>
            </c:ext>
          </c:extLst>
        </c:ser>
        <c:ser>
          <c:idx val="19"/>
          <c:order val="19"/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EXCISNA1!$E$7:$E$122</c:f>
              <c:numCache>
                <c:formatCode>General</c:formatCode>
                <c:ptCount val="116"/>
                <c:pt idx="0">
                  <c:v>535</c:v>
                </c:pt>
                <c:pt idx="1">
                  <c:v>536</c:v>
                </c:pt>
                <c:pt idx="2">
                  <c:v>537</c:v>
                </c:pt>
                <c:pt idx="3">
                  <c:v>538</c:v>
                </c:pt>
                <c:pt idx="4">
                  <c:v>539</c:v>
                </c:pt>
                <c:pt idx="5">
                  <c:v>540</c:v>
                </c:pt>
                <c:pt idx="6">
                  <c:v>541</c:v>
                </c:pt>
                <c:pt idx="7">
                  <c:v>542</c:v>
                </c:pt>
                <c:pt idx="8">
                  <c:v>543</c:v>
                </c:pt>
                <c:pt idx="9">
                  <c:v>544</c:v>
                </c:pt>
                <c:pt idx="10">
                  <c:v>545</c:v>
                </c:pt>
                <c:pt idx="11">
                  <c:v>546</c:v>
                </c:pt>
                <c:pt idx="12">
                  <c:v>547</c:v>
                </c:pt>
                <c:pt idx="13">
                  <c:v>548</c:v>
                </c:pt>
                <c:pt idx="14">
                  <c:v>549</c:v>
                </c:pt>
                <c:pt idx="15">
                  <c:v>550</c:v>
                </c:pt>
                <c:pt idx="16">
                  <c:v>551</c:v>
                </c:pt>
                <c:pt idx="17">
                  <c:v>552</c:v>
                </c:pt>
                <c:pt idx="18">
                  <c:v>553</c:v>
                </c:pt>
                <c:pt idx="19">
                  <c:v>554</c:v>
                </c:pt>
                <c:pt idx="20">
                  <c:v>555</c:v>
                </c:pt>
                <c:pt idx="21">
                  <c:v>556</c:v>
                </c:pt>
                <c:pt idx="22">
                  <c:v>557</c:v>
                </c:pt>
                <c:pt idx="23">
                  <c:v>558</c:v>
                </c:pt>
                <c:pt idx="24">
                  <c:v>559</c:v>
                </c:pt>
                <c:pt idx="25">
                  <c:v>560</c:v>
                </c:pt>
                <c:pt idx="26">
                  <c:v>561</c:v>
                </c:pt>
                <c:pt idx="27">
                  <c:v>562</c:v>
                </c:pt>
                <c:pt idx="28">
                  <c:v>563</c:v>
                </c:pt>
                <c:pt idx="29">
                  <c:v>564</c:v>
                </c:pt>
                <c:pt idx="30">
                  <c:v>565</c:v>
                </c:pt>
                <c:pt idx="31">
                  <c:v>566</c:v>
                </c:pt>
                <c:pt idx="32">
                  <c:v>567</c:v>
                </c:pt>
                <c:pt idx="33">
                  <c:v>568</c:v>
                </c:pt>
                <c:pt idx="34">
                  <c:v>569</c:v>
                </c:pt>
                <c:pt idx="35">
                  <c:v>570</c:v>
                </c:pt>
                <c:pt idx="36">
                  <c:v>571</c:v>
                </c:pt>
                <c:pt idx="37">
                  <c:v>572</c:v>
                </c:pt>
                <c:pt idx="38">
                  <c:v>573</c:v>
                </c:pt>
                <c:pt idx="39">
                  <c:v>574</c:v>
                </c:pt>
                <c:pt idx="40">
                  <c:v>575</c:v>
                </c:pt>
                <c:pt idx="41">
                  <c:v>576</c:v>
                </c:pt>
                <c:pt idx="42">
                  <c:v>577</c:v>
                </c:pt>
                <c:pt idx="43">
                  <c:v>578</c:v>
                </c:pt>
                <c:pt idx="44">
                  <c:v>579</c:v>
                </c:pt>
                <c:pt idx="45">
                  <c:v>580</c:v>
                </c:pt>
                <c:pt idx="46">
                  <c:v>581</c:v>
                </c:pt>
                <c:pt idx="47">
                  <c:v>582</c:v>
                </c:pt>
                <c:pt idx="48">
                  <c:v>583</c:v>
                </c:pt>
                <c:pt idx="49">
                  <c:v>584</c:v>
                </c:pt>
                <c:pt idx="50">
                  <c:v>585</c:v>
                </c:pt>
                <c:pt idx="51">
                  <c:v>586</c:v>
                </c:pt>
                <c:pt idx="52">
                  <c:v>587</c:v>
                </c:pt>
                <c:pt idx="53">
                  <c:v>588</c:v>
                </c:pt>
                <c:pt idx="54">
                  <c:v>589</c:v>
                </c:pt>
                <c:pt idx="55">
                  <c:v>590</c:v>
                </c:pt>
                <c:pt idx="56">
                  <c:v>591</c:v>
                </c:pt>
                <c:pt idx="57">
                  <c:v>592</c:v>
                </c:pt>
                <c:pt idx="58">
                  <c:v>593</c:v>
                </c:pt>
                <c:pt idx="59">
                  <c:v>594</c:v>
                </c:pt>
                <c:pt idx="60">
                  <c:v>595</c:v>
                </c:pt>
                <c:pt idx="61">
                  <c:v>596</c:v>
                </c:pt>
                <c:pt idx="62">
                  <c:v>597</c:v>
                </c:pt>
                <c:pt idx="63">
                  <c:v>598</c:v>
                </c:pt>
                <c:pt idx="64">
                  <c:v>599</c:v>
                </c:pt>
                <c:pt idx="65">
                  <c:v>600</c:v>
                </c:pt>
                <c:pt idx="66">
                  <c:v>601</c:v>
                </c:pt>
                <c:pt idx="67">
                  <c:v>602</c:v>
                </c:pt>
                <c:pt idx="68">
                  <c:v>603</c:v>
                </c:pt>
                <c:pt idx="69">
                  <c:v>604</c:v>
                </c:pt>
                <c:pt idx="70">
                  <c:v>605</c:v>
                </c:pt>
                <c:pt idx="71">
                  <c:v>606</c:v>
                </c:pt>
                <c:pt idx="72">
                  <c:v>607</c:v>
                </c:pt>
                <c:pt idx="73">
                  <c:v>608</c:v>
                </c:pt>
                <c:pt idx="74">
                  <c:v>609</c:v>
                </c:pt>
                <c:pt idx="75">
                  <c:v>610</c:v>
                </c:pt>
                <c:pt idx="76">
                  <c:v>611</c:v>
                </c:pt>
                <c:pt idx="77">
                  <c:v>612</c:v>
                </c:pt>
                <c:pt idx="78">
                  <c:v>613</c:v>
                </c:pt>
                <c:pt idx="79">
                  <c:v>614</c:v>
                </c:pt>
                <c:pt idx="80">
                  <c:v>615</c:v>
                </c:pt>
                <c:pt idx="81">
                  <c:v>616</c:v>
                </c:pt>
                <c:pt idx="82">
                  <c:v>617</c:v>
                </c:pt>
                <c:pt idx="83">
                  <c:v>618</c:v>
                </c:pt>
                <c:pt idx="84">
                  <c:v>619</c:v>
                </c:pt>
                <c:pt idx="85">
                  <c:v>620</c:v>
                </c:pt>
                <c:pt idx="86">
                  <c:v>621</c:v>
                </c:pt>
                <c:pt idx="87">
                  <c:v>622</c:v>
                </c:pt>
                <c:pt idx="88">
                  <c:v>623</c:v>
                </c:pt>
                <c:pt idx="89">
                  <c:v>624</c:v>
                </c:pt>
                <c:pt idx="90">
                  <c:v>625</c:v>
                </c:pt>
                <c:pt idx="91">
                  <c:v>626</c:v>
                </c:pt>
                <c:pt idx="92">
                  <c:v>627</c:v>
                </c:pt>
                <c:pt idx="93">
                  <c:v>628</c:v>
                </c:pt>
                <c:pt idx="94">
                  <c:v>629</c:v>
                </c:pt>
                <c:pt idx="95">
                  <c:v>630</c:v>
                </c:pt>
                <c:pt idx="96">
                  <c:v>631</c:v>
                </c:pt>
                <c:pt idx="97">
                  <c:v>632</c:v>
                </c:pt>
                <c:pt idx="98">
                  <c:v>633</c:v>
                </c:pt>
                <c:pt idx="99">
                  <c:v>634</c:v>
                </c:pt>
                <c:pt idx="100">
                  <c:v>635</c:v>
                </c:pt>
                <c:pt idx="101">
                  <c:v>636</c:v>
                </c:pt>
                <c:pt idx="102">
                  <c:v>637</c:v>
                </c:pt>
                <c:pt idx="103">
                  <c:v>638</c:v>
                </c:pt>
                <c:pt idx="104">
                  <c:v>639</c:v>
                </c:pt>
                <c:pt idx="105">
                  <c:v>640</c:v>
                </c:pt>
                <c:pt idx="106">
                  <c:v>641</c:v>
                </c:pt>
                <c:pt idx="107">
                  <c:v>642</c:v>
                </c:pt>
                <c:pt idx="108">
                  <c:v>643</c:v>
                </c:pt>
                <c:pt idx="109">
                  <c:v>644</c:v>
                </c:pt>
                <c:pt idx="110">
                  <c:v>645</c:v>
                </c:pt>
                <c:pt idx="111">
                  <c:v>646</c:v>
                </c:pt>
                <c:pt idx="112">
                  <c:v>647</c:v>
                </c:pt>
                <c:pt idx="113">
                  <c:v>648</c:v>
                </c:pt>
                <c:pt idx="114">
                  <c:v>649</c:v>
                </c:pt>
                <c:pt idx="115">
                  <c:v>650</c:v>
                </c:pt>
              </c:numCache>
            </c:numRef>
          </c:xVal>
          <c:yVal>
            <c:numRef>
              <c:f>EXCISNA1!$Y$7:$Y$122</c:f>
              <c:numCache>
                <c:formatCode>General</c:formatCode>
                <c:ptCount val="116"/>
                <c:pt idx="0">
                  <c:v>114841</c:v>
                </c:pt>
                <c:pt idx="1">
                  <c:v>109218</c:v>
                </c:pt>
                <c:pt idx="2">
                  <c:v>105718</c:v>
                </c:pt>
                <c:pt idx="3">
                  <c:v>105272</c:v>
                </c:pt>
                <c:pt idx="4">
                  <c:v>105712</c:v>
                </c:pt>
                <c:pt idx="5">
                  <c:v>104739</c:v>
                </c:pt>
                <c:pt idx="6">
                  <c:v>105452</c:v>
                </c:pt>
                <c:pt idx="7">
                  <c:v>105752</c:v>
                </c:pt>
                <c:pt idx="8">
                  <c:v>106193</c:v>
                </c:pt>
                <c:pt idx="9">
                  <c:v>106712</c:v>
                </c:pt>
                <c:pt idx="10">
                  <c:v>107151</c:v>
                </c:pt>
                <c:pt idx="11">
                  <c:v>108917</c:v>
                </c:pt>
                <c:pt idx="12">
                  <c:v>110138</c:v>
                </c:pt>
                <c:pt idx="13">
                  <c:v>111769</c:v>
                </c:pt>
                <c:pt idx="14">
                  <c:v>113611</c:v>
                </c:pt>
                <c:pt idx="15">
                  <c:v>115721</c:v>
                </c:pt>
                <c:pt idx="16">
                  <c:v>118406</c:v>
                </c:pt>
                <c:pt idx="17">
                  <c:v>120355</c:v>
                </c:pt>
                <c:pt idx="18">
                  <c:v>124398</c:v>
                </c:pt>
                <c:pt idx="19">
                  <c:v>127449</c:v>
                </c:pt>
                <c:pt idx="20">
                  <c:v>130605</c:v>
                </c:pt>
                <c:pt idx="21">
                  <c:v>135555</c:v>
                </c:pt>
                <c:pt idx="22">
                  <c:v>140794</c:v>
                </c:pt>
                <c:pt idx="23">
                  <c:v>145524</c:v>
                </c:pt>
                <c:pt idx="24">
                  <c:v>151527</c:v>
                </c:pt>
                <c:pt idx="25">
                  <c:v>156976</c:v>
                </c:pt>
                <c:pt idx="26">
                  <c:v>162571</c:v>
                </c:pt>
                <c:pt idx="27">
                  <c:v>170109</c:v>
                </c:pt>
                <c:pt idx="28">
                  <c:v>176831</c:v>
                </c:pt>
                <c:pt idx="29">
                  <c:v>183967</c:v>
                </c:pt>
                <c:pt idx="30">
                  <c:v>191226</c:v>
                </c:pt>
                <c:pt idx="31">
                  <c:v>198332</c:v>
                </c:pt>
                <c:pt idx="32">
                  <c:v>204841</c:v>
                </c:pt>
                <c:pt idx="33">
                  <c:v>213892</c:v>
                </c:pt>
                <c:pt idx="34">
                  <c:v>222224</c:v>
                </c:pt>
                <c:pt idx="35">
                  <c:v>229268</c:v>
                </c:pt>
                <c:pt idx="36">
                  <c:v>235557</c:v>
                </c:pt>
                <c:pt idx="37">
                  <c:v>243012</c:v>
                </c:pt>
                <c:pt idx="38">
                  <c:v>250278</c:v>
                </c:pt>
                <c:pt idx="39">
                  <c:v>257781</c:v>
                </c:pt>
                <c:pt idx="40">
                  <c:v>265160</c:v>
                </c:pt>
                <c:pt idx="41">
                  <c:v>271318</c:v>
                </c:pt>
                <c:pt idx="42">
                  <c:v>277543</c:v>
                </c:pt>
                <c:pt idx="43">
                  <c:v>283723</c:v>
                </c:pt>
                <c:pt idx="44">
                  <c:v>289787</c:v>
                </c:pt>
                <c:pt idx="45">
                  <c:v>296199</c:v>
                </c:pt>
                <c:pt idx="46">
                  <c:v>301691</c:v>
                </c:pt>
                <c:pt idx="47">
                  <c:v>306910</c:v>
                </c:pt>
                <c:pt idx="48">
                  <c:v>312779</c:v>
                </c:pt>
                <c:pt idx="49">
                  <c:v>318379</c:v>
                </c:pt>
                <c:pt idx="50">
                  <c:v>322521</c:v>
                </c:pt>
                <c:pt idx="51">
                  <c:v>326397</c:v>
                </c:pt>
                <c:pt idx="52">
                  <c:v>330730</c:v>
                </c:pt>
                <c:pt idx="53">
                  <c:v>336009</c:v>
                </c:pt>
                <c:pt idx="54">
                  <c:v>339128</c:v>
                </c:pt>
                <c:pt idx="55">
                  <c:v>343404</c:v>
                </c:pt>
                <c:pt idx="56">
                  <c:v>344594</c:v>
                </c:pt>
                <c:pt idx="57">
                  <c:v>347566</c:v>
                </c:pt>
                <c:pt idx="58">
                  <c:v>350126</c:v>
                </c:pt>
                <c:pt idx="59">
                  <c:v>351610</c:v>
                </c:pt>
                <c:pt idx="60">
                  <c:v>352703</c:v>
                </c:pt>
                <c:pt idx="61">
                  <c:v>354373</c:v>
                </c:pt>
                <c:pt idx="62">
                  <c:v>355174</c:v>
                </c:pt>
                <c:pt idx="63">
                  <c:v>355064</c:v>
                </c:pt>
                <c:pt idx="64">
                  <c:v>355988</c:v>
                </c:pt>
                <c:pt idx="65">
                  <c:v>354821</c:v>
                </c:pt>
                <c:pt idx="66">
                  <c:v>355546</c:v>
                </c:pt>
                <c:pt idx="67">
                  <c:v>353910</c:v>
                </c:pt>
                <c:pt idx="68">
                  <c:v>354460</c:v>
                </c:pt>
                <c:pt idx="69">
                  <c:v>352274</c:v>
                </c:pt>
                <c:pt idx="70">
                  <c:v>351382</c:v>
                </c:pt>
                <c:pt idx="71">
                  <c:v>347707</c:v>
                </c:pt>
                <c:pt idx="72">
                  <c:v>345114</c:v>
                </c:pt>
                <c:pt idx="73">
                  <c:v>342590</c:v>
                </c:pt>
                <c:pt idx="74">
                  <c:v>340880</c:v>
                </c:pt>
                <c:pt idx="75">
                  <c:v>337874</c:v>
                </c:pt>
                <c:pt idx="76">
                  <c:v>333058</c:v>
                </c:pt>
                <c:pt idx="77">
                  <c:v>330571</c:v>
                </c:pt>
                <c:pt idx="78">
                  <c:v>326667</c:v>
                </c:pt>
                <c:pt idx="79">
                  <c:v>322250</c:v>
                </c:pt>
                <c:pt idx="80">
                  <c:v>319141</c:v>
                </c:pt>
                <c:pt idx="81">
                  <c:v>313456</c:v>
                </c:pt>
                <c:pt idx="82">
                  <c:v>310018</c:v>
                </c:pt>
                <c:pt idx="83">
                  <c:v>305160</c:v>
                </c:pt>
                <c:pt idx="84">
                  <c:v>300349</c:v>
                </c:pt>
                <c:pt idx="85">
                  <c:v>295933</c:v>
                </c:pt>
                <c:pt idx="86">
                  <c:v>291591</c:v>
                </c:pt>
                <c:pt idx="87">
                  <c:v>286095</c:v>
                </c:pt>
                <c:pt idx="88">
                  <c:v>281012</c:v>
                </c:pt>
                <c:pt idx="89">
                  <c:v>275565</c:v>
                </c:pt>
                <c:pt idx="90">
                  <c:v>271061</c:v>
                </c:pt>
                <c:pt idx="91">
                  <c:v>266110</c:v>
                </c:pt>
                <c:pt idx="92">
                  <c:v>261192</c:v>
                </c:pt>
                <c:pt idx="93">
                  <c:v>256306</c:v>
                </c:pt>
                <c:pt idx="94">
                  <c:v>252219</c:v>
                </c:pt>
                <c:pt idx="95">
                  <c:v>246891</c:v>
                </c:pt>
                <c:pt idx="96">
                  <c:v>243865</c:v>
                </c:pt>
                <c:pt idx="97">
                  <c:v>237245</c:v>
                </c:pt>
                <c:pt idx="98">
                  <c:v>233131</c:v>
                </c:pt>
                <c:pt idx="99">
                  <c:v>229241</c:v>
                </c:pt>
                <c:pt idx="100">
                  <c:v>225290</c:v>
                </c:pt>
                <c:pt idx="101">
                  <c:v>221462</c:v>
                </c:pt>
                <c:pt idx="102">
                  <c:v>217157</c:v>
                </c:pt>
                <c:pt idx="103">
                  <c:v>213844</c:v>
                </c:pt>
                <c:pt idx="104">
                  <c:v>211640</c:v>
                </c:pt>
                <c:pt idx="105">
                  <c:v>206759</c:v>
                </c:pt>
                <c:pt idx="106">
                  <c:v>204785</c:v>
                </c:pt>
                <c:pt idx="107">
                  <c:v>202878</c:v>
                </c:pt>
                <c:pt idx="108">
                  <c:v>199594</c:v>
                </c:pt>
                <c:pt idx="109">
                  <c:v>195331</c:v>
                </c:pt>
                <c:pt idx="110">
                  <c:v>192273</c:v>
                </c:pt>
                <c:pt idx="111">
                  <c:v>189272</c:v>
                </c:pt>
                <c:pt idx="112">
                  <c:v>185057</c:v>
                </c:pt>
                <c:pt idx="113">
                  <c:v>182316</c:v>
                </c:pt>
                <c:pt idx="114">
                  <c:v>178255</c:v>
                </c:pt>
                <c:pt idx="115">
                  <c:v>17484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3-811D-44EE-B21B-ACD91C749A42}"/>
            </c:ext>
          </c:extLst>
        </c:ser>
        <c:ser>
          <c:idx val="20"/>
          <c:order val="20"/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EXCISNA1!$E$7:$E$122</c:f>
              <c:numCache>
                <c:formatCode>General</c:formatCode>
                <c:ptCount val="116"/>
                <c:pt idx="0">
                  <c:v>535</c:v>
                </c:pt>
                <c:pt idx="1">
                  <c:v>536</c:v>
                </c:pt>
                <c:pt idx="2">
                  <c:v>537</c:v>
                </c:pt>
                <c:pt idx="3">
                  <c:v>538</c:v>
                </c:pt>
                <c:pt idx="4">
                  <c:v>539</c:v>
                </c:pt>
                <c:pt idx="5">
                  <c:v>540</c:v>
                </c:pt>
                <c:pt idx="6">
                  <c:v>541</c:v>
                </c:pt>
                <c:pt idx="7">
                  <c:v>542</c:v>
                </c:pt>
                <c:pt idx="8">
                  <c:v>543</c:v>
                </c:pt>
                <c:pt idx="9">
                  <c:v>544</c:v>
                </c:pt>
                <c:pt idx="10">
                  <c:v>545</c:v>
                </c:pt>
                <c:pt idx="11">
                  <c:v>546</c:v>
                </c:pt>
                <c:pt idx="12">
                  <c:v>547</c:v>
                </c:pt>
                <c:pt idx="13">
                  <c:v>548</c:v>
                </c:pt>
                <c:pt idx="14">
                  <c:v>549</c:v>
                </c:pt>
                <c:pt idx="15">
                  <c:v>550</c:v>
                </c:pt>
                <c:pt idx="16">
                  <c:v>551</c:v>
                </c:pt>
                <c:pt idx="17">
                  <c:v>552</c:v>
                </c:pt>
                <c:pt idx="18">
                  <c:v>553</c:v>
                </c:pt>
                <c:pt idx="19">
                  <c:v>554</c:v>
                </c:pt>
                <c:pt idx="20">
                  <c:v>555</c:v>
                </c:pt>
                <c:pt idx="21">
                  <c:v>556</c:v>
                </c:pt>
                <c:pt idx="22">
                  <c:v>557</c:v>
                </c:pt>
                <c:pt idx="23">
                  <c:v>558</c:v>
                </c:pt>
                <c:pt idx="24">
                  <c:v>559</c:v>
                </c:pt>
                <c:pt idx="25">
                  <c:v>560</c:v>
                </c:pt>
                <c:pt idx="26">
                  <c:v>561</c:v>
                </c:pt>
                <c:pt idx="27">
                  <c:v>562</c:v>
                </c:pt>
                <c:pt idx="28">
                  <c:v>563</c:v>
                </c:pt>
                <c:pt idx="29">
                  <c:v>564</c:v>
                </c:pt>
                <c:pt idx="30">
                  <c:v>565</c:v>
                </c:pt>
                <c:pt idx="31">
                  <c:v>566</c:v>
                </c:pt>
                <c:pt idx="32">
                  <c:v>567</c:v>
                </c:pt>
                <c:pt idx="33">
                  <c:v>568</c:v>
                </c:pt>
                <c:pt idx="34">
                  <c:v>569</c:v>
                </c:pt>
                <c:pt idx="35">
                  <c:v>570</c:v>
                </c:pt>
                <c:pt idx="36">
                  <c:v>571</c:v>
                </c:pt>
                <c:pt idx="37">
                  <c:v>572</c:v>
                </c:pt>
                <c:pt idx="38">
                  <c:v>573</c:v>
                </c:pt>
                <c:pt idx="39">
                  <c:v>574</c:v>
                </c:pt>
                <c:pt idx="40">
                  <c:v>575</c:v>
                </c:pt>
                <c:pt idx="41">
                  <c:v>576</c:v>
                </c:pt>
                <c:pt idx="42">
                  <c:v>577</c:v>
                </c:pt>
                <c:pt idx="43">
                  <c:v>578</c:v>
                </c:pt>
                <c:pt idx="44">
                  <c:v>579</c:v>
                </c:pt>
                <c:pt idx="45">
                  <c:v>580</c:v>
                </c:pt>
                <c:pt idx="46">
                  <c:v>581</c:v>
                </c:pt>
                <c:pt idx="47">
                  <c:v>582</c:v>
                </c:pt>
                <c:pt idx="48">
                  <c:v>583</c:v>
                </c:pt>
                <c:pt idx="49">
                  <c:v>584</c:v>
                </c:pt>
                <c:pt idx="50">
                  <c:v>585</c:v>
                </c:pt>
                <c:pt idx="51">
                  <c:v>586</c:v>
                </c:pt>
                <c:pt idx="52">
                  <c:v>587</c:v>
                </c:pt>
                <c:pt idx="53">
                  <c:v>588</c:v>
                </c:pt>
                <c:pt idx="54">
                  <c:v>589</c:v>
                </c:pt>
                <c:pt idx="55">
                  <c:v>590</c:v>
                </c:pt>
                <c:pt idx="56">
                  <c:v>591</c:v>
                </c:pt>
                <c:pt idx="57">
                  <c:v>592</c:v>
                </c:pt>
                <c:pt idx="58">
                  <c:v>593</c:v>
                </c:pt>
                <c:pt idx="59">
                  <c:v>594</c:v>
                </c:pt>
                <c:pt idx="60">
                  <c:v>595</c:v>
                </c:pt>
                <c:pt idx="61">
                  <c:v>596</c:v>
                </c:pt>
                <c:pt idx="62">
                  <c:v>597</c:v>
                </c:pt>
                <c:pt idx="63">
                  <c:v>598</c:v>
                </c:pt>
                <c:pt idx="64">
                  <c:v>599</c:v>
                </c:pt>
                <c:pt idx="65">
                  <c:v>600</c:v>
                </c:pt>
                <c:pt idx="66">
                  <c:v>601</c:v>
                </c:pt>
                <c:pt idx="67">
                  <c:v>602</c:v>
                </c:pt>
                <c:pt idx="68">
                  <c:v>603</c:v>
                </c:pt>
                <c:pt idx="69">
                  <c:v>604</c:v>
                </c:pt>
                <c:pt idx="70">
                  <c:v>605</c:v>
                </c:pt>
                <c:pt idx="71">
                  <c:v>606</c:v>
                </c:pt>
                <c:pt idx="72">
                  <c:v>607</c:v>
                </c:pt>
                <c:pt idx="73">
                  <c:v>608</c:v>
                </c:pt>
                <c:pt idx="74">
                  <c:v>609</c:v>
                </c:pt>
                <c:pt idx="75">
                  <c:v>610</c:v>
                </c:pt>
                <c:pt idx="76">
                  <c:v>611</c:v>
                </c:pt>
                <c:pt idx="77">
                  <c:v>612</c:v>
                </c:pt>
                <c:pt idx="78">
                  <c:v>613</c:v>
                </c:pt>
                <c:pt idx="79">
                  <c:v>614</c:v>
                </c:pt>
                <c:pt idx="80">
                  <c:v>615</c:v>
                </c:pt>
                <c:pt idx="81">
                  <c:v>616</c:v>
                </c:pt>
                <c:pt idx="82">
                  <c:v>617</c:v>
                </c:pt>
                <c:pt idx="83">
                  <c:v>618</c:v>
                </c:pt>
                <c:pt idx="84">
                  <c:v>619</c:v>
                </c:pt>
                <c:pt idx="85">
                  <c:v>620</c:v>
                </c:pt>
                <c:pt idx="86">
                  <c:v>621</c:v>
                </c:pt>
                <c:pt idx="87">
                  <c:v>622</c:v>
                </c:pt>
                <c:pt idx="88">
                  <c:v>623</c:v>
                </c:pt>
                <c:pt idx="89">
                  <c:v>624</c:v>
                </c:pt>
                <c:pt idx="90">
                  <c:v>625</c:v>
                </c:pt>
                <c:pt idx="91">
                  <c:v>626</c:v>
                </c:pt>
                <c:pt idx="92">
                  <c:v>627</c:v>
                </c:pt>
                <c:pt idx="93">
                  <c:v>628</c:v>
                </c:pt>
                <c:pt idx="94">
                  <c:v>629</c:v>
                </c:pt>
                <c:pt idx="95">
                  <c:v>630</c:v>
                </c:pt>
                <c:pt idx="96">
                  <c:v>631</c:v>
                </c:pt>
                <c:pt idx="97">
                  <c:v>632</c:v>
                </c:pt>
                <c:pt idx="98">
                  <c:v>633</c:v>
                </c:pt>
                <c:pt idx="99">
                  <c:v>634</c:v>
                </c:pt>
                <c:pt idx="100">
                  <c:v>635</c:v>
                </c:pt>
                <c:pt idx="101">
                  <c:v>636</c:v>
                </c:pt>
                <c:pt idx="102">
                  <c:v>637</c:v>
                </c:pt>
                <c:pt idx="103">
                  <c:v>638</c:v>
                </c:pt>
                <c:pt idx="104">
                  <c:v>639</c:v>
                </c:pt>
                <c:pt idx="105">
                  <c:v>640</c:v>
                </c:pt>
                <c:pt idx="106">
                  <c:v>641</c:v>
                </c:pt>
                <c:pt idx="107">
                  <c:v>642</c:v>
                </c:pt>
                <c:pt idx="108">
                  <c:v>643</c:v>
                </c:pt>
                <c:pt idx="109">
                  <c:v>644</c:v>
                </c:pt>
                <c:pt idx="110">
                  <c:v>645</c:v>
                </c:pt>
                <c:pt idx="111">
                  <c:v>646</c:v>
                </c:pt>
                <c:pt idx="112">
                  <c:v>647</c:v>
                </c:pt>
                <c:pt idx="113">
                  <c:v>648</c:v>
                </c:pt>
                <c:pt idx="114">
                  <c:v>649</c:v>
                </c:pt>
                <c:pt idx="115">
                  <c:v>650</c:v>
                </c:pt>
              </c:numCache>
            </c:numRef>
          </c:xVal>
          <c:yVal>
            <c:numRef>
              <c:f>EXCISNA1!$Z$7:$Z$122</c:f>
              <c:numCache>
                <c:formatCode>General</c:formatCode>
                <c:ptCount val="116"/>
                <c:pt idx="0">
                  <c:v>115801</c:v>
                </c:pt>
                <c:pt idx="1">
                  <c:v>110492</c:v>
                </c:pt>
                <c:pt idx="2">
                  <c:v>108355</c:v>
                </c:pt>
                <c:pt idx="3">
                  <c:v>107109</c:v>
                </c:pt>
                <c:pt idx="4">
                  <c:v>106529</c:v>
                </c:pt>
                <c:pt idx="5">
                  <c:v>106453</c:v>
                </c:pt>
                <c:pt idx="6">
                  <c:v>106107</c:v>
                </c:pt>
                <c:pt idx="7">
                  <c:v>105891</c:v>
                </c:pt>
                <c:pt idx="8">
                  <c:v>106677</c:v>
                </c:pt>
                <c:pt idx="9">
                  <c:v>106364</c:v>
                </c:pt>
                <c:pt idx="10">
                  <c:v>108270</c:v>
                </c:pt>
                <c:pt idx="11">
                  <c:v>109129</c:v>
                </c:pt>
                <c:pt idx="12">
                  <c:v>110049</c:v>
                </c:pt>
                <c:pt idx="13">
                  <c:v>111025</c:v>
                </c:pt>
                <c:pt idx="14">
                  <c:v>113190</c:v>
                </c:pt>
                <c:pt idx="15">
                  <c:v>115107</c:v>
                </c:pt>
                <c:pt idx="16">
                  <c:v>117031</c:v>
                </c:pt>
                <c:pt idx="17">
                  <c:v>120317</c:v>
                </c:pt>
                <c:pt idx="18">
                  <c:v>122693</c:v>
                </c:pt>
                <c:pt idx="19">
                  <c:v>126350</c:v>
                </c:pt>
                <c:pt idx="20">
                  <c:v>128869</c:v>
                </c:pt>
                <c:pt idx="21">
                  <c:v>133401</c:v>
                </c:pt>
                <c:pt idx="22">
                  <c:v>138185</c:v>
                </c:pt>
                <c:pt idx="23">
                  <c:v>143179</c:v>
                </c:pt>
                <c:pt idx="24">
                  <c:v>148046</c:v>
                </c:pt>
                <c:pt idx="25">
                  <c:v>153633</c:v>
                </c:pt>
                <c:pt idx="26">
                  <c:v>159751</c:v>
                </c:pt>
                <c:pt idx="27">
                  <c:v>164743</c:v>
                </c:pt>
                <c:pt idx="28">
                  <c:v>171857</c:v>
                </c:pt>
                <c:pt idx="29">
                  <c:v>178123</c:v>
                </c:pt>
                <c:pt idx="30">
                  <c:v>184907</c:v>
                </c:pt>
                <c:pt idx="31">
                  <c:v>192023</c:v>
                </c:pt>
                <c:pt idx="32">
                  <c:v>199538</c:v>
                </c:pt>
                <c:pt idx="33">
                  <c:v>207518</c:v>
                </c:pt>
                <c:pt idx="34">
                  <c:v>213826</c:v>
                </c:pt>
                <c:pt idx="35">
                  <c:v>221528</c:v>
                </c:pt>
                <c:pt idx="36">
                  <c:v>227780</c:v>
                </c:pt>
                <c:pt idx="37">
                  <c:v>234223</c:v>
                </c:pt>
                <c:pt idx="38">
                  <c:v>242675</c:v>
                </c:pt>
                <c:pt idx="39">
                  <c:v>248628</c:v>
                </c:pt>
                <c:pt idx="40">
                  <c:v>254207</c:v>
                </c:pt>
                <c:pt idx="41">
                  <c:v>261137</c:v>
                </c:pt>
                <c:pt idx="42">
                  <c:v>267884</c:v>
                </c:pt>
                <c:pt idx="43">
                  <c:v>273966</c:v>
                </c:pt>
                <c:pt idx="44">
                  <c:v>279375</c:v>
                </c:pt>
                <c:pt idx="45">
                  <c:v>284842</c:v>
                </c:pt>
                <c:pt idx="46">
                  <c:v>290376</c:v>
                </c:pt>
                <c:pt idx="47">
                  <c:v>296120</c:v>
                </c:pt>
                <c:pt idx="48">
                  <c:v>300620</c:v>
                </c:pt>
                <c:pt idx="49">
                  <c:v>305304</c:v>
                </c:pt>
                <c:pt idx="50">
                  <c:v>309328</c:v>
                </c:pt>
                <c:pt idx="51">
                  <c:v>314089</c:v>
                </c:pt>
                <c:pt idx="52">
                  <c:v>318175</c:v>
                </c:pt>
                <c:pt idx="53">
                  <c:v>321008</c:v>
                </c:pt>
                <c:pt idx="54">
                  <c:v>326005</c:v>
                </c:pt>
                <c:pt idx="55">
                  <c:v>328280</c:v>
                </c:pt>
                <c:pt idx="56">
                  <c:v>331768</c:v>
                </c:pt>
                <c:pt idx="57">
                  <c:v>334052</c:v>
                </c:pt>
                <c:pt idx="58">
                  <c:v>335778</c:v>
                </c:pt>
                <c:pt idx="59">
                  <c:v>338920</c:v>
                </c:pt>
                <c:pt idx="60">
                  <c:v>339285</c:v>
                </c:pt>
                <c:pt idx="61">
                  <c:v>341445</c:v>
                </c:pt>
                <c:pt idx="62">
                  <c:v>342285</c:v>
                </c:pt>
                <c:pt idx="63">
                  <c:v>342925</c:v>
                </c:pt>
                <c:pt idx="64">
                  <c:v>342123</c:v>
                </c:pt>
                <c:pt idx="65">
                  <c:v>340888</c:v>
                </c:pt>
                <c:pt idx="66">
                  <c:v>341413</c:v>
                </c:pt>
                <c:pt idx="67">
                  <c:v>341314</c:v>
                </c:pt>
                <c:pt idx="68">
                  <c:v>340775</c:v>
                </c:pt>
                <c:pt idx="69">
                  <c:v>340392</c:v>
                </c:pt>
                <c:pt idx="70">
                  <c:v>336621</c:v>
                </c:pt>
                <c:pt idx="71">
                  <c:v>335495</c:v>
                </c:pt>
                <c:pt idx="72">
                  <c:v>333156</c:v>
                </c:pt>
                <c:pt idx="73">
                  <c:v>331040</c:v>
                </c:pt>
                <c:pt idx="74">
                  <c:v>328094</c:v>
                </c:pt>
                <c:pt idx="75">
                  <c:v>325151</c:v>
                </c:pt>
                <c:pt idx="76">
                  <c:v>320638</c:v>
                </c:pt>
                <c:pt idx="77">
                  <c:v>317489</c:v>
                </c:pt>
                <c:pt idx="78">
                  <c:v>313568</c:v>
                </c:pt>
                <c:pt idx="79">
                  <c:v>310273</c:v>
                </c:pt>
                <c:pt idx="80">
                  <c:v>306098</c:v>
                </c:pt>
                <c:pt idx="81">
                  <c:v>301017</c:v>
                </c:pt>
                <c:pt idx="82">
                  <c:v>297193</c:v>
                </c:pt>
                <c:pt idx="83">
                  <c:v>292413</c:v>
                </c:pt>
                <c:pt idx="84">
                  <c:v>288407</c:v>
                </c:pt>
                <c:pt idx="85">
                  <c:v>284041</c:v>
                </c:pt>
                <c:pt idx="86">
                  <c:v>279566</c:v>
                </c:pt>
                <c:pt idx="87">
                  <c:v>274863</c:v>
                </c:pt>
                <c:pt idx="88">
                  <c:v>270353</c:v>
                </c:pt>
                <c:pt idx="89">
                  <c:v>264738</c:v>
                </c:pt>
                <c:pt idx="90">
                  <c:v>260454</c:v>
                </c:pt>
                <c:pt idx="91">
                  <c:v>255226</c:v>
                </c:pt>
                <c:pt idx="92">
                  <c:v>251673</c:v>
                </c:pt>
                <c:pt idx="93">
                  <c:v>246055</c:v>
                </c:pt>
                <c:pt idx="94">
                  <c:v>242462</c:v>
                </c:pt>
                <c:pt idx="95">
                  <c:v>239087</c:v>
                </c:pt>
                <c:pt idx="96">
                  <c:v>233078</c:v>
                </c:pt>
                <c:pt idx="97">
                  <c:v>228068</c:v>
                </c:pt>
                <c:pt idx="98">
                  <c:v>224352</c:v>
                </c:pt>
                <c:pt idx="99">
                  <c:v>219773</c:v>
                </c:pt>
                <c:pt idx="100">
                  <c:v>215834</c:v>
                </c:pt>
                <c:pt idx="101">
                  <c:v>211743</c:v>
                </c:pt>
                <c:pt idx="102">
                  <c:v>208745</c:v>
                </c:pt>
                <c:pt idx="103">
                  <c:v>205075</c:v>
                </c:pt>
                <c:pt idx="104">
                  <c:v>202431</c:v>
                </c:pt>
                <c:pt idx="105">
                  <c:v>200022</c:v>
                </c:pt>
                <c:pt idx="106">
                  <c:v>195891</c:v>
                </c:pt>
                <c:pt idx="107">
                  <c:v>193269</c:v>
                </c:pt>
                <c:pt idx="108">
                  <c:v>190627</c:v>
                </c:pt>
                <c:pt idx="109">
                  <c:v>187791</c:v>
                </c:pt>
                <c:pt idx="110">
                  <c:v>183864</c:v>
                </c:pt>
                <c:pt idx="111">
                  <c:v>181137</c:v>
                </c:pt>
                <c:pt idx="112">
                  <c:v>177991</c:v>
                </c:pt>
                <c:pt idx="113">
                  <c:v>174409</c:v>
                </c:pt>
                <c:pt idx="114">
                  <c:v>171295</c:v>
                </c:pt>
                <c:pt idx="115">
                  <c:v>16754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4-811D-44EE-B21B-ACD91C749A42}"/>
            </c:ext>
          </c:extLst>
        </c:ser>
        <c:ser>
          <c:idx val="21"/>
          <c:order val="21"/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EXCISNA1!$E$7:$E$122</c:f>
              <c:numCache>
                <c:formatCode>General</c:formatCode>
                <c:ptCount val="116"/>
                <c:pt idx="0">
                  <c:v>535</c:v>
                </c:pt>
                <c:pt idx="1">
                  <c:v>536</c:v>
                </c:pt>
                <c:pt idx="2">
                  <c:v>537</c:v>
                </c:pt>
                <c:pt idx="3">
                  <c:v>538</c:v>
                </c:pt>
                <c:pt idx="4">
                  <c:v>539</c:v>
                </c:pt>
                <c:pt idx="5">
                  <c:v>540</c:v>
                </c:pt>
                <c:pt idx="6">
                  <c:v>541</c:v>
                </c:pt>
                <c:pt idx="7">
                  <c:v>542</c:v>
                </c:pt>
                <c:pt idx="8">
                  <c:v>543</c:v>
                </c:pt>
                <c:pt idx="9">
                  <c:v>544</c:v>
                </c:pt>
                <c:pt idx="10">
                  <c:v>545</c:v>
                </c:pt>
                <c:pt idx="11">
                  <c:v>546</c:v>
                </c:pt>
                <c:pt idx="12">
                  <c:v>547</c:v>
                </c:pt>
                <c:pt idx="13">
                  <c:v>548</c:v>
                </c:pt>
                <c:pt idx="14">
                  <c:v>549</c:v>
                </c:pt>
                <c:pt idx="15">
                  <c:v>550</c:v>
                </c:pt>
                <c:pt idx="16">
                  <c:v>551</c:v>
                </c:pt>
                <c:pt idx="17">
                  <c:v>552</c:v>
                </c:pt>
                <c:pt idx="18">
                  <c:v>553</c:v>
                </c:pt>
                <c:pt idx="19">
                  <c:v>554</c:v>
                </c:pt>
                <c:pt idx="20">
                  <c:v>555</c:v>
                </c:pt>
                <c:pt idx="21">
                  <c:v>556</c:v>
                </c:pt>
                <c:pt idx="22">
                  <c:v>557</c:v>
                </c:pt>
                <c:pt idx="23">
                  <c:v>558</c:v>
                </c:pt>
                <c:pt idx="24">
                  <c:v>559</c:v>
                </c:pt>
                <c:pt idx="25">
                  <c:v>560</c:v>
                </c:pt>
                <c:pt idx="26">
                  <c:v>561</c:v>
                </c:pt>
                <c:pt idx="27">
                  <c:v>562</c:v>
                </c:pt>
                <c:pt idx="28">
                  <c:v>563</c:v>
                </c:pt>
                <c:pt idx="29">
                  <c:v>564</c:v>
                </c:pt>
                <c:pt idx="30">
                  <c:v>565</c:v>
                </c:pt>
                <c:pt idx="31">
                  <c:v>566</c:v>
                </c:pt>
                <c:pt idx="32">
                  <c:v>567</c:v>
                </c:pt>
                <c:pt idx="33">
                  <c:v>568</c:v>
                </c:pt>
                <c:pt idx="34">
                  <c:v>569</c:v>
                </c:pt>
                <c:pt idx="35">
                  <c:v>570</c:v>
                </c:pt>
                <c:pt idx="36">
                  <c:v>571</c:v>
                </c:pt>
                <c:pt idx="37">
                  <c:v>572</c:v>
                </c:pt>
                <c:pt idx="38">
                  <c:v>573</c:v>
                </c:pt>
                <c:pt idx="39">
                  <c:v>574</c:v>
                </c:pt>
                <c:pt idx="40">
                  <c:v>575</c:v>
                </c:pt>
                <c:pt idx="41">
                  <c:v>576</c:v>
                </c:pt>
                <c:pt idx="42">
                  <c:v>577</c:v>
                </c:pt>
                <c:pt idx="43">
                  <c:v>578</c:v>
                </c:pt>
                <c:pt idx="44">
                  <c:v>579</c:v>
                </c:pt>
                <c:pt idx="45">
                  <c:v>580</c:v>
                </c:pt>
                <c:pt idx="46">
                  <c:v>581</c:v>
                </c:pt>
                <c:pt idx="47">
                  <c:v>582</c:v>
                </c:pt>
                <c:pt idx="48">
                  <c:v>583</c:v>
                </c:pt>
                <c:pt idx="49">
                  <c:v>584</c:v>
                </c:pt>
                <c:pt idx="50">
                  <c:v>585</c:v>
                </c:pt>
                <c:pt idx="51">
                  <c:v>586</c:v>
                </c:pt>
                <c:pt idx="52">
                  <c:v>587</c:v>
                </c:pt>
                <c:pt idx="53">
                  <c:v>588</c:v>
                </c:pt>
                <c:pt idx="54">
                  <c:v>589</c:v>
                </c:pt>
                <c:pt idx="55">
                  <c:v>590</c:v>
                </c:pt>
                <c:pt idx="56">
                  <c:v>591</c:v>
                </c:pt>
                <c:pt idx="57">
                  <c:v>592</c:v>
                </c:pt>
                <c:pt idx="58">
                  <c:v>593</c:v>
                </c:pt>
                <c:pt idx="59">
                  <c:v>594</c:v>
                </c:pt>
                <c:pt idx="60">
                  <c:v>595</c:v>
                </c:pt>
                <c:pt idx="61">
                  <c:v>596</c:v>
                </c:pt>
                <c:pt idx="62">
                  <c:v>597</c:v>
                </c:pt>
                <c:pt idx="63">
                  <c:v>598</c:v>
                </c:pt>
                <c:pt idx="64">
                  <c:v>599</c:v>
                </c:pt>
                <c:pt idx="65">
                  <c:v>600</c:v>
                </c:pt>
                <c:pt idx="66">
                  <c:v>601</c:v>
                </c:pt>
                <c:pt idx="67">
                  <c:v>602</c:v>
                </c:pt>
                <c:pt idx="68">
                  <c:v>603</c:v>
                </c:pt>
                <c:pt idx="69">
                  <c:v>604</c:v>
                </c:pt>
                <c:pt idx="70">
                  <c:v>605</c:v>
                </c:pt>
                <c:pt idx="71">
                  <c:v>606</c:v>
                </c:pt>
                <c:pt idx="72">
                  <c:v>607</c:v>
                </c:pt>
                <c:pt idx="73">
                  <c:v>608</c:v>
                </c:pt>
                <c:pt idx="74">
                  <c:v>609</c:v>
                </c:pt>
                <c:pt idx="75">
                  <c:v>610</c:v>
                </c:pt>
                <c:pt idx="76">
                  <c:v>611</c:v>
                </c:pt>
                <c:pt idx="77">
                  <c:v>612</c:v>
                </c:pt>
                <c:pt idx="78">
                  <c:v>613</c:v>
                </c:pt>
                <c:pt idx="79">
                  <c:v>614</c:v>
                </c:pt>
                <c:pt idx="80">
                  <c:v>615</c:v>
                </c:pt>
                <c:pt idx="81">
                  <c:v>616</c:v>
                </c:pt>
                <c:pt idx="82">
                  <c:v>617</c:v>
                </c:pt>
                <c:pt idx="83">
                  <c:v>618</c:v>
                </c:pt>
                <c:pt idx="84">
                  <c:v>619</c:v>
                </c:pt>
                <c:pt idx="85">
                  <c:v>620</c:v>
                </c:pt>
                <c:pt idx="86">
                  <c:v>621</c:v>
                </c:pt>
                <c:pt idx="87">
                  <c:v>622</c:v>
                </c:pt>
                <c:pt idx="88">
                  <c:v>623</c:v>
                </c:pt>
                <c:pt idx="89">
                  <c:v>624</c:v>
                </c:pt>
                <c:pt idx="90">
                  <c:v>625</c:v>
                </c:pt>
                <c:pt idx="91">
                  <c:v>626</c:v>
                </c:pt>
                <c:pt idx="92">
                  <c:v>627</c:v>
                </c:pt>
                <c:pt idx="93">
                  <c:v>628</c:v>
                </c:pt>
                <c:pt idx="94">
                  <c:v>629</c:v>
                </c:pt>
                <c:pt idx="95">
                  <c:v>630</c:v>
                </c:pt>
                <c:pt idx="96">
                  <c:v>631</c:v>
                </c:pt>
                <c:pt idx="97">
                  <c:v>632</c:v>
                </c:pt>
                <c:pt idx="98">
                  <c:v>633</c:v>
                </c:pt>
                <c:pt idx="99">
                  <c:v>634</c:v>
                </c:pt>
                <c:pt idx="100">
                  <c:v>635</c:v>
                </c:pt>
                <c:pt idx="101">
                  <c:v>636</c:v>
                </c:pt>
                <c:pt idx="102">
                  <c:v>637</c:v>
                </c:pt>
                <c:pt idx="103">
                  <c:v>638</c:v>
                </c:pt>
                <c:pt idx="104">
                  <c:v>639</c:v>
                </c:pt>
                <c:pt idx="105">
                  <c:v>640</c:v>
                </c:pt>
                <c:pt idx="106">
                  <c:v>641</c:v>
                </c:pt>
                <c:pt idx="107">
                  <c:v>642</c:v>
                </c:pt>
                <c:pt idx="108">
                  <c:v>643</c:v>
                </c:pt>
                <c:pt idx="109">
                  <c:v>644</c:v>
                </c:pt>
                <c:pt idx="110">
                  <c:v>645</c:v>
                </c:pt>
                <c:pt idx="111">
                  <c:v>646</c:v>
                </c:pt>
                <c:pt idx="112">
                  <c:v>647</c:v>
                </c:pt>
                <c:pt idx="113">
                  <c:v>648</c:v>
                </c:pt>
                <c:pt idx="114">
                  <c:v>649</c:v>
                </c:pt>
                <c:pt idx="115">
                  <c:v>650</c:v>
                </c:pt>
              </c:numCache>
            </c:numRef>
          </c:xVal>
          <c:yVal>
            <c:numRef>
              <c:f>EXCISNA1!$AA$7:$AA$122</c:f>
              <c:numCache>
                <c:formatCode>General</c:formatCode>
                <c:ptCount val="116"/>
                <c:pt idx="0">
                  <c:v>115628</c:v>
                </c:pt>
                <c:pt idx="1">
                  <c:v>111003</c:v>
                </c:pt>
                <c:pt idx="2">
                  <c:v>108368</c:v>
                </c:pt>
                <c:pt idx="3">
                  <c:v>107380</c:v>
                </c:pt>
                <c:pt idx="4">
                  <c:v>106516</c:v>
                </c:pt>
                <c:pt idx="5">
                  <c:v>106387</c:v>
                </c:pt>
                <c:pt idx="6">
                  <c:v>106387</c:v>
                </c:pt>
                <c:pt idx="7">
                  <c:v>106433</c:v>
                </c:pt>
                <c:pt idx="8">
                  <c:v>106485</c:v>
                </c:pt>
                <c:pt idx="9">
                  <c:v>106817</c:v>
                </c:pt>
                <c:pt idx="10">
                  <c:v>106938</c:v>
                </c:pt>
                <c:pt idx="11">
                  <c:v>108182</c:v>
                </c:pt>
                <c:pt idx="12">
                  <c:v>109032</c:v>
                </c:pt>
                <c:pt idx="13">
                  <c:v>109870</c:v>
                </c:pt>
                <c:pt idx="14">
                  <c:v>111496</c:v>
                </c:pt>
                <c:pt idx="15">
                  <c:v>112854</c:v>
                </c:pt>
                <c:pt idx="16">
                  <c:v>115501</c:v>
                </c:pt>
                <c:pt idx="17">
                  <c:v>117869</c:v>
                </c:pt>
                <c:pt idx="18">
                  <c:v>120720</c:v>
                </c:pt>
                <c:pt idx="19">
                  <c:v>123564</c:v>
                </c:pt>
                <c:pt idx="20">
                  <c:v>126550</c:v>
                </c:pt>
                <c:pt idx="21">
                  <c:v>129904</c:v>
                </c:pt>
                <c:pt idx="22">
                  <c:v>134091</c:v>
                </c:pt>
                <c:pt idx="23">
                  <c:v>138688</c:v>
                </c:pt>
                <c:pt idx="24">
                  <c:v>143635</c:v>
                </c:pt>
                <c:pt idx="25">
                  <c:v>147910</c:v>
                </c:pt>
                <c:pt idx="26">
                  <c:v>153407</c:v>
                </c:pt>
                <c:pt idx="27">
                  <c:v>158580</c:v>
                </c:pt>
                <c:pt idx="28">
                  <c:v>165798</c:v>
                </c:pt>
                <c:pt idx="29">
                  <c:v>171792</c:v>
                </c:pt>
                <c:pt idx="30">
                  <c:v>177645</c:v>
                </c:pt>
                <c:pt idx="31">
                  <c:v>184576</c:v>
                </c:pt>
                <c:pt idx="32">
                  <c:v>191160</c:v>
                </c:pt>
                <c:pt idx="33">
                  <c:v>197866</c:v>
                </c:pt>
                <c:pt idx="34">
                  <c:v>205147</c:v>
                </c:pt>
                <c:pt idx="35">
                  <c:v>211660</c:v>
                </c:pt>
                <c:pt idx="36">
                  <c:v>217441</c:v>
                </c:pt>
                <c:pt idx="37">
                  <c:v>224911</c:v>
                </c:pt>
                <c:pt idx="38">
                  <c:v>230660</c:v>
                </c:pt>
                <c:pt idx="39">
                  <c:v>236982</c:v>
                </c:pt>
                <c:pt idx="40">
                  <c:v>244699</c:v>
                </c:pt>
                <c:pt idx="41">
                  <c:v>249317</c:v>
                </c:pt>
                <c:pt idx="42">
                  <c:v>255199</c:v>
                </c:pt>
                <c:pt idx="43">
                  <c:v>260987</c:v>
                </c:pt>
                <c:pt idx="44">
                  <c:v>266937</c:v>
                </c:pt>
                <c:pt idx="45">
                  <c:v>271681</c:v>
                </c:pt>
                <c:pt idx="46">
                  <c:v>276154</c:v>
                </c:pt>
                <c:pt idx="47">
                  <c:v>281656</c:v>
                </c:pt>
                <c:pt idx="48">
                  <c:v>287485</c:v>
                </c:pt>
                <c:pt idx="49">
                  <c:v>289708</c:v>
                </c:pt>
                <c:pt idx="50">
                  <c:v>294496</c:v>
                </c:pt>
                <c:pt idx="51">
                  <c:v>298224</c:v>
                </c:pt>
                <c:pt idx="52">
                  <c:v>303581</c:v>
                </c:pt>
                <c:pt idx="53">
                  <c:v>306351</c:v>
                </c:pt>
                <c:pt idx="54">
                  <c:v>309514</c:v>
                </c:pt>
                <c:pt idx="55">
                  <c:v>312407</c:v>
                </c:pt>
                <c:pt idx="56">
                  <c:v>314568</c:v>
                </c:pt>
                <c:pt idx="57">
                  <c:v>317941</c:v>
                </c:pt>
                <c:pt idx="58">
                  <c:v>319995</c:v>
                </c:pt>
                <c:pt idx="59">
                  <c:v>321725</c:v>
                </c:pt>
                <c:pt idx="60">
                  <c:v>322022</c:v>
                </c:pt>
                <c:pt idx="61">
                  <c:v>324264</c:v>
                </c:pt>
                <c:pt idx="62">
                  <c:v>324290</c:v>
                </c:pt>
                <c:pt idx="63">
                  <c:v>325481</c:v>
                </c:pt>
                <c:pt idx="64">
                  <c:v>324691</c:v>
                </c:pt>
                <c:pt idx="65">
                  <c:v>325024</c:v>
                </c:pt>
                <c:pt idx="66">
                  <c:v>324156</c:v>
                </c:pt>
                <c:pt idx="67">
                  <c:v>324297</c:v>
                </c:pt>
                <c:pt idx="68">
                  <c:v>323454</c:v>
                </c:pt>
                <c:pt idx="69">
                  <c:v>322289</c:v>
                </c:pt>
                <c:pt idx="70">
                  <c:v>320396</c:v>
                </c:pt>
                <c:pt idx="71">
                  <c:v>318161</c:v>
                </c:pt>
                <c:pt idx="72">
                  <c:v>315959</c:v>
                </c:pt>
                <c:pt idx="73">
                  <c:v>313921</c:v>
                </c:pt>
                <c:pt idx="74">
                  <c:v>312135</c:v>
                </c:pt>
                <c:pt idx="75">
                  <c:v>308208</c:v>
                </c:pt>
                <c:pt idx="76">
                  <c:v>304537</c:v>
                </c:pt>
                <c:pt idx="77">
                  <c:v>301664</c:v>
                </c:pt>
                <c:pt idx="78">
                  <c:v>298099</c:v>
                </c:pt>
                <c:pt idx="79">
                  <c:v>294192</c:v>
                </c:pt>
                <c:pt idx="80">
                  <c:v>290113</c:v>
                </c:pt>
                <c:pt idx="81">
                  <c:v>286951</c:v>
                </c:pt>
                <c:pt idx="82">
                  <c:v>281967</c:v>
                </c:pt>
                <c:pt idx="83">
                  <c:v>278528</c:v>
                </c:pt>
                <c:pt idx="84">
                  <c:v>273961</c:v>
                </c:pt>
                <c:pt idx="85">
                  <c:v>268793</c:v>
                </c:pt>
                <c:pt idx="86">
                  <c:v>264812</c:v>
                </c:pt>
                <c:pt idx="87">
                  <c:v>260110</c:v>
                </c:pt>
                <c:pt idx="88">
                  <c:v>256072</c:v>
                </c:pt>
                <c:pt idx="89">
                  <c:v>251981</c:v>
                </c:pt>
                <c:pt idx="90">
                  <c:v>246728</c:v>
                </c:pt>
                <c:pt idx="91">
                  <c:v>242561</c:v>
                </c:pt>
                <c:pt idx="92">
                  <c:v>238428</c:v>
                </c:pt>
                <c:pt idx="93">
                  <c:v>233569</c:v>
                </c:pt>
                <c:pt idx="94">
                  <c:v>229611</c:v>
                </c:pt>
                <c:pt idx="95">
                  <c:v>225126</c:v>
                </c:pt>
                <c:pt idx="96">
                  <c:v>220391</c:v>
                </c:pt>
                <c:pt idx="97">
                  <c:v>217138</c:v>
                </c:pt>
                <c:pt idx="98">
                  <c:v>212666</c:v>
                </c:pt>
                <c:pt idx="99">
                  <c:v>208022</c:v>
                </c:pt>
                <c:pt idx="100">
                  <c:v>204578</c:v>
                </c:pt>
                <c:pt idx="101">
                  <c:v>200124</c:v>
                </c:pt>
                <c:pt idx="102">
                  <c:v>197181</c:v>
                </c:pt>
                <c:pt idx="103">
                  <c:v>194244</c:v>
                </c:pt>
                <c:pt idx="104">
                  <c:v>191523</c:v>
                </c:pt>
                <c:pt idx="105">
                  <c:v>188625</c:v>
                </c:pt>
                <c:pt idx="106">
                  <c:v>185517</c:v>
                </c:pt>
                <c:pt idx="107">
                  <c:v>182089</c:v>
                </c:pt>
                <c:pt idx="108">
                  <c:v>181115</c:v>
                </c:pt>
                <c:pt idx="109">
                  <c:v>177313</c:v>
                </c:pt>
                <c:pt idx="110">
                  <c:v>175472</c:v>
                </c:pt>
                <c:pt idx="111">
                  <c:v>171476</c:v>
                </c:pt>
                <c:pt idx="112">
                  <c:v>168284</c:v>
                </c:pt>
                <c:pt idx="113">
                  <c:v>165141</c:v>
                </c:pt>
                <c:pt idx="114">
                  <c:v>161787</c:v>
                </c:pt>
                <c:pt idx="115">
                  <c:v>15873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5-811D-44EE-B21B-ACD91C749A42}"/>
            </c:ext>
          </c:extLst>
        </c:ser>
        <c:ser>
          <c:idx val="22"/>
          <c:order val="22"/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EXCISNA1!$E$7:$E$122</c:f>
              <c:numCache>
                <c:formatCode>General</c:formatCode>
                <c:ptCount val="116"/>
                <c:pt idx="0">
                  <c:v>535</c:v>
                </c:pt>
                <c:pt idx="1">
                  <c:v>536</c:v>
                </c:pt>
                <c:pt idx="2">
                  <c:v>537</c:v>
                </c:pt>
                <c:pt idx="3">
                  <c:v>538</c:v>
                </c:pt>
                <c:pt idx="4">
                  <c:v>539</c:v>
                </c:pt>
                <c:pt idx="5">
                  <c:v>540</c:v>
                </c:pt>
                <c:pt idx="6">
                  <c:v>541</c:v>
                </c:pt>
                <c:pt idx="7">
                  <c:v>542</c:v>
                </c:pt>
                <c:pt idx="8">
                  <c:v>543</c:v>
                </c:pt>
                <c:pt idx="9">
                  <c:v>544</c:v>
                </c:pt>
                <c:pt idx="10">
                  <c:v>545</c:v>
                </c:pt>
                <c:pt idx="11">
                  <c:v>546</c:v>
                </c:pt>
                <c:pt idx="12">
                  <c:v>547</c:v>
                </c:pt>
                <c:pt idx="13">
                  <c:v>548</c:v>
                </c:pt>
                <c:pt idx="14">
                  <c:v>549</c:v>
                </c:pt>
                <c:pt idx="15">
                  <c:v>550</c:v>
                </c:pt>
                <c:pt idx="16">
                  <c:v>551</c:v>
                </c:pt>
                <c:pt idx="17">
                  <c:v>552</c:v>
                </c:pt>
                <c:pt idx="18">
                  <c:v>553</c:v>
                </c:pt>
                <c:pt idx="19">
                  <c:v>554</c:v>
                </c:pt>
                <c:pt idx="20">
                  <c:v>555</c:v>
                </c:pt>
                <c:pt idx="21">
                  <c:v>556</c:v>
                </c:pt>
                <c:pt idx="22">
                  <c:v>557</c:v>
                </c:pt>
                <c:pt idx="23">
                  <c:v>558</c:v>
                </c:pt>
                <c:pt idx="24">
                  <c:v>559</c:v>
                </c:pt>
                <c:pt idx="25">
                  <c:v>560</c:v>
                </c:pt>
                <c:pt idx="26">
                  <c:v>561</c:v>
                </c:pt>
                <c:pt idx="27">
                  <c:v>562</c:v>
                </c:pt>
                <c:pt idx="28">
                  <c:v>563</c:v>
                </c:pt>
                <c:pt idx="29">
                  <c:v>564</c:v>
                </c:pt>
                <c:pt idx="30">
                  <c:v>565</c:v>
                </c:pt>
                <c:pt idx="31">
                  <c:v>566</c:v>
                </c:pt>
                <c:pt idx="32">
                  <c:v>567</c:v>
                </c:pt>
                <c:pt idx="33">
                  <c:v>568</c:v>
                </c:pt>
                <c:pt idx="34">
                  <c:v>569</c:v>
                </c:pt>
                <c:pt idx="35">
                  <c:v>570</c:v>
                </c:pt>
                <c:pt idx="36">
                  <c:v>571</c:v>
                </c:pt>
                <c:pt idx="37">
                  <c:v>572</c:v>
                </c:pt>
                <c:pt idx="38">
                  <c:v>573</c:v>
                </c:pt>
                <c:pt idx="39">
                  <c:v>574</c:v>
                </c:pt>
                <c:pt idx="40">
                  <c:v>575</c:v>
                </c:pt>
                <c:pt idx="41">
                  <c:v>576</c:v>
                </c:pt>
                <c:pt idx="42">
                  <c:v>577</c:v>
                </c:pt>
                <c:pt idx="43">
                  <c:v>578</c:v>
                </c:pt>
                <c:pt idx="44">
                  <c:v>579</c:v>
                </c:pt>
                <c:pt idx="45">
                  <c:v>580</c:v>
                </c:pt>
                <c:pt idx="46">
                  <c:v>581</c:v>
                </c:pt>
                <c:pt idx="47">
                  <c:v>582</c:v>
                </c:pt>
                <c:pt idx="48">
                  <c:v>583</c:v>
                </c:pt>
                <c:pt idx="49">
                  <c:v>584</c:v>
                </c:pt>
                <c:pt idx="50">
                  <c:v>585</c:v>
                </c:pt>
                <c:pt idx="51">
                  <c:v>586</c:v>
                </c:pt>
                <c:pt idx="52">
                  <c:v>587</c:v>
                </c:pt>
                <c:pt idx="53">
                  <c:v>588</c:v>
                </c:pt>
                <c:pt idx="54">
                  <c:v>589</c:v>
                </c:pt>
                <c:pt idx="55">
                  <c:v>590</c:v>
                </c:pt>
                <c:pt idx="56">
                  <c:v>591</c:v>
                </c:pt>
                <c:pt idx="57">
                  <c:v>592</c:v>
                </c:pt>
                <c:pt idx="58">
                  <c:v>593</c:v>
                </c:pt>
                <c:pt idx="59">
                  <c:v>594</c:v>
                </c:pt>
                <c:pt idx="60">
                  <c:v>595</c:v>
                </c:pt>
                <c:pt idx="61">
                  <c:v>596</c:v>
                </c:pt>
                <c:pt idx="62">
                  <c:v>597</c:v>
                </c:pt>
                <c:pt idx="63">
                  <c:v>598</c:v>
                </c:pt>
                <c:pt idx="64">
                  <c:v>599</c:v>
                </c:pt>
                <c:pt idx="65">
                  <c:v>600</c:v>
                </c:pt>
                <c:pt idx="66">
                  <c:v>601</c:v>
                </c:pt>
                <c:pt idx="67">
                  <c:v>602</c:v>
                </c:pt>
                <c:pt idx="68">
                  <c:v>603</c:v>
                </c:pt>
                <c:pt idx="69">
                  <c:v>604</c:v>
                </c:pt>
                <c:pt idx="70">
                  <c:v>605</c:v>
                </c:pt>
                <c:pt idx="71">
                  <c:v>606</c:v>
                </c:pt>
                <c:pt idx="72">
                  <c:v>607</c:v>
                </c:pt>
                <c:pt idx="73">
                  <c:v>608</c:v>
                </c:pt>
                <c:pt idx="74">
                  <c:v>609</c:v>
                </c:pt>
                <c:pt idx="75">
                  <c:v>610</c:v>
                </c:pt>
                <c:pt idx="76">
                  <c:v>611</c:v>
                </c:pt>
                <c:pt idx="77">
                  <c:v>612</c:v>
                </c:pt>
                <c:pt idx="78">
                  <c:v>613</c:v>
                </c:pt>
                <c:pt idx="79">
                  <c:v>614</c:v>
                </c:pt>
                <c:pt idx="80">
                  <c:v>615</c:v>
                </c:pt>
                <c:pt idx="81">
                  <c:v>616</c:v>
                </c:pt>
                <c:pt idx="82">
                  <c:v>617</c:v>
                </c:pt>
                <c:pt idx="83">
                  <c:v>618</c:v>
                </c:pt>
                <c:pt idx="84">
                  <c:v>619</c:v>
                </c:pt>
                <c:pt idx="85">
                  <c:v>620</c:v>
                </c:pt>
                <c:pt idx="86">
                  <c:v>621</c:v>
                </c:pt>
                <c:pt idx="87">
                  <c:v>622</c:v>
                </c:pt>
                <c:pt idx="88">
                  <c:v>623</c:v>
                </c:pt>
                <c:pt idx="89">
                  <c:v>624</c:v>
                </c:pt>
                <c:pt idx="90">
                  <c:v>625</c:v>
                </c:pt>
                <c:pt idx="91">
                  <c:v>626</c:v>
                </c:pt>
                <c:pt idx="92">
                  <c:v>627</c:v>
                </c:pt>
                <c:pt idx="93">
                  <c:v>628</c:v>
                </c:pt>
                <c:pt idx="94">
                  <c:v>629</c:v>
                </c:pt>
                <c:pt idx="95">
                  <c:v>630</c:v>
                </c:pt>
                <c:pt idx="96">
                  <c:v>631</c:v>
                </c:pt>
                <c:pt idx="97">
                  <c:v>632</c:v>
                </c:pt>
                <c:pt idx="98">
                  <c:v>633</c:v>
                </c:pt>
                <c:pt idx="99">
                  <c:v>634</c:v>
                </c:pt>
                <c:pt idx="100">
                  <c:v>635</c:v>
                </c:pt>
                <c:pt idx="101">
                  <c:v>636</c:v>
                </c:pt>
                <c:pt idx="102">
                  <c:v>637</c:v>
                </c:pt>
                <c:pt idx="103">
                  <c:v>638</c:v>
                </c:pt>
                <c:pt idx="104">
                  <c:v>639</c:v>
                </c:pt>
                <c:pt idx="105">
                  <c:v>640</c:v>
                </c:pt>
                <c:pt idx="106">
                  <c:v>641</c:v>
                </c:pt>
                <c:pt idx="107">
                  <c:v>642</c:v>
                </c:pt>
                <c:pt idx="108">
                  <c:v>643</c:v>
                </c:pt>
                <c:pt idx="109">
                  <c:v>644</c:v>
                </c:pt>
                <c:pt idx="110">
                  <c:v>645</c:v>
                </c:pt>
                <c:pt idx="111">
                  <c:v>646</c:v>
                </c:pt>
                <c:pt idx="112">
                  <c:v>647</c:v>
                </c:pt>
                <c:pt idx="113">
                  <c:v>648</c:v>
                </c:pt>
                <c:pt idx="114">
                  <c:v>649</c:v>
                </c:pt>
                <c:pt idx="115">
                  <c:v>650</c:v>
                </c:pt>
              </c:numCache>
            </c:numRef>
          </c:xVal>
          <c:yVal>
            <c:numRef>
              <c:f>EXCISNA1!$AB$7:$AB$122</c:f>
              <c:numCache>
                <c:formatCode>General</c:formatCode>
                <c:ptCount val="116"/>
                <c:pt idx="0">
                  <c:v>117440</c:v>
                </c:pt>
                <c:pt idx="1">
                  <c:v>111929</c:v>
                </c:pt>
                <c:pt idx="2">
                  <c:v>108998</c:v>
                </c:pt>
                <c:pt idx="3">
                  <c:v>107780</c:v>
                </c:pt>
                <c:pt idx="4">
                  <c:v>107181</c:v>
                </c:pt>
                <c:pt idx="5">
                  <c:v>106800</c:v>
                </c:pt>
                <c:pt idx="6">
                  <c:v>106902</c:v>
                </c:pt>
                <c:pt idx="7">
                  <c:v>106099</c:v>
                </c:pt>
                <c:pt idx="8">
                  <c:v>106340</c:v>
                </c:pt>
                <c:pt idx="9">
                  <c:v>106717</c:v>
                </c:pt>
                <c:pt idx="10">
                  <c:v>106778</c:v>
                </c:pt>
                <c:pt idx="11">
                  <c:v>107443</c:v>
                </c:pt>
                <c:pt idx="12">
                  <c:v>108187</c:v>
                </c:pt>
                <c:pt idx="13">
                  <c:v>109000</c:v>
                </c:pt>
                <c:pt idx="14">
                  <c:v>109879</c:v>
                </c:pt>
                <c:pt idx="15">
                  <c:v>111672</c:v>
                </c:pt>
                <c:pt idx="16">
                  <c:v>113915</c:v>
                </c:pt>
                <c:pt idx="17">
                  <c:v>115204</c:v>
                </c:pt>
                <c:pt idx="18">
                  <c:v>117741</c:v>
                </c:pt>
                <c:pt idx="19">
                  <c:v>120470</c:v>
                </c:pt>
                <c:pt idx="20">
                  <c:v>123292</c:v>
                </c:pt>
                <c:pt idx="21">
                  <c:v>127204</c:v>
                </c:pt>
                <c:pt idx="22">
                  <c:v>130294</c:v>
                </c:pt>
                <c:pt idx="23">
                  <c:v>134958</c:v>
                </c:pt>
                <c:pt idx="24">
                  <c:v>138484</c:v>
                </c:pt>
                <c:pt idx="25">
                  <c:v>142945</c:v>
                </c:pt>
                <c:pt idx="26">
                  <c:v>148593</c:v>
                </c:pt>
                <c:pt idx="27">
                  <c:v>153453</c:v>
                </c:pt>
                <c:pt idx="28">
                  <c:v>159345</c:v>
                </c:pt>
                <c:pt idx="29">
                  <c:v>165263</c:v>
                </c:pt>
                <c:pt idx="30">
                  <c:v>170557</c:v>
                </c:pt>
                <c:pt idx="31">
                  <c:v>177197</c:v>
                </c:pt>
                <c:pt idx="32">
                  <c:v>183328</c:v>
                </c:pt>
                <c:pt idx="33">
                  <c:v>189609</c:v>
                </c:pt>
                <c:pt idx="34">
                  <c:v>195518</c:v>
                </c:pt>
                <c:pt idx="35">
                  <c:v>202403</c:v>
                </c:pt>
                <c:pt idx="36">
                  <c:v>208809</c:v>
                </c:pt>
                <c:pt idx="37">
                  <c:v>214772</c:v>
                </c:pt>
                <c:pt idx="38">
                  <c:v>220858</c:v>
                </c:pt>
                <c:pt idx="39">
                  <c:v>227050</c:v>
                </c:pt>
                <c:pt idx="40">
                  <c:v>231955</c:v>
                </c:pt>
                <c:pt idx="41">
                  <c:v>237454</c:v>
                </c:pt>
                <c:pt idx="42">
                  <c:v>243355</c:v>
                </c:pt>
                <c:pt idx="43">
                  <c:v>247632</c:v>
                </c:pt>
                <c:pt idx="44">
                  <c:v>253730</c:v>
                </c:pt>
                <c:pt idx="45">
                  <c:v>258757</c:v>
                </c:pt>
                <c:pt idx="46">
                  <c:v>263209</c:v>
                </c:pt>
                <c:pt idx="47">
                  <c:v>267686</c:v>
                </c:pt>
                <c:pt idx="48">
                  <c:v>272571</c:v>
                </c:pt>
                <c:pt idx="49">
                  <c:v>276219</c:v>
                </c:pt>
                <c:pt idx="50">
                  <c:v>281795</c:v>
                </c:pt>
                <c:pt idx="51">
                  <c:v>285694</c:v>
                </c:pt>
                <c:pt idx="52">
                  <c:v>288451</c:v>
                </c:pt>
                <c:pt idx="53">
                  <c:v>292133</c:v>
                </c:pt>
                <c:pt idx="54">
                  <c:v>294809</c:v>
                </c:pt>
                <c:pt idx="55">
                  <c:v>298479</c:v>
                </c:pt>
                <c:pt idx="56">
                  <c:v>301213</c:v>
                </c:pt>
                <c:pt idx="57">
                  <c:v>303583</c:v>
                </c:pt>
                <c:pt idx="58">
                  <c:v>305218</c:v>
                </c:pt>
                <c:pt idx="59">
                  <c:v>306307</c:v>
                </c:pt>
                <c:pt idx="60">
                  <c:v>308338</c:v>
                </c:pt>
                <c:pt idx="61">
                  <c:v>309525</c:v>
                </c:pt>
                <c:pt idx="62">
                  <c:v>308032</c:v>
                </c:pt>
                <c:pt idx="63">
                  <c:v>309582</c:v>
                </c:pt>
                <c:pt idx="64">
                  <c:v>309899</c:v>
                </c:pt>
                <c:pt idx="65">
                  <c:v>309799</c:v>
                </c:pt>
                <c:pt idx="66">
                  <c:v>309429</c:v>
                </c:pt>
                <c:pt idx="67">
                  <c:v>308456</c:v>
                </c:pt>
                <c:pt idx="68">
                  <c:v>307437</c:v>
                </c:pt>
                <c:pt idx="69">
                  <c:v>306107</c:v>
                </c:pt>
                <c:pt idx="70">
                  <c:v>305299</c:v>
                </c:pt>
                <c:pt idx="71">
                  <c:v>303281</c:v>
                </c:pt>
                <c:pt idx="72">
                  <c:v>301676</c:v>
                </c:pt>
                <c:pt idx="73">
                  <c:v>298349</c:v>
                </c:pt>
                <c:pt idx="74">
                  <c:v>295822</c:v>
                </c:pt>
                <c:pt idx="75">
                  <c:v>292940</c:v>
                </c:pt>
                <c:pt idx="76">
                  <c:v>290625</c:v>
                </c:pt>
                <c:pt idx="77">
                  <c:v>286843</c:v>
                </c:pt>
                <c:pt idx="78">
                  <c:v>282955</c:v>
                </c:pt>
                <c:pt idx="79">
                  <c:v>280678</c:v>
                </c:pt>
                <c:pt idx="80">
                  <c:v>277067</c:v>
                </c:pt>
                <c:pt idx="81">
                  <c:v>272527</c:v>
                </c:pt>
                <c:pt idx="82">
                  <c:v>269065</c:v>
                </c:pt>
                <c:pt idx="83">
                  <c:v>265513</c:v>
                </c:pt>
                <c:pt idx="84">
                  <c:v>261481</c:v>
                </c:pt>
                <c:pt idx="85">
                  <c:v>257997</c:v>
                </c:pt>
                <c:pt idx="86">
                  <c:v>252525</c:v>
                </c:pt>
                <c:pt idx="87">
                  <c:v>248497</c:v>
                </c:pt>
                <c:pt idx="88">
                  <c:v>244848</c:v>
                </c:pt>
                <c:pt idx="89">
                  <c:v>240631</c:v>
                </c:pt>
                <c:pt idx="90">
                  <c:v>236576</c:v>
                </c:pt>
                <c:pt idx="91">
                  <c:v>231226</c:v>
                </c:pt>
                <c:pt idx="92">
                  <c:v>227327</c:v>
                </c:pt>
                <c:pt idx="93">
                  <c:v>223058</c:v>
                </c:pt>
                <c:pt idx="94">
                  <c:v>218984</c:v>
                </c:pt>
                <c:pt idx="95">
                  <c:v>214946</c:v>
                </c:pt>
                <c:pt idx="96">
                  <c:v>211372</c:v>
                </c:pt>
                <c:pt idx="97">
                  <c:v>206926</c:v>
                </c:pt>
                <c:pt idx="98">
                  <c:v>202787</c:v>
                </c:pt>
                <c:pt idx="99">
                  <c:v>199432</c:v>
                </c:pt>
                <c:pt idx="100">
                  <c:v>195027</c:v>
                </c:pt>
                <c:pt idx="101">
                  <c:v>191611</c:v>
                </c:pt>
                <c:pt idx="102">
                  <c:v>188728</c:v>
                </c:pt>
                <c:pt idx="103">
                  <c:v>185335</c:v>
                </c:pt>
                <c:pt idx="104">
                  <c:v>182492</c:v>
                </c:pt>
                <c:pt idx="105">
                  <c:v>180971</c:v>
                </c:pt>
                <c:pt idx="106">
                  <c:v>177662</c:v>
                </c:pt>
                <c:pt idx="107">
                  <c:v>174932</c:v>
                </c:pt>
                <c:pt idx="108">
                  <c:v>172256</c:v>
                </c:pt>
                <c:pt idx="109">
                  <c:v>169221</c:v>
                </c:pt>
                <c:pt idx="110">
                  <c:v>166984</c:v>
                </c:pt>
                <c:pt idx="111">
                  <c:v>163840</c:v>
                </c:pt>
                <c:pt idx="112">
                  <c:v>161605</c:v>
                </c:pt>
                <c:pt idx="113">
                  <c:v>157916</c:v>
                </c:pt>
                <c:pt idx="114">
                  <c:v>154576</c:v>
                </c:pt>
                <c:pt idx="115">
                  <c:v>15123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6-811D-44EE-B21B-ACD91C749A42}"/>
            </c:ext>
          </c:extLst>
        </c:ser>
        <c:ser>
          <c:idx val="23"/>
          <c:order val="23"/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EXCISNA1!$E$7:$E$122</c:f>
              <c:numCache>
                <c:formatCode>General</c:formatCode>
                <c:ptCount val="116"/>
                <c:pt idx="0">
                  <c:v>535</c:v>
                </c:pt>
                <c:pt idx="1">
                  <c:v>536</c:v>
                </c:pt>
                <c:pt idx="2">
                  <c:v>537</c:v>
                </c:pt>
                <c:pt idx="3">
                  <c:v>538</c:v>
                </c:pt>
                <c:pt idx="4">
                  <c:v>539</c:v>
                </c:pt>
                <c:pt idx="5">
                  <c:v>540</c:v>
                </c:pt>
                <c:pt idx="6">
                  <c:v>541</c:v>
                </c:pt>
                <c:pt idx="7">
                  <c:v>542</c:v>
                </c:pt>
                <c:pt idx="8">
                  <c:v>543</c:v>
                </c:pt>
                <c:pt idx="9">
                  <c:v>544</c:v>
                </c:pt>
                <c:pt idx="10">
                  <c:v>545</c:v>
                </c:pt>
                <c:pt idx="11">
                  <c:v>546</c:v>
                </c:pt>
                <c:pt idx="12">
                  <c:v>547</c:v>
                </c:pt>
                <c:pt idx="13">
                  <c:v>548</c:v>
                </c:pt>
                <c:pt idx="14">
                  <c:v>549</c:v>
                </c:pt>
                <c:pt idx="15">
                  <c:v>550</c:v>
                </c:pt>
                <c:pt idx="16">
                  <c:v>551</c:v>
                </c:pt>
                <c:pt idx="17">
                  <c:v>552</c:v>
                </c:pt>
                <c:pt idx="18">
                  <c:v>553</c:v>
                </c:pt>
                <c:pt idx="19">
                  <c:v>554</c:v>
                </c:pt>
                <c:pt idx="20">
                  <c:v>555</c:v>
                </c:pt>
                <c:pt idx="21">
                  <c:v>556</c:v>
                </c:pt>
                <c:pt idx="22">
                  <c:v>557</c:v>
                </c:pt>
                <c:pt idx="23">
                  <c:v>558</c:v>
                </c:pt>
                <c:pt idx="24">
                  <c:v>559</c:v>
                </c:pt>
                <c:pt idx="25">
                  <c:v>560</c:v>
                </c:pt>
                <c:pt idx="26">
                  <c:v>561</c:v>
                </c:pt>
                <c:pt idx="27">
                  <c:v>562</c:v>
                </c:pt>
                <c:pt idx="28">
                  <c:v>563</c:v>
                </c:pt>
                <c:pt idx="29">
                  <c:v>564</c:v>
                </c:pt>
                <c:pt idx="30">
                  <c:v>565</c:v>
                </c:pt>
                <c:pt idx="31">
                  <c:v>566</c:v>
                </c:pt>
                <c:pt idx="32">
                  <c:v>567</c:v>
                </c:pt>
                <c:pt idx="33">
                  <c:v>568</c:v>
                </c:pt>
                <c:pt idx="34">
                  <c:v>569</c:v>
                </c:pt>
                <c:pt idx="35">
                  <c:v>570</c:v>
                </c:pt>
                <c:pt idx="36">
                  <c:v>571</c:v>
                </c:pt>
                <c:pt idx="37">
                  <c:v>572</c:v>
                </c:pt>
                <c:pt idx="38">
                  <c:v>573</c:v>
                </c:pt>
                <c:pt idx="39">
                  <c:v>574</c:v>
                </c:pt>
                <c:pt idx="40">
                  <c:v>575</c:v>
                </c:pt>
                <c:pt idx="41">
                  <c:v>576</c:v>
                </c:pt>
                <c:pt idx="42">
                  <c:v>577</c:v>
                </c:pt>
                <c:pt idx="43">
                  <c:v>578</c:v>
                </c:pt>
                <c:pt idx="44">
                  <c:v>579</c:v>
                </c:pt>
                <c:pt idx="45">
                  <c:v>580</c:v>
                </c:pt>
                <c:pt idx="46">
                  <c:v>581</c:v>
                </c:pt>
                <c:pt idx="47">
                  <c:v>582</c:v>
                </c:pt>
                <c:pt idx="48">
                  <c:v>583</c:v>
                </c:pt>
                <c:pt idx="49">
                  <c:v>584</c:v>
                </c:pt>
                <c:pt idx="50">
                  <c:v>585</c:v>
                </c:pt>
                <c:pt idx="51">
                  <c:v>586</c:v>
                </c:pt>
                <c:pt idx="52">
                  <c:v>587</c:v>
                </c:pt>
                <c:pt idx="53">
                  <c:v>588</c:v>
                </c:pt>
                <c:pt idx="54">
                  <c:v>589</c:v>
                </c:pt>
                <c:pt idx="55">
                  <c:v>590</c:v>
                </c:pt>
                <c:pt idx="56">
                  <c:v>591</c:v>
                </c:pt>
                <c:pt idx="57">
                  <c:v>592</c:v>
                </c:pt>
                <c:pt idx="58">
                  <c:v>593</c:v>
                </c:pt>
                <c:pt idx="59">
                  <c:v>594</c:v>
                </c:pt>
                <c:pt idx="60">
                  <c:v>595</c:v>
                </c:pt>
                <c:pt idx="61">
                  <c:v>596</c:v>
                </c:pt>
                <c:pt idx="62">
                  <c:v>597</c:v>
                </c:pt>
                <c:pt idx="63">
                  <c:v>598</c:v>
                </c:pt>
                <c:pt idx="64">
                  <c:v>599</c:v>
                </c:pt>
                <c:pt idx="65">
                  <c:v>600</c:v>
                </c:pt>
                <c:pt idx="66">
                  <c:v>601</c:v>
                </c:pt>
                <c:pt idx="67">
                  <c:v>602</c:v>
                </c:pt>
                <c:pt idx="68">
                  <c:v>603</c:v>
                </c:pt>
                <c:pt idx="69">
                  <c:v>604</c:v>
                </c:pt>
                <c:pt idx="70">
                  <c:v>605</c:v>
                </c:pt>
                <c:pt idx="71">
                  <c:v>606</c:v>
                </c:pt>
                <c:pt idx="72">
                  <c:v>607</c:v>
                </c:pt>
                <c:pt idx="73">
                  <c:v>608</c:v>
                </c:pt>
                <c:pt idx="74">
                  <c:v>609</c:v>
                </c:pt>
                <c:pt idx="75">
                  <c:v>610</c:v>
                </c:pt>
                <c:pt idx="76">
                  <c:v>611</c:v>
                </c:pt>
                <c:pt idx="77">
                  <c:v>612</c:v>
                </c:pt>
                <c:pt idx="78">
                  <c:v>613</c:v>
                </c:pt>
                <c:pt idx="79">
                  <c:v>614</c:v>
                </c:pt>
                <c:pt idx="80">
                  <c:v>615</c:v>
                </c:pt>
                <c:pt idx="81">
                  <c:v>616</c:v>
                </c:pt>
                <c:pt idx="82">
                  <c:v>617</c:v>
                </c:pt>
                <c:pt idx="83">
                  <c:v>618</c:v>
                </c:pt>
                <c:pt idx="84">
                  <c:v>619</c:v>
                </c:pt>
                <c:pt idx="85">
                  <c:v>620</c:v>
                </c:pt>
                <c:pt idx="86">
                  <c:v>621</c:v>
                </c:pt>
                <c:pt idx="87">
                  <c:v>622</c:v>
                </c:pt>
                <c:pt idx="88">
                  <c:v>623</c:v>
                </c:pt>
                <c:pt idx="89">
                  <c:v>624</c:v>
                </c:pt>
                <c:pt idx="90">
                  <c:v>625</c:v>
                </c:pt>
                <c:pt idx="91">
                  <c:v>626</c:v>
                </c:pt>
                <c:pt idx="92">
                  <c:v>627</c:v>
                </c:pt>
                <c:pt idx="93">
                  <c:v>628</c:v>
                </c:pt>
                <c:pt idx="94">
                  <c:v>629</c:v>
                </c:pt>
                <c:pt idx="95">
                  <c:v>630</c:v>
                </c:pt>
                <c:pt idx="96">
                  <c:v>631</c:v>
                </c:pt>
                <c:pt idx="97">
                  <c:v>632</c:v>
                </c:pt>
                <c:pt idx="98">
                  <c:v>633</c:v>
                </c:pt>
                <c:pt idx="99">
                  <c:v>634</c:v>
                </c:pt>
                <c:pt idx="100">
                  <c:v>635</c:v>
                </c:pt>
                <c:pt idx="101">
                  <c:v>636</c:v>
                </c:pt>
                <c:pt idx="102">
                  <c:v>637</c:v>
                </c:pt>
                <c:pt idx="103">
                  <c:v>638</c:v>
                </c:pt>
                <c:pt idx="104">
                  <c:v>639</c:v>
                </c:pt>
                <c:pt idx="105">
                  <c:v>640</c:v>
                </c:pt>
                <c:pt idx="106">
                  <c:v>641</c:v>
                </c:pt>
                <c:pt idx="107">
                  <c:v>642</c:v>
                </c:pt>
                <c:pt idx="108">
                  <c:v>643</c:v>
                </c:pt>
                <c:pt idx="109">
                  <c:v>644</c:v>
                </c:pt>
                <c:pt idx="110">
                  <c:v>645</c:v>
                </c:pt>
                <c:pt idx="111">
                  <c:v>646</c:v>
                </c:pt>
                <c:pt idx="112">
                  <c:v>647</c:v>
                </c:pt>
                <c:pt idx="113">
                  <c:v>648</c:v>
                </c:pt>
                <c:pt idx="114">
                  <c:v>649</c:v>
                </c:pt>
                <c:pt idx="115">
                  <c:v>650</c:v>
                </c:pt>
              </c:numCache>
            </c:numRef>
          </c:xVal>
          <c:yVal>
            <c:numRef>
              <c:f>EXCISNA1!$AC$7:$AC$122</c:f>
              <c:numCache>
                <c:formatCode>General</c:formatCode>
                <c:ptCount val="116"/>
                <c:pt idx="0">
                  <c:v>117603</c:v>
                </c:pt>
                <c:pt idx="1">
                  <c:v>111589</c:v>
                </c:pt>
                <c:pt idx="2">
                  <c:v>109166</c:v>
                </c:pt>
                <c:pt idx="3">
                  <c:v>108337</c:v>
                </c:pt>
                <c:pt idx="4">
                  <c:v>108127</c:v>
                </c:pt>
                <c:pt idx="5">
                  <c:v>107696</c:v>
                </c:pt>
                <c:pt idx="6">
                  <c:v>106829</c:v>
                </c:pt>
                <c:pt idx="7">
                  <c:v>106664</c:v>
                </c:pt>
                <c:pt idx="8">
                  <c:v>105989</c:v>
                </c:pt>
                <c:pt idx="9">
                  <c:v>106105</c:v>
                </c:pt>
                <c:pt idx="10">
                  <c:v>106547</c:v>
                </c:pt>
                <c:pt idx="11">
                  <c:v>106783</c:v>
                </c:pt>
                <c:pt idx="12">
                  <c:v>107616</c:v>
                </c:pt>
                <c:pt idx="13">
                  <c:v>108487</c:v>
                </c:pt>
                <c:pt idx="14">
                  <c:v>109905</c:v>
                </c:pt>
                <c:pt idx="15">
                  <c:v>110666</c:v>
                </c:pt>
                <c:pt idx="16">
                  <c:v>110942</c:v>
                </c:pt>
                <c:pt idx="17">
                  <c:v>113669</c:v>
                </c:pt>
                <c:pt idx="18">
                  <c:v>116251</c:v>
                </c:pt>
                <c:pt idx="19">
                  <c:v>118651</c:v>
                </c:pt>
                <c:pt idx="20">
                  <c:v>121051</c:v>
                </c:pt>
                <c:pt idx="21">
                  <c:v>124410</c:v>
                </c:pt>
                <c:pt idx="22">
                  <c:v>127959</c:v>
                </c:pt>
                <c:pt idx="23">
                  <c:v>131174</c:v>
                </c:pt>
                <c:pt idx="24">
                  <c:v>135863</c:v>
                </c:pt>
                <c:pt idx="25">
                  <c:v>139485</c:v>
                </c:pt>
                <c:pt idx="26">
                  <c:v>144540</c:v>
                </c:pt>
                <c:pt idx="27">
                  <c:v>149175</c:v>
                </c:pt>
                <c:pt idx="28">
                  <c:v>153891</c:v>
                </c:pt>
                <c:pt idx="29">
                  <c:v>160432</c:v>
                </c:pt>
                <c:pt idx="30">
                  <c:v>165604</c:v>
                </c:pt>
                <c:pt idx="31">
                  <c:v>170231</c:v>
                </c:pt>
                <c:pt idx="32">
                  <c:v>177521</c:v>
                </c:pt>
                <c:pt idx="33">
                  <c:v>183118</c:v>
                </c:pt>
                <c:pt idx="34">
                  <c:v>189775</c:v>
                </c:pt>
                <c:pt idx="35">
                  <c:v>195297</c:v>
                </c:pt>
                <c:pt idx="36">
                  <c:v>199982</c:v>
                </c:pt>
                <c:pt idx="37">
                  <c:v>205700</c:v>
                </c:pt>
                <c:pt idx="38">
                  <c:v>212032</c:v>
                </c:pt>
                <c:pt idx="39">
                  <c:v>218350</c:v>
                </c:pt>
                <c:pt idx="40">
                  <c:v>223283</c:v>
                </c:pt>
                <c:pt idx="41">
                  <c:v>229181</c:v>
                </c:pt>
                <c:pt idx="42">
                  <c:v>234214</c:v>
                </c:pt>
                <c:pt idx="43">
                  <c:v>239535</c:v>
                </c:pt>
                <c:pt idx="44">
                  <c:v>244389</c:v>
                </c:pt>
                <c:pt idx="45">
                  <c:v>248638</c:v>
                </c:pt>
                <c:pt idx="46">
                  <c:v>252817</c:v>
                </c:pt>
                <c:pt idx="47">
                  <c:v>256906</c:v>
                </c:pt>
                <c:pt idx="48">
                  <c:v>261211</c:v>
                </c:pt>
                <c:pt idx="49">
                  <c:v>265794</c:v>
                </c:pt>
                <c:pt idx="50">
                  <c:v>269047</c:v>
                </c:pt>
                <c:pt idx="51">
                  <c:v>273434</c:v>
                </c:pt>
                <c:pt idx="52">
                  <c:v>276269</c:v>
                </c:pt>
                <c:pt idx="53">
                  <c:v>279744</c:v>
                </c:pt>
                <c:pt idx="54">
                  <c:v>282661</c:v>
                </c:pt>
                <c:pt idx="55">
                  <c:v>285120</c:v>
                </c:pt>
                <c:pt idx="56">
                  <c:v>287208</c:v>
                </c:pt>
                <c:pt idx="57">
                  <c:v>290076</c:v>
                </c:pt>
                <c:pt idx="58">
                  <c:v>291612</c:v>
                </c:pt>
                <c:pt idx="59">
                  <c:v>293517</c:v>
                </c:pt>
                <c:pt idx="60">
                  <c:v>295047</c:v>
                </c:pt>
                <c:pt idx="61">
                  <c:v>296119</c:v>
                </c:pt>
                <c:pt idx="62">
                  <c:v>295820</c:v>
                </c:pt>
                <c:pt idx="63">
                  <c:v>297194</c:v>
                </c:pt>
                <c:pt idx="64">
                  <c:v>296128</c:v>
                </c:pt>
                <c:pt idx="65">
                  <c:v>296405</c:v>
                </c:pt>
                <c:pt idx="66">
                  <c:v>295825</c:v>
                </c:pt>
                <c:pt idx="67">
                  <c:v>294875</c:v>
                </c:pt>
                <c:pt idx="68">
                  <c:v>294280</c:v>
                </c:pt>
                <c:pt idx="69">
                  <c:v>292850</c:v>
                </c:pt>
                <c:pt idx="70">
                  <c:v>292600</c:v>
                </c:pt>
                <c:pt idx="71">
                  <c:v>289195</c:v>
                </c:pt>
                <c:pt idx="72">
                  <c:v>287113</c:v>
                </c:pt>
                <c:pt idx="73">
                  <c:v>286003</c:v>
                </c:pt>
                <c:pt idx="74">
                  <c:v>283218</c:v>
                </c:pt>
                <c:pt idx="75">
                  <c:v>280460</c:v>
                </c:pt>
                <c:pt idx="76">
                  <c:v>278216</c:v>
                </c:pt>
                <c:pt idx="77">
                  <c:v>275044</c:v>
                </c:pt>
                <c:pt idx="78">
                  <c:v>271238</c:v>
                </c:pt>
                <c:pt idx="79">
                  <c:v>268013</c:v>
                </c:pt>
                <c:pt idx="80">
                  <c:v>262966</c:v>
                </c:pt>
                <c:pt idx="81">
                  <c:v>261281</c:v>
                </c:pt>
                <c:pt idx="82">
                  <c:v>257061</c:v>
                </c:pt>
                <c:pt idx="83">
                  <c:v>253939</c:v>
                </c:pt>
                <c:pt idx="84">
                  <c:v>249881</c:v>
                </c:pt>
                <c:pt idx="85">
                  <c:v>245590</c:v>
                </c:pt>
                <c:pt idx="86">
                  <c:v>240400</c:v>
                </c:pt>
                <c:pt idx="87">
                  <c:v>237860</c:v>
                </c:pt>
                <c:pt idx="88">
                  <c:v>232510</c:v>
                </c:pt>
                <c:pt idx="89">
                  <c:v>230106</c:v>
                </c:pt>
                <c:pt idx="90">
                  <c:v>225252</c:v>
                </c:pt>
                <c:pt idx="91">
                  <c:v>220648</c:v>
                </c:pt>
                <c:pt idx="92">
                  <c:v>216502</c:v>
                </c:pt>
                <c:pt idx="93">
                  <c:v>212009</c:v>
                </c:pt>
                <c:pt idx="94">
                  <c:v>208519</c:v>
                </c:pt>
                <c:pt idx="95">
                  <c:v>204204</c:v>
                </c:pt>
                <c:pt idx="96">
                  <c:v>200628</c:v>
                </c:pt>
                <c:pt idx="97">
                  <c:v>197565</c:v>
                </c:pt>
                <c:pt idx="98">
                  <c:v>193230</c:v>
                </c:pt>
                <c:pt idx="99">
                  <c:v>189507</c:v>
                </c:pt>
                <c:pt idx="100">
                  <c:v>185937</c:v>
                </c:pt>
                <c:pt idx="101">
                  <c:v>183157</c:v>
                </c:pt>
                <c:pt idx="102">
                  <c:v>180306</c:v>
                </c:pt>
                <c:pt idx="103">
                  <c:v>177028</c:v>
                </c:pt>
                <c:pt idx="104">
                  <c:v>174843</c:v>
                </c:pt>
                <c:pt idx="105">
                  <c:v>171867</c:v>
                </c:pt>
                <c:pt idx="106">
                  <c:v>169788</c:v>
                </c:pt>
                <c:pt idx="107">
                  <c:v>166853</c:v>
                </c:pt>
                <c:pt idx="108">
                  <c:v>164419</c:v>
                </c:pt>
                <c:pt idx="109">
                  <c:v>161983</c:v>
                </c:pt>
                <c:pt idx="110">
                  <c:v>158253</c:v>
                </c:pt>
                <c:pt idx="111">
                  <c:v>156872</c:v>
                </c:pt>
                <c:pt idx="112">
                  <c:v>153549</c:v>
                </c:pt>
                <c:pt idx="113">
                  <c:v>150670</c:v>
                </c:pt>
                <c:pt idx="114">
                  <c:v>148150</c:v>
                </c:pt>
                <c:pt idx="115">
                  <c:v>1447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7-811D-44EE-B21B-ACD91C749A42}"/>
            </c:ext>
          </c:extLst>
        </c:ser>
        <c:ser>
          <c:idx val="24"/>
          <c:order val="24"/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EXCISNA1!$E$7:$E$122</c:f>
              <c:numCache>
                <c:formatCode>General</c:formatCode>
                <c:ptCount val="116"/>
                <c:pt idx="0">
                  <c:v>535</c:v>
                </c:pt>
                <c:pt idx="1">
                  <c:v>536</c:v>
                </c:pt>
                <c:pt idx="2">
                  <c:v>537</c:v>
                </c:pt>
                <c:pt idx="3">
                  <c:v>538</c:v>
                </c:pt>
                <c:pt idx="4">
                  <c:v>539</c:v>
                </c:pt>
                <c:pt idx="5">
                  <c:v>540</c:v>
                </c:pt>
                <c:pt idx="6">
                  <c:v>541</c:v>
                </c:pt>
                <c:pt idx="7">
                  <c:v>542</c:v>
                </c:pt>
                <c:pt idx="8">
                  <c:v>543</c:v>
                </c:pt>
                <c:pt idx="9">
                  <c:v>544</c:v>
                </c:pt>
                <c:pt idx="10">
                  <c:v>545</c:v>
                </c:pt>
                <c:pt idx="11">
                  <c:v>546</c:v>
                </c:pt>
                <c:pt idx="12">
                  <c:v>547</c:v>
                </c:pt>
                <c:pt idx="13">
                  <c:v>548</c:v>
                </c:pt>
                <c:pt idx="14">
                  <c:v>549</c:v>
                </c:pt>
                <c:pt idx="15">
                  <c:v>550</c:v>
                </c:pt>
                <c:pt idx="16">
                  <c:v>551</c:v>
                </c:pt>
                <c:pt idx="17">
                  <c:v>552</c:v>
                </c:pt>
                <c:pt idx="18">
                  <c:v>553</c:v>
                </c:pt>
                <c:pt idx="19">
                  <c:v>554</c:v>
                </c:pt>
                <c:pt idx="20">
                  <c:v>555</c:v>
                </c:pt>
                <c:pt idx="21">
                  <c:v>556</c:v>
                </c:pt>
                <c:pt idx="22">
                  <c:v>557</c:v>
                </c:pt>
                <c:pt idx="23">
                  <c:v>558</c:v>
                </c:pt>
                <c:pt idx="24">
                  <c:v>559</c:v>
                </c:pt>
                <c:pt idx="25">
                  <c:v>560</c:v>
                </c:pt>
                <c:pt idx="26">
                  <c:v>561</c:v>
                </c:pt>
                <c:pt idx="27">
                  <c:v>562</c:v>
                </c:pt>
                <c:pt idx="28">
                  <c:v>563</c:v>
                </c:pt>
                <c:pt idx="29">
                  <c:v>564</c:v>
                </c:pt>
                <c:pt idx="30">
                  <c:v>565</c:v>
                </c:pt>
                <c:pt idx="31">
                  <c:v>566</c:v>
                </c:pt>
                <c:pt idx="32">
                  <c:v>567</c:v>
                </c:pt>
                <c:pt idx="33">
                  <c:v>568</c:v>
                </c:pt>
                <c:pt idx="34">
                  <c:v>569</c:v>
                </c:pt>
                <c:pt idx="35">
                  <c:v>570</c:v>
                </c:pt>
                <c:pt idx="36">
                  <c:v>571</c:v>
                </c:pt>
                <c:pt idx="37">
                  <c:v>572</c:v>
                </c:pt>
                <c:pt idx="38">
                  <c:v>573</c:v>
                </c:pt>
                <c:pt idx="39">
                  <c:v>574</c:v>
                </c:pt>
                <c:pt idx="40">
                  <c:v>575</c:v>
                </c:pt>
                <c:pt idx="41">
                  <c:v>576</c:v>
                </c:pt>
                <c:pt idx="42">
                  <c:v>577</c:v>
                </c:pt>
                <c:pt idx="43">
                  <c:v>578</c:v>
                </c:pt>
                <c:pt idx="44">
                  <c:v>579</c:v>
                </c:pt>
                <c:pt idx="45">
                  <c:v>580</c:v>
                </c:pt>
                <c:pt idx="46">
                  <c:v>581</c:v>
                </c:pt>
                <c:pt idx="47">
                  <c:v>582</c:v>
                </c:pt>
                <c:pt idx="48">
                  <c:v>583</c:v>
                </c:pt>
                <c:pt idx="49">
                  <c:v>584</c:v>
                </c:pt>
                <c:pt idx="50">
                  <c:v>585</c:v>
                </c:pt>
                <c:pt idx="51">
                  <c:v>586</c:v>
                </c:pt>
                <c:pt idx="52">
                  <c:v>587</c:v>
                </c:pt>
                <c:pt idx="53">
                  <c:v>588</c:v>
                </c:pt>
                <c:pt idx="54">
                  <c:v>589</c:v>
                </c:pt>
                <c:pt idx="55">
                  <c:v>590</c:v>
                </c:pt>
                <c:pt idx="56">
                  <c:v>591</c:v>
                </c:pt>
                <c:pt idx="57">
                  <c:v>592</c:v>
                </c:pt>
                <c:pt idx="58">
                  <c:v>593</c:v>
                </c:pt>
                <c:pt idx="59">
                  <c:v>594</c:v>
                </c:pt>
                <c:pt idx="60">
                  <c:v>595</c:v>
                </c:pt>
                <c:pt idx="61">
                  <c:v>596</c:v>
                </c:pt>
                <c:pt idx="62">
                  <c:v>597</c:v>
                </c:pt>
                <c:pt idx="63">
                  <c:v>598</c:v>
                </c:pt>
                <c:pt idx="64">
                  <c:v>599</c:v>
                </c:pt>
                <c:pt idx="65">
                  <c:v>600</c:v>
                </c:pt>
                <c:pt idx="66">
                  <c:v>601</c:v>
                </c:pt>
                <c:pt idx="67">
                  <c:v>602</c:v>
                </c:pt>
                <c:pt idx="68">
                  <c:v>603</c:v>
                </c:pt>
                <c:pt idx="69">
                  <c:v>604</c:v>
                </c:pt>
                <c:pt idx="70">
                  <c:v>605</c:v>
                </c:pt>
                <c:pt idx="71">
                  <c:v>606</c:v>
                </c:pt>
                <c:pt idx="72">
                  <c:v>607</c:v>
                </c:pt>
                <c:pt idx="73">
                  <c:v>608</c:v>
                </c:pt>
                <c:pt idx="74">
                  <c:v>609</c:v>
                </c:pt>
                <c:pt idx="75">
                  <c:v>610</c:v>
                </c:pt>
                <c:pt idx="76">
                  <c:v>611</c:v>
                </c:pt>
                <c:pt idx="77">
                  <c:v>612</c:v>
                </c:pt>
                <c:pt idx="78">
                  <c:v>613</c:v>
                </c:pt>
                <c:pt idx="79">
                  <c:v>614</c:v>
                </c:pt>
                <c:pt idx="80">
                  <c:v>615</c:v>
                </c:pt>
                <c:pt idx="81">
                  <c:v>616</c:v>
                </c:pt>
                <c:pt idx="82">
                  <c:v>617</c:v>
                </c:pt>
                <c:pt idx="83">
                  <c:v>618</c:v>
                </c:pt>
                <c:pt idx="84">
                  <c:v>619</c:v>
                </c:pt>
                <c:pt idx="85">
                  <c:v>620</c:v>
                </c:pt>
                <c:pt idx="86">
                  <c:v>621</c:v>
                </c:pt>
                <c:pt idx="87">
                  <c:v>622</c:v>
                </c:pt>
                <c:pt idx="88">
                  <c:v>623</c:v>
                </c:pt>
                <c:pt idx="89">
                  <c:v>624</c:v>
                </c:pt>
                <c:pt idx="90">
                  <c:v>625</c:v>
                </c:pt>
                <c:pt idx="91">
                  <c:v>626</c:v>
                </c:pt>
                <c:pt idx="92">
                  <c:v>627</c:v>
                </c:pt>
                <c:pt idx="93">
                  <c:v>628</c:v>
                </c:pt>
                <c:pt idx="94">
                  <c:v>629</c:v>
                </c:pt>
                <c:pt idx="95">
                  <c:v>630</c:v>
                </c:pt>
                <c:pt idx="96">
                  <c:v>631</c:v>
                </c:pt>
                <c:pt idx="97">
                  <c:v>632</c:v>
                </c:pt>
                <c:pt idx="98">
                  <c:v>633</c:v>
                </c:pt>
                <c:pt idx="99">
                  <c:v>634</c:v>
                </c:pt>
                <c:pt idx="100">
                  <c:v>635</c:v>
                </c:pt>
                <c:pt idx="101">
                  <c:v>636</c:v>
                </c:pt>
                <c:pt idx="102">
                  <c:v>637</c:v>
                </c:pt>
                <c:pt idx="103">
                  <c:v>638</c:v>
                </c:pt>
                <c:pt idx="104">
                  <c:v>639</c:v>
                </c:pt>
                <c:pt idx="105">
                  <c:v>640</c:v>
                </c:pt>
                <c:pt idx="106">
                  <c:v>641</c:v>
                </c:pt>
                <c:pt idx="107">
                  <c:v>642</c:v>
                </c:pt>
                <c:pt idx="108">
                  <c:v>643</c:v>
                </c:pt>
                <c:pt idx="109">
                  <c:v>644</c:v>
                </c:pt>
                <c:pt idx="110">
                  <c:v>645</c:v>
                </c:pt>
                <c:pt idx="111">
                  <c:v>646</c:v>
                </c:pt>
                <c:pt idx="112">
                  <c:v>647</c:v>
                </c:pt>
                <c:pt idx="113">
                  <c:v>648</c:v>
                </c:pt>
                <c:pt idx="114">
                  <c:v>649</c:v>
                </c:pt>
                <c:pt idx="115">
                  <c:v>650</c:v>
                </c:pt>
              </c:numCache>
            </c:numRef>
          </c:xVal>
          <c:yVal>
            <c:numRef>
              <c:f>EXCISNA1!$AD$7:$AD$122</c:f>
              <c:numCache>
                <c:formatCode>General</c:formatCode>
                <c:ptCount val="116"/>
                <c:pt idx="0">
                  <c:v>116488</c:v>
                </c:pt>
                <c:pt idx="1">
                  <c:v>111486</c:v>
                </c:pt>
                <c:pt idx="2">
                  <c:v>109330</c:v>
                </c:pt>
                <c:pt idx="3">
                  <c:v>107632</c:v>
                </c:pt>
                <c:pt idx="4">
                  <c:v>107558</c:v>
                </c:pt>
                <c:pt idx="5">
                  <c:v>105996</c:v>
                </c:pt>
                <c:pt idx="6">
                  <c:v>105458</c:v>
                </c:pt>
                <c:pt idx="7">
                  <c:v>104988</c:v>
                </c:pt>
                <c:pt idx="8">
                  <c:v>105352</c:v>
                </c:pt>
                <c:pt idx="9">
                  <c:v>105799</c:v>
                </c:pt>
                <c:pt idx="10">
                  <c:v>105551</c:v>
                </c:pt>
                <c:pt idx="11">
                  <c:v>106027</c:v>
                </c:pt>
                <c:pt idx="12">
                  <c:v>106499</c:v>
                </c:pt>
                <c:pt idx="13">
                  <c:v>107020</c:v>
                </c:pt>
                <c:pt idx="14">
                  <c:v>108092</c:v>
                </c:pt>
                <c:pt idx="15">
                  <c:v>109299</c:v>
                </c:pt>
                <c:pt idx="16">
                  <c:v>109698</c:v>
                </c:pt>
                <c:pt idx="17">
                  <c:v>111447</c:v>
                </c:pt>
                <c:pt idx="18">
                  <c:v>113973</c:v>
                </c:pt>
                <c:pt idx="19">
                  <c:v>116371</c:v>
                </c:pt>
                <c:pt idx="20">
                  <c:v>118360</c:v>
                </c:pt>
                <c:pt idx="21">
                  <c:v>121382</c:v>
                </c:pt>
                <c:pt idx="22">
                  <c:v>124945</c:v>
                </c:pt>
                <c:pt idx="23">
                  <c:v>128072</c:v>
                </c:pt>
                <c:pt idx="24">
                  <c:v>132207</c:v>
                </c:pt>
                <c:pt idx="25">
                  <c:v>136399</c:v>
                </c:pt>
                <c:pt idx="26">
                  <c:v>140364</c:v>
                </c:pt>
                <c:pt idx="27">
                  <c:v>145259</c:v>
                </c:pt>
                <c:pt idx="28">
                  <c:v>148906</c:v>
                </c:pt>
                <c:pt idx="29">
                  <c:v>154560</c:v>
                </c:pt>
                <c:pt idx="30">
                  <c:v>160004</c:v>
                </c:pt>
                <c:pt idx="31">
                  <c:v>165856</c:v>
                </c:pt>
                <c:pt idx="32">
                  <c:v>171378</c:v>
                </c:pt>
                <c:pt idx="33">
                  <c:v>176957</c:v>
                </c:pt>
                <c:pt idx="34">
                  <c:v>182341</c:v>
                </c:pt>
                <c:pt idx="35">
                  <c:v>188146</c:v>
                </c:pt>
                <c:pt idx="36">
                  <c:v>194075</c:v>
                </c:pt>
                <c:pt idx="37">
                  <c:v>198883</c:v>
                </c:pt>
                <c:pt idx="38">
                  <c:v>203977</c:v>
                </c:pt>
                <c:pt idx="39">
                  <c:v>208753</c:v>
                </c:pt>
                <c:pt idx="40">
                  <c:v>214087</c:v>
                </c:pt>
                <c:pt idx="41">
                  <c:v>219283</c:v>
                </c:pt>
                <c:pt idx="42">
                  <c:v>223587</c:v>
                </c:pt>
                <c:pt idx="43">
                  <c:v>228761</c:v>
                </c:pt>
                <c:pt idx="44">
                  <c:v>232688</c:v>
                </c:pt>
                <c:pt idx="45">
                  <c:v>236292</c:v>
                </c:pt>
                <c:pt idx="46">
                  <c:v>242112</c:v>
                </c:pt>
                <c:pt idx="47">
                  <c:v>245922</c:v>
                </c:pt>
                <c:pt idx="48">
                  <c:v>248867</c:v>
                </c:pt>
                <c:pt idx="49">
                  <c:v>253473</c:v>
                </c:pt>
                <c:pt idx="50">
                  <c:v>257263</c:v>
                </c:pt>
                <c:pt idx="51">
                  <c:v>260808</c:v>
                </c:pt>
                <c:pt idx="52">
                  <c:v>264947</c:v>
                </c:pt>
                <c:pt idx="53">
                  <c:v>265512</c:v>
                </c:pt>
                <c:pt idx="54">
                  <c:v>269244</c:v>
                </c:pt>
                <c:pt idx="55">
                  <c:v>271927</c:v>
                </c:pt>
                <c:pt idx="56">
                  <c:v>273239</c:v>
                </c:pt>
                <c:pt idx="57">
                  <c:v>275271</c:v>
                </c:pt>
                <c:pt idx="58">
                  <c:v>276565</c:v>
                </c:pt>
                <c:pt idx="59">
                  <c:v>278981</c:v>
                </c:pt>
                <c:pt idx="60">
                  <c:v>279058</c:v>
                </c:pt>
                <c:pt idx="61">
                  <c:v>280345</c:v>
                </c:pt>
                <c:pt idx="62">
                  <c:v>280719</c:v>
                </c:pt>
                <c:pt idx="63">
                  <c:v>281694</c:v>
                </c:pt>
                <c:pt idx="64">
                  <c:v>281706</c:v>
                </c:pt>
                <c:pt idx="65">
                  <c:v>279978</c:v>
                </c:pt>
                <c:pt idx="66">
                  <c:v>279854</c:v>
                </c:pt>
                <c:pt idx="67">
                  <c:v>279325</c:v>
                </c:pt>
                <c:pt idx="68">
                  <c:v>278841</c:v>
                </c:pt>
                <c:pt idx="69">
                  <c:v>277907</c:v>
                </c:pt>
                <c:pt idx="70">
                  <c:v>276588</c:v>
                </c:pt>
                <c:pt idx="71">
                  <c:v>273718</c:v>
                </c:pt>
                <c:pt idx="72">
                  <c:v>272102</c:v>
                </c:pt>
                <c:pt idx="73">
                  <c:v>270249</c:v>
                </c:pt>
                <c:pt idx="74">
                  <c:v>268066</c:v>
                </c:pt>
                <c:pt idx="75">
                  <c:v>265210</c:v>
                </c:pt>
                <c:pt idx="76">
                  <c:v>262318</c:v>
                </c:pt>
                <c:pt idx="77">
                  <c:v>259356</c:v>
                </c:pt>
                <c:pt idx="78">
                  <c:v>256791</c:v>
                </c:pt>
                <c:pt idx="79">
                  <c:v>252919</c:v>
                </c:pt>
                <c:pt idx="80">
                  <c:v>251072</c:v>
                </c:pt>
                <c:pt idx="81">
                  <c:v>246250</c:v>
                </c:pt>
                <c:pt idx="82">
                  <c:v>243762</c:v>
                </c:pt>
                <c:pt idx="83">
                  <c:v>239825</c:v>
                </c:pt>
                <c:pt idx="84">
                  <c:v>236463</c:v>
                </c:pt>
                <c:pt idx="85">
                  <c:v>231756</c:v>
                </c:pt>
                <c:pt idx="86">
                  <c:v>228245</c:v>
                </c:pt>
                <c:pt idx="87">
                  <c:v>224022</c:v>
                </c:pt>
                <c:pt idx="88">
                  <c:v>220558</c:v>
                </c:pt>
                <c:pt idx="89">
                  <c:v>216626</c:v>
                </c:pt>
                <c:pt idx="90">
                  <c:v>212679</c:v>
                </c:pt>
                <c:pt idx="91">
                  <c:v>208889</c:v>
                </c:pt>
                <c:pt idx="92">
                  <c:v>205483</c:v>
                </c:pt>
                <c:pt idx="93">
                  <c:v>201533</c:v>
                </c:pt>
                <c:pt idx="94">
                  <c:v>197486</c:v>
                </c:pt>
                <c:pt idx="95">
                  <c:v>193091</c:v>
                </c:pt>
                <c:pt idx="96">
                  <c:v>189647</c:v>
                </c:pt>
                <c:pt idx="97">
                  <c:v>186762</c:v>
                </c:pt>
                <c:pt idx="98">
                  <c:v>183174</c:v>
                </c:pt>
                <c:pt idx="99">
                  <c:v>179780</c:v>
                </c:pt>
                <c:pt idx="100">
                  <c:v>175958</c:v>
                </c:pt>
                <c:pt idx="101">
                  <c:v>173328</c:v>
                </c:pt>
                <c:pt idx="102">
                  <c:v>170492</c:v>
                </c:pt>
                <c:pt idx="103">
                  <c:v>168063</c:v>
                </c:pt>
                <c:pt idx="104">
                  <c:v>165487</c:v>
                </c:pt>
                <c:pt idx="105">
                  <c:v>162754</c:v>
                </c:pt>
                <c:pt idx="106">
                  <c:v>160287</c:v>
                </c:pt>
                <c:pt idx="107">
                  <c:v>158122</c:v>
                </c:pt>
                <c:pt idx="108">
                  <c:v>155639</c:v>
                </c:pt>
                <c:pt idx="109">
                  <c:v>153031</c:v>
                </c:pt>
                <c:pt idx="110">
                  <c:v>150988</c:v>
                </c:pt>
                <c:pt idx="111">
                  <c:v>148359</c:v>
                </c:pt>
                <c:pt idx="112">
                  <c:v>145979</c:v>
                </c:pt>
                <c:pt idx="113">
                  <c:v>143079</c:v>
                </c:pt>
                <c:pt idx="114">
                  <c:v>139838</c:v>
                </c:pt>
                <c:pt idx="115">
                  <c:v>13645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8-811D-44EE-B21B-ACD91C749A42}"/>
            </c:ext>
          </c:extLst>
        </c:ser>
        <c:ser>
          <c:idx val="25"/>
          <c:order val="25"/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EXCISNA1!$E$7:$E$122</c:f>
              <c:numCache>
                <c:formatCode>General</c:formatCode>
                <c:ptCount val="116"/>
                <c:pt idx="0">
                  <c:v>535</c:v>
                </c:pt>
                <c:pt idx="1">
                  <c:v>536</c:v>
                </c:pt>
                <c:pt idx="2">
                  <c:v>537</c:v>
                </c:pt>
                <c:pt idx="3">
                  <c:v>538</c:v>
                </c:pt>
                <c:pt idx="4">
                  <c:v>539</c:v>
                </c:pt>
                <c:pt idx="5">
                  <c:v>540</c:v>
                </c:pt>
                <c:pt idx="6">
                  <c:v>541</c:v>
                </c:pt>
                <c:pt idx="7">
                  <c:v>542</c:v>
                </c:pt>
                <c:pt idx="8">
                  <c:v>543</c:v>
                </c:pt>
                <c:pt idx="9">
                  <c:v>544</c:v>
                </c:pt>
                <c:pt idx="10">
                  <c:v>545</c:v>
                </c:pt>
                <c:pt idx="11">
                  <c:v>546</c:v>
                </c:pt>
                <c:pt idx="12">
                  <c:v>547</c:v>
                </c:pt>
                <c:pt idx="13">
                  <c:v>548</c:v>
                </c:pt>
                <c:pt idx="14">
                  <c:v>549</c:v>
                </c:pt>
                <c:pt idx="15">
                  <c:v>550</c:v>
                </c:pt>
                <c:pt idx="16">
                  <c:v>551</c:v>
                </c:pt>
                <c:pt idx="17">
                  <c:v>552</c:v>
                </c:pt>
                <c:pt idx="18">
                  <c:v>553</c:v>
                </c:pt>
                <c:pt idx="19">
                  <c:v>554</c:v>
                </c:pt>
                <c:pt idx="20">
                  <c:v>555</c:v>
                </c:pt>
                <c:pt idx="21">
                  <c:v>556</c:v>
                </c:pt>
                <c:pt idx="22">
                  <c:v>557</c:v>
                </c:pt>
                <c:pt idx="23">
                  <c:v>558</c:v>
                </c:pt>
                <c:pt idx="24">
                  <c:v>559</c:v>
                </c:pt>
                <c:pt idx="25">
                  <c:v>560</c:v>
                </c:pt>
                <c:pt idx="26">
                  <c:v>561</c:v>
                </c:pt>
                <c:pt idx="27">
                  <c:v>562</c:v>
                </c:pt>
                <c:pt idx="28">
                  <c:v>563</c:v>
                </c:pt>
                <c:pt idx="29">
                  <c:v>564</c:v>
                </c:pt>
                <c:pt idx="30">
                  <c:v>565</c:v>
                </c:pt>
                <c:pt idx="31">
                  <c:v>566</c:v>
                </c:pt>
                <c:pt idx="32">
                  <c:v>567</c:v>
                </c:pt>
                <c:pt idx="33">
                  <c:v>568</c:v>
                </c:pt>
                <c:pt idx="34">
                  <c:v>569</c:v>
                </c:pt>
                <c:pt idx="35">
                  <c:v>570</c:v>
                </c:pt>
                <c:pt idx="36">
                  <c:v>571</c:v>
                </c:pt>
                <c:pt idx="37">
                  <c:v>572</c:v>
                </c:pt>
                <c:pt idx="38">
                  <c:v>573</c:v>
                </c:pt>
                <c:pt idx="39">
                  <c:v>574</c:v>
                </c:pt>
                <c:pt idx="40">
                  <c:v>575</c:v>
                </c:pt>
                <c:pt idx="41">
                  <c:v>576</c:v>
                </c:pt>
                <c:pt idx="42">
                  <c:v>577</c:v>
                </c:pt>
                <c:pt idx="43">
                  <c:v>578</c:v>
                </c:pt>
                <c:pt idx="44">
                  <c:v>579</c:v>
                </c:pt>
                <c:pt idx="45">
                  <c:v>580</c:v>
                </c:pt>
                <c:pt idx="46">
                  <c:v>581</c:v>
                </c:pt>
                <c:pt idx="47">
                  <c:v>582</c:v>
                </c:pt>
                <c:pt idx="48">
                  <c:v>583</c:v>
                </c:pt>
                <c:pt idx="49">
                  <c:v>584</c:v>
                </c:pt>
                <c:pt idx="50">
                  <c:v>585</c:v>
                </c:pt>
                <c:pt idx="51">
                  <c:v>586</c:v>
                </c:pt>
                <c:pt idx="52">
                  <c:v>587</c:v>
                </c:pt>
                <c:pt idx="53">
                  <c:v>588</c:v>
                </c:pt>
                <c:pt idx="54">
                  <c:v>589</c:v>
                </c:pt>
                <c:pt idx="55">
                  <c:v>590</c:v>
                </c:pt>
                <c:pt idx="56">
                  <c:v>591</c:v>
                </c:pt>
                <c:pt idx="57">
                  <c:v>592</c:v>
                </c:pt>
                <c:pt idx="58">
                  <c:v>593</c:v>
                </c:pt>
                <c:pt idx="59">
                  <c:v>594</c:v>
                </c:pt>
                <c:pt idx="60">
                  <c:v>595</c:v>
                </c:pt>
                <c:pt idx="61">
                  <c:v>596</c:v>
                </c:pt>
                <c:pt idx="62">
                  <c:v>597</c:v>
                </c:pt>
                <c:pt idx="63">
                  <c:v>598</c:v>
                </c:pt>
                <c:pt idx="64">
                  <c:v>599</c:v>
                </c:pt>
                <c:pt idx="65">
                  <c:v>600</c:v>
                </c:pt>
                <c:pt idx="66">
                  <c:v>601</c:v>
                </c:pt>
                <c:pt idx="67">
                  <c:v>602</c:v>
                </c:pt>
                <c:pt idx="68">
                  <c:v>603</c:v>
                </c:pt>
                <c:pt idx="69">
                  <c:v>604</c:v>
                </c:pt>
                <c:pt idx="70">
                  <c:v>605</c:v>
                </c:pt>
                <c:pt idx="71">
                  <c:v>606</c:v>
                </c:pt>
                <c:pt idx="72">
                  <c:v>607</c:v>
                </c:pt>
                <c:pt idx="73">
                  <c:v>608</c:v>
                </c:pt>
                <c:pt idx="74">
                  <c:v>609</c:v>
                </c:pt>
                <c:pt idx="75">
                  <c:v>610</c:v>
                </c:pt>
                <c:pt idx="76">
                  <c:v>611</c:v>
                </c:pt>
                <c:pt idx="77">
                  <c:v>612</c:v>
                </c:pt>
                <c:pt idx="78">
                  <c:v>613</c:v>
                </c:pt>
                <c:pt idx="79">
                  <c:v>614</c:v>
                </c:pt>
                <c:pt idx="80">
                  <c:v>615</c:v>
                </c:pt>
                <c:pt idx="81">
                  <c:v>616</c:v>
                </c:pt>
                <c:pt idx="82">
                  <c:v>617</c:v>
                </c:pt>
                <c:pt idx="83">
                  <c:v>618</c:v>
                </c:pt>
                <c:pt idx="84">
                  <c:v>619</c:v>
                </c:pt>
                <c:pt idx="85">
                  <c:v>620</c:v>
                </c:pt>
                <c:pt idx="86">
                  <c:v>621</c:v>
                </c:pt>
                <c:pt idx="87">
                  <c:v>622</c:v>
                </c:pt>
                <c:pt idx="88">
                  <c:v>623</c:v>
                </c:pt>
                <c:pt idx="89">
                  <c:v>624</c:v>
                </c:pt>
                <c:pt idx="90">
                  <c:v>625</c:v>
                </c:pt>
                <c:pt idx="91">
                  <c:v>626</c:v>
                </c:pt>
                <c:pt idx="92">
                  <c:v>627</c:v>
                </c:pt>
                <c:pt idx="93">
                  <c:v>628</c:v>
                </c:pt>
                <c:pt idx="94">
                  <c:v>629</c:v>
                </c:pt>
                <c:pt idx="95">
                  <c:v>630</c:v>
                </c:pt>
                <c:pt idx="96">
                  <c:v>631</c:v>
                </c:pt>
                <c:pt idx="97">
                  <c:v>632</c:v>
                </c:pt>
                <c:pt idx="98">
                  <c:v>633</c:v>
                </c:pt>
                <c:pt idx="99">
                  <c:v>634</c:v>
                </c:pt>
                <c:pt idx="100">
                  <c:v>635</c:v>
                </c:pt>
                <c:pt idx="101">
                  <c:v>636</c:v>
                </c:pt>
                <c:pt idx="102">
                  <c:v>637</c:v>
                </c:pt>
                <c:pt idx="103">
                  <c:v>638</c:v>
                </c:pt>
                <c:pt idx="104">
                  <c:v>639</c:v>
                </c:pt>
                <c:pt idx="105">
                  <c:v>640</c:v>
                </c:pt>
                <c:pt idx="106">
                  <c:v>641</c:v>
                </c:pt>
                <c:pt idx="107">
                  <c:v>642</c:v>
                </c:pt>
                <c:pt idx="108">
                  <c:v>643</c:v>
                </c:pt>
                <c:pt idx="109">
                  <c:v>644</c:v>
                </c:pt>
                <c:pt idx="110">
                  <c:v>645</c:v>
                </c:pt>
                <c:pt idx="111">
                  <c:v>646</c:v>
                </c:pt>
                <c:pt idx="112">
                  <c:v>647</c:v>
                </c:pt>
                <c:pt idx="113">
                  <c:v>648</c:v>
                </c:pt>
                <c:pt idx="114">
                  <c:v>649</c:v>
                </c:pt>
                <c:pt idx="115">
                  <c:v>650</c:v>
                </c:pt>
              </c:numCache>
            </c:numRef>
          </c:xVal>
          <c:yVal>
            <c:numRef>
              <c:f>EXCISNA1!$AE$7:$AE$122</c:f>
              <c:numCache>
                <c:formatCode>General</c:formatCode>
                <c:ptCount val="116"/>
                <c:pt idx="0">
                  <c:v>117584</c:v>
                </c:pt>
                <c:pt idx="1">
                  <c:v>112874</c:v>
                </c:pt>
                <c:pt idx="2">
                  <c:v>110144</c:v>
                </c:pt>
                <c:pt idx="3">
                  <c:v>109875</c:v>
                </c:pt>
                <c:pt idx="4">
                  <c:v>108286</c:v>
                </c:pt>
                <c:pt idx="5">
                  <c:v>107212</c:v>
                </c:pt>
                <c:pt idx="6">
                  <c:v>107274</c:v>
                </c:pt>
                <c:pt idx="7">
                  <c:v>106306</c:v>
                </c:pt>
                <c:pt idx="8">
                  <c:v>105932</c:v>
                </c:pt>
                <c:pt idx="9">
                  <c:v>105757</c:v>
                </c:pt>
                <c:pt idx="10">
                  <c:v>105782</c:v>
                </c:pt>
                <c:pt idx="11">
                  <c:v>105824</c:v>
                </c:pt>
                <c:pt idx="12">
                  <c:v>106408</c:v>
                </c:pt>
                <c:pt idx="13">
                  <c:v>106944</c:v>
                </c:pt>
                <c:pt idx="14">
                  <c:v>107385</c:v>
                </c:pt>
                <c:pt idx="15">
                  <c:v>108980</c:v>
                </c:pt>
                <c:pt idx="16">
                  <c:v>110263</c:v>
                </c:pt>
                <c:pt idx="17">
                  <c:v>111516</c:v>
                </c:pt>
                <c:pt idx="18">
                  <c:v>112899</c:v>
                </c:pt>
                <c:pt idx="19">
                  <c:v>114848</c:v>
                </c:pt>
                <c:pt idx="20">
                  <c:v>116736</c:v>
                </c:pt>
                <c:pt idx="21">
                  <c:v>120253</c:v>
                </c:pt>
                <c:pt idx="22">
                  <c:v>123319</c:v>
                </c:pt>
                <c:pt idx="23">
                  <c:v>126455</c:v>
                </c:pt>
                <c:pt idx="24">
                  <c:v>130463</c:v>
                </c:pt>
                <c:pt idx="25">
                  <c:v>133347</c:v>
                </c:pt>
                <c:pt idx="26">
                  <c:v>137833</c:v>
                </c:pt>
                <c:pt idx="27">
                  <c:v>141799</c:v>
                </c:pt>
                <c:pt idx="28">
                  <c:v>146604</c:v>
                </c:pt>
                <c:pt idx="29">
                  <c:v>151065</c:v>
                </c:pt>
                <c:pt idx="30">
                  <c:v>156419</c:v>
                </c:pt>
                <c:pt idx="31">
                  <c:v>161040</c:v>
                </c:pt>
                <c:pt idx="32">
                  <c:v>165929</c:v>
                </c:pt>
                <c:pt idx="33">
                  <c:v>172029</c:v>
                </c:pt>
                <c:pt idx="34">
                  <c:v>176537</c:v>
                </c:pt>
                <c:pt idx="35">
                  <c:v>182084</c:v>
                </c:pt>
                <c:pt idx="36">
                  <c:v>187412</c:v>
                </c:pt>
                <c:pt idx="37">
                  <c:v>192000</c:v>
                </c:pt>
                <c:pt idx="38">
                  <c:v>196112</c:v>
                </c:pt>
                <c:pt idx="39">
                  <c:v>202456</c:v>
                </c:pt>
                <c:pt idx="40">
                  <c:v>207111</c:v>
                </c:pt>
                <c:pt idx="41">
                  <c:v>211760</c:v>
                </c:pt>
                <c:pt idx="42">
                  <c:v>217660</c:v>
                </c:pt>
                <c:pt idx="43">
                  <c:v>220681</c:v>
                </c:pt>
                <c:pt idx="44">
                  <c:v>225618</c:v>
                </c:pt>
                <c:pt idx="45">
                  <c:v>229702</c:v>
                </c:pt>
                <c:pt idx="46">
                  <c:v>233189</c:v>
                </c:pt>
                <c:pt idx="47">
                  <c:v>236602</c:v>
                </c:pt>
                <c:pt idx="48">
                  <c:v>240697</c:v>
                </c:pt>
                <c:pt idx="49">
                  <c:v>243688</c:v>
                </c:pt>
                <c:pt idx="50">
                  <c:v>248057</c:v>
                </c:pt>
                <c:pt idx="51">
                  <c:v>250279</c:v>
                </c:pt>
                <c:pt idx="52">
                  <c:v>253563</c:v>
                </c:pt>
                <c:pt idx="53">
                  <c:v>256599</c:v>
                </c:pt>
                <c:pt idx="54">
                  <c:v>259394</c:v>
                </c:pt>
                <c:pt idx="55">
                  <c:v>261495</c:v>
                </c:pt>
                <c:pt idx="56">
                  <c:v>263879</c:v>
                </c:pt>
                <c:pt idx="57">
                  <c:v>265754</c:v>
                </c:pt>
                <c:pt idx="58">
                  <c:v>266316</c:v>
                </c:pt>
                <c:pt idx="59">
                  <c:v>267789</c:v>
                </c:pt>
                <c:pt idx="60">
                  <c:v>269329</c:v>
                </c:pt>
                <c:pt idx="61">
                  <c:v>270097</c:v>
                </c:pt>
                <c:pt idx="62">
                  <c:v>271020</c:v>
                </c:pt>
                <c:pt idx="63">
                  <c:v>270754</c:v>
                </c:pt>
                <c:pt idx="64">
                  <c:v>271474</c:v>
                </c:pt>
                <c:pt idx="65">
                  <c:v>270419</c:v>
                </c:pt>
                <c:pt idx="66">
                  <c:v>271017</c:v>
                </c:pt>
                <c:pt idx="67">
                  <c:v>269333</c:v>
                </c:pt>
                <c:pt idx="68">
                  <c:v>268492</c:v>
                </c:pt>
                <c:pt idx="69">
                  <c:v>267555</c:v>
                </c:pt>
                <c:pt idx="70">
                  <c:v>265890</c:v>
                </c:pt>
                <c:pt idx="71">
                  <c:v>264487</c:v>
                </c:pt>
                <c:pt idx="72">
                  <c:v>261683</c:v>
                </c:pt>
                <c:pt idx="73">
                  <c:v>260357</c:v>
                </c:pt>
                <c:pt idx="74">
                  <c:v>257343</c:v>
                </c:pt>
                <c:pt idx="75">
                  <c:v>255477</c:v>
                </c:pt>
                <c:pt idx="76">
                  <c:v>252596</c:v>
                </c:pt>
                <c:pt idx="77">
                  <c:v>249788</c:v>
                </c:pt>
                <c:pt idx="78">
                  <c:v>246502</c:v>
                </c:pt>
                <c:pt idx="79">
                  <c:v>243453</c:v>
                </c:pt>
                <c:pt idx="80">
                  <c:v>240175</c:v>
                </c:pt>
                <c:pt idx="81">
                  <c:v>237140</c:v>
                </c:pt>
                <c:pt idx="82">
                  <c:v>233797</c:v>
                </c:pt>
                <c:pt idx="83">
                  <c:v>230200</c:v>
                </c:pt>
                <c:pt idx="84">
                  <c:v>226893</c:v>
                </c:pt>
                <c:pt idx="85">
                  <c:v>222308</c:v>
                </c:pt>
                <c:pt idx="86">
                  <c:v>220155</c:v>
                </c:pt>
                <c:pt idx="87">
                  <c:v>216011</c:v>
                </c:pt>
                <c:pt idx="88">
                  <c:v>211102</c:v>
                </c:pt>
                <c:pt idx="89">
                  <c:v>208041</c:v>
                </c:pt>
                <c:pt idx="90">
                  <c:v>205075</c:v>
                </c:pt>
                <c:pt idx="91">
                  <c:v>200995</c:v>
                </c:pt>
                <c:pt idx="92">
                  <c:v>197606</c:v>
                </c:pt>
                <c:pt idx="93">
                  <c:v>193614</c:v>
                </c:pt>
                <c:pt idx="94">
                  <c:v>189783</c:v>
                </c:pt>
                <c:pt idx="95">
                  <c:v>186299</c:v>
                </c:pt>
                <c:pt idx="96">
                  <c:v>183506</c:v>
                </c:pt>
                <c:pt idx="97">
                  <c:v>179011</c:v>
                </c:pt>
                <c:pt idx="98">
                  <c:v>176292</c:v>
                </c:pt>
                <c:pt idx="99">
                  <c:v>173657</c:v>
                </c:pt>
                <c:pt idx="100">
                  <c:v>168930</c:v>
                </c:pt>
                <c:pt idx="101">
                  <c:v>166794</c:v>
                </c:pt>
                <c:pt idx="102">
                  <c:v>163846</c:v>
                </c:pt>
                <c:pt idx="103">
                  <c:v>161445</c:v>
                </c:pt>
                <c:pt idx="104">
                  <c:v>158809</c:v>
                </c:pt>
                <c:pt idx="105">
                  <c:v>155697</c:v>
                </c:pt>
                <c:pt idx="106">
                  <c:v>153481</c:v>
                </c:pt>
                <c:pt idx="107">
                  <c:v>151367</c:v>
                </c:pt>
                <c:pt idx="108">
                  <c:v>149684</c:v>
                </c:pt>
                <c:pt idx="109">
                  <c:v>147740</c:v>
                </c:pt>
                <c:pt idx="110">
                  <c:v>144747</c:v>
                </c:pt>
                <c:pt idx="111">
                  <c:v>143165</c:v>
                </c:pt>
                <c:pt idx="112">
                  <c:v>140326</c:v>
                </c:pt>
                <c:pt idx="113">
                  <c:v>136861</c:v>
                </c:pt>
                <c:pt idx="114">
                  <c:v>134720</c:v>
                </c:pt>
                <c:pt idx="115">
                  <c:v>13183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9-811D-44EE-B21B-ACD91C749A42}"/>
            </c:ext>
          </c:extLst>
        </c:ser>
        <c:ser>
          <c:idx val="26"/>
          <c:order val="26"/>
          <c:spPr>
            <a:ln w="19050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EXCISNA1!$E$7:$E$122</c:f>
              <c:numCache>
                <c:formatCode>General</c:formatCode>
                <c:ptCount val="116"/>
                <c:pt idx="0">
                  <c:v>535</c:v>
                </c:pt>
                <c:pt idx="1">
                  <c:v>536</c:v>
                </c:pt>
                <c:pt idx="2">
                  <c:v>537</c:v>
                </c:pt>
                <c:pt idx="3">
                  <c:v>538</c:v>
                </c:pt>
                <c:pt idx="4">
                  <c:v>539</c:v>
                </c:pt>
                <c:pt idx="5">
                  <c:v>540</c:v>
                </c:pt>
                <c:pt idx="6">
                  <c:v>541</c:v>
                </c:pt>
                <c:pt idx="7">
                  <c:v>542</c:v>
                </c:pt>
                <c:pt idx="8">
                  <c:v>543</c:v>
                </c:pt>
                <c:pt idx="9">
                  <c:v>544</c:v>
                </c:pt>
                <c:pt idx="10">
                  <c:v>545</c:v>
                </c:pt>
                <c:pt idx="11">
                  <c:v>546</c:v>
                </c:pt>
                <c:pt idx="12">
                  <c:v>547</c:v>
                </c:pt>
                <c:pt idx="13">
                  <c:v>548</c:v>
                </c:pt>
                <c:pt idx="14">
                  <c:v>549</c:v>
                </c:pt>
                <c:pt idx="15">
                  <c:v>550</c:v>
                </c:pt>
                <c:pt idx="16">
                  <c:v>551</c:v>
                </c:pt>
                <c:pt idx="17">
                  <c:v>552</c:v>
                </c:pt>
                <c:pt idx="18">
                  <c:v>553</c:v>
                </c:pt>
                <c:pt idx="19">
                  <c:v>554</c:v>
                </c:pt>
                <c:pt idx="20">
                  <c:v>555</c:v>
                </c:pt>
                <c:pt idx="21">
                  <c:v>556</c:v>
                </c:pt>
                <c:pt idx="22">
                  <c:v>557</c:v>
                </c:pt>
                <c:pt idx="23">
                  <c:v>558</c:v>
                </c:pt>
                <c:pt idx="24">
                  <c:v>559</c:v>
                </c:pt>
                <c:pt idx="25">
                  <c:v>560</c:v>
                </c:pt>
                <c:pt idx="26">
                  <c:v>561</c:v>
                </c:pt>
                <c:pt idx="27">
                  <c:v>562</c:v>
                </c:pt>
                <c:pt idx="28">
                  <c:v>563</c:v>
                </c:pt>
                <c:pt idx="29">
                  <c:v>564</c:v>
                </c:pt>
                <c:pt idx="30">
                  <c:v>565</c:v>
                </c:pt>
                <c:pt idx="31">
                  <c:v>566</c:v>
                </c:pt>
                <c:pt idx="32">
                  <c:v>567</c:v>
                </c:pt>
                <c:pt idx="33">
                  <c:v>568</c:v>
                </c:pt>
                <c:pt idx="34">
                  <c:v>569</c:v>
                </c:pt>
                <c:pt idx="35">
                  <c:v>570</c:v>
                </c:pt>
                <c:pt idx="36">
                  <c:v>571</c:v>
                </c:pt>
                <c:pt idx="37">
                  <c:v>572</c:v>
                </c:pt>
                <c:pt idx="38">
                  <c:v>573</c:v>
                </c:pt>
                <c:pt idx="39">
                  <c:v>574</c:v>
                </c:pt>
                <c:pt idx="40">
                  <c:v>575</c:v>
                </c:pt>
                <c:pt idx="41">
                  <c:v>576</c:v>
                </c:pt>
                <c:pt idx="42">
                  <c:v>577</c:v>
                </c:pt>
                <c:pt idx="43">
                  <c:v>578</c:v>
                </c:pt>
                <c:pt idx="44">
                  <c:v>579</c:v>
                </c:pt>
                <c:pt idx="45">
                  <c:v>580</c:v>
                </c:pt>
                <c:pt idx="46">
                  <c:v>581</c:v>
                </c:pt>
                <c:pt idx="47">
                  <c:v>582</c:v>
                </c:pt>
                <c:pt idx="48">
                  <c:v>583</c:v>
                </c:pt>
                <c:pt idx="49">
                  <c:v>584</c:v>
                </c:pt>
                <c:pt idx="50">
                  <c:v>585</c:v>
                </c:pt>
                <c:pt idx="51">
                  <c:v>586</c:v>
                </c:pt>
                <c:pt idx="52">
                  <c:v>587</c:v>
                </c:pt>
                <c:pt idx="53">
                  <c:v>588</c:v>
                </c:pt>
                <c:pt idx="54">
                  <c:v>589</c:v>
                </c:pt>
                <c:pt idx="55">
                  <c:v>590</c:v>
                </c:pt>
                <c:pt idx="56">
                  <c:v>591</c:v>
                </c:pt>
                <c:pt idx="57">
                  <c:v>592</c:v>
                </c:pt>
                <c:pt idx="58">
                  <c:v>593</c:v>
                </c:pt>
                <c:pt idx="59">
                  <c:v>594</c:v>
                </c:pt>
                <c:pt idx="60">
                  <c:v>595</c:v>
                </c:pt>
                <c:pt idx="61">
                  <c:v>596</c:v>
                </c:pt>
                <c:pt idx="62">
                  <c:v>597</c:v>
                </c:pt>
                <c:pt idx="63">
                  <c:v>598</c:v>
                </c:pt>
                <c:pt idx="64">
                  <c:v>599</c:v>
                </c:pt>
                <c:pt idx="65">
                  <c:v>600</c:v>
                </c:pt>
                <c:pt idx="66">
                  <c:v>601</c:v>
                </c:pt>
                <c:pt idx="67">
                  <c:v>602</c:v>
                </c:pt>
                <c:pt idx="68">
                  <c:v>603</c:v>
                </c:pt>
                <c:pt idx="69">
                  <c:v>604</c:v>
                </c:pt>
                <c:pt idx="70">
                  <c:v>605</c:v>
                </c:pt>
                <c:pt idx="71">
                  <c:v>606</c:v>
                </c:pt>
                <c:pt idx="72">
                  <c:v>607</c:v>
                </c:pt>
                <c:pt idx="73">
                  <c:v>608</c:v>
                </c:pt>
                <c:pt idx="74">
                  <c:v>609</c:v>
                </c:pt>
                <c:pt idx="75">
                  <c:v>610</c:v>
                </c:pt>
                <c:pt idx="76">
                  <c:v>611</c:v>
                </c:pt>
                <c:pt idx="77">
                  <c:v>612</c:v>
                </c:pt>
                <c:pt idx="78">
                  <c:v>613</c:v>
                </c:pt>
                <c:pt idx="79">
                  <c:v>614</c:v>
                </c:pt>
                <c:pt idx="80">
                  <c:v>615</c:v>
                </c:pt>
                <c:pt idx="81">
                  <c:v>616</c:v>
                </c:pt>
                <c:pt idx="82">
                  <c:v>617</c:v>
                </c:pt>
                <c:pt idx="83">
                  <c:v>618</c:v>
                </c:pt>
                <c:pt idx="84">
                  <c:v>619</c:v>
                </c:pt>
                <c:pt idx="85">
                  <c:v>620</c:v>
                </c:pt>
                <c:pt idx="86">
                  <c:v>621</c:v>
                </c:pt>
                <c:pt idx="87">
                  <c:v>622</c:v>
                </c:pt>
                <c:pt idx="88">
                  <c:v>623</c:v>
                </c:pt>
                <c:pt idx="89">
                  <c:v>624</c:v>
                </c:pt>
                <c:pt idx="90">
                  <c:v>625</c:v>
                </c:pt>
                <c:pt idx="91">
                  <c:v>626</c:v>
                </c:pt>
                <c:pt idx="92">
                  <c:v>627</c:v>
                </c:pt>
                <c:pt idx="93">
                  <c:v>628</c:v>
                </c:pt>
                <c:pt idx="94">
                  <c:v>629</c:v>
                </c:pt>
                <c:pt idx="95">
                  <c:v>630</c:v>
                </c:pt>
                <c:pt idx="96">
                  <c:v>631</c:v>
                </c:pt>
                <c:pt idx="97">
                  <c:v>632</c:v>
                </c:pt>
                <c:pt idx="98">
                  <c:v>633</c:v>
                </c:pt>
                <c:pt idx="99">
                  <c:v>634</c:v>
                </c:pt>
                <c:pt idx="100">
                  <c:v>635</c:v>
                </c:pt>
                <c:pt idx="101">
                  <c:v>636</c:v>
                </c:pt>
                <c:pt idx="102">
                  <c:v>637</c:v>
                </c:pt>
                <c:pt idx="103">
                  <c:v>638</c:v>
                </c:pt>
                <c:pt idx="104">
                  <c:v>639</c:v>
                </c:pt>
                <c:pt idx="105">
                  <c:v>640</c:v>
                </c:pt>
                <c:pt idx="106">
                  <c:v>641</c:v>
                </c:pt>
                <c:pt idx="107">
                  <c:v>642</c:v>
                </c:pt>
                <c:pt idx="108">
                  <c:v>643</c:v>
                </c:pt>
                <c:pt idx="109">
                  <c:v>644</c:v>
                </c:pt>
                <c:pt idx="110">
                  <c:v>645</c:v>
                </c:pt>
                <c:pt idx="111">
                  <c:v>646</c:v>
                </c:pt>
                <c:pt idx="112">
                  <c:v>647</c:v>
                </c:pt>
                <c:pt idx="113">
                  <c:v>648</c:v>
                </c:pt>
                <c:pt idx="114">
                  <c:v>649</c:v>
                </c:pt>
                <c:pt idx="115">
                  <c:v>650</c:v>
                </c:pt>
              </c:numCache>
            </c:numRef>
          </c:xVal>
          <c:yVal>
            <c:numRef>
              <c:f>EXCISNA1!$AF$7:$AF$122</c:f>
              <c:numCache>
                <c:formatCode>General</c:formatCode>
                <c:ptCount val="116"/>
                <c:pt idx="0">
                  <c:v>118179</c:v>
                </c:pt>
                <c:pt idx="1">
                  <c:v>112763</c:v>
                </c:pt>
                <c:pt idx="2">
                  <c:v>110256</c:v>
                </c:pt>
                <c:pt idx="3">
                  <c:v>109417</c:v>
                </c:pt>
                <c:pt idx="4">
                  <c:v>108149</c:v>
                </c:pt>
                <c:pt idx="5">
                  <c:v>107623</c:v>
                </c:pt>
                <c:pt idx="6">
                  <c:v>106260</c:v>
                </c:pt>
                <c:pt idx="7">
                  <c:v>106430</c:v>
                </c:pt>
                <c:pt idx="8">
                  <c:v>105599</c:v>
                </c:pt>
                <c:pt idx="9">
                  <c:v>105152</c:v>
                </c:pt>
                <c:pt idx="10">
                  <c:v>105262</c:v>
                </c:pt>
                <c:pt idx="11">
                  <c:v>105208</c:v>
                </c:pt>
                <c:pt idx="12">
                  <c:v>105350</c:v>
                </c:pt>
                <c:pt idx="13">
                  <c:v>105914</c:v>
                </c:pt>
                <c:pt idx="14">
                  <c:v>106929</c:v>
                </c:pt>
                <c:pt idx="15">
                  <c:v>106919</c:v>
                </c:pt>
                <c:pt idx="16">
                  <c:v>108830</c:v>
                </c:pt>
                <c:pt idx="17">
                  <c:v>110366</c:v>
                </c:pt>
                <c:pt idx="18">
                  <c:v>111002</c:v>
                </c:pt>
                <c:pt idx="19">
                  <c:v>113544</c:v>
                </c:pt>
                <c:pt idx="20">
                  <c:v>114572</c:v>
                </c:pt>
                <c:pt idx="21">
                  <c:v>117515</c:v>
                </c:pt>
                <c:pt idx="22">
                  <c:v>119956</c:v>
                </c:pt>
                <c:pt idx="23">
                  <c:v>123088</c:v>
                </c:pt>
                <c:pt idx="24">
                  <c:v>126467</c:v>
                </c:pt>
                <c:pt idx="25">
                  <c:v>129198</c:v>
                </c:pt>
                <c:pt idx="26">
                  <c:v>133779</c:v>
                </c:pt>
                <c:pt idx="27">
                  <c:v>137478</c:v>
                </c:pt>
                <c:pt idx="28">
                  <c:v>141554</c:v>
                </c:pt>
                <c:pt idx="29">
                  <c:v>145386</c:v>
                </c:pt>
                <c:pt idx="30">
                  <c:v>149923</c:v>
                </c:pt>
                <c:pt idx="31">
                  <c:v>155270</c:v>
                </c:pt>
                <c:pt idx="32">
                  <c:v>160792</c:v>
                </c:pt>
                <c:pt idx="33">
                  <c:v>165288</c:v>
                </c:pt>
                <c:pt idx="34">
                  <c:v>170333</c:v>
                </c:pt>
                <c:pt idx="35">
                  <c:v>175768</c:v>
                </c:pt>
                <c:pt idx="36">
                  <c:v>179866</c:v>
                </c:pt>
                <c:pt idx="37">
                  <c:v>184557</c:v>
                </c:pt>
                <c:pt idx="38">
                  <c:v>189182</c:v>
                </c:pt>
                <c:pt idx="39">
                  <c:v>194171</c:v>
                </c:pt>
                <c:pt idx="40">
                  <c:v>199348</c:v>
                </c:pt>
                <c:pt idx="41">
                  <c:v>203533</c:v>
                </c:pt>
                <c:pt idx="42">
                  <c:v>208609</c:v>
                </c:pt>
                <c:pt idx="43">
                  <c:v>211392</c:v>
                </c:pt>
                <c:pt idx="44">
                  <c:v>215506</c:v>
                </c:pt>
                <c:pt idx="45">
                  <c:v>220250</c:v>
                </c:pt>
                <c:pt idx="46">
                  <c:v>223167</c:v>
                </c:pt>
                <c:pt idx="47">
                  <c:v>227507</c:v>
                </c:pt>
                <c:pt idx="48">
                  <c:v>230057</c:v>
                </c:pt>
                <c:pt idx="49">
                  <c:v>234224</c:v>
                </c:pt>
                <c:pt idx="50">
                  <c:v>236484</c:v>
                </c:pt>
                <c:pt idx="51">
                  <c:v>240189</c:v>
                </c:pt>
                <c:pt idx="52">
                  <c:v>243229</c:v>
                </c:pt>
                <c:pt idx="53">
                  <c:v>245185</c:v>
                </c:pt>
                <c:pt idx="54">
                  <c:v>247178</c:v>
                </c:pt>
                <c:pt idx="55">
                  <c:v>250658</c:v>
                </c:pt>
                <c:pt idx="56">
                  <c:v>251087</c:v>
                </c:pt>
                <c:pt idx="57">
                  <c:v>254259</c:v>
                </c:pt>
                <c:pt idx="58">
                  <c:v>255256</c:v>
                </c:pt>
                <c:pt idx="59">
                  <c:v>256315</c:v>
                </c:pt>
                <c:pt idx="60">
                  <c:v>257350</c:v>
                </c:pt>
                <c:pt idx="61">
                  <c:v>259250</c:v>
                </c:pt>
                <c:pt idx="62">
                  <c:v>258775</c:v>
                </c:pt>
                <c:pt idx="63">
                  <c:v>259113</c:v>
                </c:pt>
                <c:pt idx="64">
                  <c:v>258910</c:v>
                </c:pt>
                <c:pt idx="65">
                  <c:v>258719</c:v>
                </c:pt>
                <c:pt idx="66">
                  <c:v>258749</c:v>
                </c:pt>
                <c:pt idx="67">
                  <c:v>257425</c:v>
                </c:pt>
                <c:pt idx="68">
                  <c:v>255586</c:v>
                </c:pt>
                <c:pt idx="69">
                  <c:v>255517</c:v>
                </c:pt>
                <c:pt idx="70">
                  <c:v>254300</c:v>
                </c:pt>
                <c:pt idx="71">
                  <c:v>252475</c:v>
                </c:pt>
                <c:pt idx="72">
                  <c:v>251069</c:v>
                </c:pt>
                <c:pt idx="73">
                  <c:v>249143</c:v>
                </c:pt>
                <c:pt idx="74">
                  <c:v>246868</c:v>
                </c:pt>
                <c:pt idx="75">
                  <c:v>245327</c:v>
                </c:pt>
                <c:pt idx="76">
                  <c:v>242318</c:v>
                </c:pt>
                <c:pt idx="77">
                  <c:v>239085</c:v>
                </c:pt>
                <c:pt idx="78">
                  <c:v>235611</c:v>
                </c:pt>
                <c:pt idx="79">
                  <c:v>233654</c:v>
                </c:pt>
                <c:pt idx="80">
                  <c:v>229566</c:v>
                </c:pt>
                <c:pt idx="81">
                  <c:v>227578</c:v>
                </c:pt>
                <c:pt idx="82">
                  <c:v>224400</c:v>
                </c:pt>
                <c:pt idx="83">
                  <c:v>218990</c:v>
                </c:pt>
                <c:pt idx="84">
                  <c:v>217234</c:v>
                </c:pt>
                <c:pt idx="85">
                  <c:v>212903</c:v>
                </c:pt>
                <c:pt idx="86">
                  <c:v>210427</c:v>
                </c:pt>
                <c:pt idx="87">
                  <c:v>206540</c:v>
                </c:pt>
                <c:pt idx="88">
                  <c:v>202432</c:v>
                </c:pt>
                <c:pt idx="89">
                  <c:v>199669</c:v>
                </c:pt>
                <c:pt idx="90">
                  <c:v>196299</c:v>
                </c:pt>
                <c:pt idx="91">
                  <c:v>192254</c:v>
                </c:pt>
                <c:pt idx="92">
                  <c:v>188781</c:v>
                </c:pt>
                <c:pt idx="93">
                  <c:v>184285</c:v>
                </c:pt>
                <c:pt idx="94">
                  <c:v>182001</c:v>
                </c:pt>
                <c:pt idx="95">
                  <c:v>177445</c:v>
                </c:pt>
                <c:pt idx="96">
                  <c:v>173999</c:v>
                </c:pt>
                <c:pt idx="97">
                  <c:v>170885</c:v>
                </c:pt>
                <c:pt idx="98">
                  <c:v>169093</c:v>
                </c:pt>
                <c:pt idx="99">
                  <c:v>165397</c:v>
                </c:pt>
                <c:pt idx="100">
                  <c:v>161716</c:v>
                </c:pt>
                <c:pt idx="101">
                  <c:v>158759</c:v>
                </c:pt>
                <c:pt idx="102">
                  <c:v>156788</c:v>
                </c:pt>
                <c:pt idx="103">
                  <c:v>154019</c:v>
                </c:pt>
                <c:pt idx="104">
                  <c:v>151010</c:v>
                </c:pt>
                <c:pt idx="105">
                  <c:v>149166</c:v>
                </c:pt>
                <c:pt idx="106">
                  <c:v>147927</c:v>
                </c:pt>
                <c:pt idx="107">
                  <c:v>144437</c:v>
                </c:pt>
                <c:pt idx="108">
                  <c:v>143063</c:v>
                </c:pt>
                <c:pt idx="109">
                  <c:v>139529</c:v>
                </c:pt>
                <c:pt idx="110">
                  <c:v>137325</c:v>
                </c:pt>
                <c:pt idx="111">
                  <c:v>135505</c:v>
                </c:pt>
                <c:pt idx="112">
                  <c:v>133426</c:v>
                </c:pt>
                <c:pt idx="113">
                  <c:v>129800</c:v>
                </c:pt>
                <c:pt idx="114">
                  <c:v>127355</c:v>
                </c:pt>
                <c:pt idx="115">
                  <c:v>26543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A-811D-44EE-B21B-ACD91C749A42}"/>
            </c:ext>
          </c:extLst>
        </c:ser>
        <c:ser>
          <c:idx val="27"/>
          <c:order val="27"/>
          <c:spPr>
            <a:ln w="1905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EXCISNA1!$E$7:$E$122</c:f>
              <c:numCache>
                <c:formatCode>General</c:formatCode>
                <c:ptCount val="116"/>
                <c:pt idx="0">
                  <c:v>535</c:v>
                </c:pt>
                <c:pt idx="1">
                  <c:v>536</c:v>
                </c:pt>
                <c:pt idx="2">
                  <c:v>537</c:v>
                </c:pt>
                <c:pt idx="3">
                  <c:v>538</c:v>
                </c:pt>
                <c:pt idx="4">
                  <c:v>539</c:v>
                </c:pt>
                <c:pt idx="5">
                  <c:v>540</c:v>
                </c:pt>
                <c:pt idx="6">
                  <c:v>541</c:v>
                </c:pt>
                <c:pt idx="7">
                  <c:v>542</c:v>
                </c:pt>
                <c:pt idx="8">
                  <c:v>543</c:v>
                </c:pt>
                <c:pt idx="9">
                  <c:v>544</c:v>
                </c:pt>
                <c:pt idx="10">
                  <c:v>545</c:v>
                </c:pt>
                <c:pt idx="11">
                  <c:v>546</c:v>
                </c:pt>
                <c:pt idx="12">
                  <c:v>547</c:v>
                </c:pt>
                <c:pt idx="13">
                  <c:v>548</c:v>
                </c:pt>
                <c:pt idx="14">
                  <c:v>549</c:v>
                </c:pt>
                <c:pt idx="15">
                  <c:v>550</c:v>
                </c:pt>
                <c:pt idx="16">
                  <c:v>551</c:v>
                </c:pt>
                <c:pt idx="17">
                  <c:v>552</c:v>
                </c:pt>
                <c:pt idx="18">
                  <c:v>553</c:v>
                </c:pt>
                <c:pt idx="19">
                  <c:v>554</c:v>
                </c:pt>
                <c:pt idx="20">
                  <c:v>555</c:v>
                </c:pt>
                <c:pt idx="21">
                  <c:v>556</c:v>
                </c:pt>
                <c:pt idx="22">
                  <c:v>557</c:v>
                </c:pt>
                <c:pt idx="23">
                  <c:v>558</c:v>
                </c:pt>
                <c:pt idx="24">
                  <c:v>559</c:v>
                </c:pt>
                <c:pt idx="25">
                  <c:v>560</c:v>
                </c:pt>
                <c:pt idx="26">
                  <c:v>561</c:v>
                </c:pt>
                <c:pt idx="27">
                  <c:v>562</c:v>
                </c:pt>
                <c:pt idx="28">
                  <c:v>563</c:v>
                </c:pt>
                <c:pt idx="29">
                  <c:v>564</c:v>
                </c:pt>
                <c:pt idx="30">
                  <c:v>565</c:v>
                </c:pt>
                <c:pt idx="31">
                  <c:v>566</c:v>
                </c:pt>
                <c:pt idx="32">
                  <c:v>567</c:v>
                </c:pt>
                <c:pt idx="33">
                  <c:v>568</c:v>
                </c:pt>
                <c:pt idx="34">
                  <c:v>569</c:v>
                </c:pt>
                <c:pt idx="35">
                  <c:v>570</c:v>
                </c:pt>
                <c:pt idx="36">
                  <c:v>571</c:v>
                </c:pt>
                <c:pt idx="37">
                  <c:v>572</c:v>
                </c:pt>
                <c:pt idx="38">
                  <c:v>573</c:v>
                </c:pt>
                <c:pt idx="39">
                  <c:v>574</c:v>
                </c:pt>
                <c:pt idx="40">
                  <c:v>575</c:v>
                </c:pt>
                <c:pt idx="41">
                  <c:v>576</c:v>
                </c:pt>
                <c:pt idx="42">
                  <c:v>577</c:v>
                </c:pt>
                <c:pt idx="43">
                  <c:v>578</c:v>
                </c:pt>
                <c:pt idx="44">
                  <c:v>579</c:v>
                </c:pt>
                <c:pt idx="45">
                  <c:v>580</c:v>
                </c:pt>
                <c:pt idx="46">
                  <c:v>581</c:v>
                </c:pt>
                <c:pt idx="47">
                  <c:v>582</c:v>
                </c:pt>
                <c:pt idx="48">
                  <c:v>583</c:v>
                </c:pt>
                <c:pt idx="49">
                  <c:v>584</c:v>
                </c:pt>
                <c:pt idx="50">
                  <c:v>585</c:v>
                </c:pt>
                <c:pt idx="51">
                  <c:v>586</c:v>
                </c:pt>
                <c:pt idx="52">
                  <c:v>587</c:v>
                </c:pt>
                <c:pt idx="53">
                  <c:v>588</c:v>
                </c:pt>
                <c:pt idx="54">
                  <c:v>589</c:v>
                </c:pt>
                <c:pt idx="55">
                  <c:v>590</c:v>
                </c:pt>
                <c:pt idx="56">
                  <c:v>591</c:v>
                </c:pt>
                <c:pt idx="57">
                  <c:v>592</c:v>
                </c:pt>
                <c:pt idx="58">
                  <c:v>593</c:v>
                </c:pt>
                <c:pt idx="59">
                  <c:v>594</c:v>
                </c:pt>
                <c:pt idx="60">
                  <c:v>595</c:v>
                </c:pt>
                <c:pt idx="61">
                  <c:v>596</c:v>
                </c:pt>
                <c:pt idx="62">
                  <c:v>597</c:v>
                </c:pt>
                <c:pt idx="63">
                  <c:v>598</c:v>
                </c:pt>
                <c:pt idx="64">
                  <c:v>599</c:v>
                </c:pt>
                <c:pt idx="65">
                  <c:v>600</c:v>
                </c:pt>
                <c:pt idx="66">
                  <c:v>601</c:v>
                </c:pt>
                <c:pt idx="67">
                  <c:v>602</c:v>
                </c:pt>
                <c:pt idx="68">
                  <c:v>603</c:v>
                </c:pt>
                <c:pt idx="69">
                  <c:v>604</c:v>
                </c:pt>
                <c:pt idx="70">
                  <c:v>605</c:v>
                </c:pt>
                <c:pt idx="71">
                  <c:v>606</c:v>
                </c:pt>
                <c:pt idx="72">
                  <c:v>607</c:v>
                </c:pt>
                <c:pt idx="73">
                  <c:v>608</c:v>
                </c:pt>
                <c:pt idx="74">
                  <c:v>609</c:v>
                </c:pt>
                <c:pt idx="75">
                  <c:v>610</c:v>
                </c:pt>
                <c:pt idx="76">
                  <c:v>611</c:v>
                </c:pt>
                <c:pt idx="77">
                  <c:v>612</c:v>
                </c:pt>
                <c:pt idx="78">
                  <c:v>613</c:v>
                </c:pt>
                <c:pt idx="79">
                  <c:v>614</c:v>
                </c:pt>
                <c:pt idx="80">
                  <c:v>615</c:v>
                </c:pt>
                <c:pt idx="81">
                  <c:v>616</c:v>
                </c:pt>
                <c:pt idx="82">
                  <c:v>617</c:v>
                </c:pt>
                <c:pt idx="83">
                  <c:v>618</c:v>
                </c:pt>
                <c:pt idx="84">
                  <c:v>619</c:v>
                </c:pt>
                <c:pt idx="85">
                  <c:v>620</c:v>
                </c:pt>
                <c:pt idx="86">
                  <c:v>621</c:v>
                </c:pt>
                <c:pt idx="87">
                  <c:v>622</c:v>
                </c:pt>
                <c:pt idx="88">
                  <c:v>623</c:v>
                </c:pt>
                <c:pt idx="89">
                  <c:v>624</c:v>
                </c:pt>
                <c:pt idx="90">
                  <c:v>625</c:v>
                </c:pt>
                <c:pt idx="91">
                  <c:v>626</c:v>
                </c:pt>
                <c:pt idx="92">
                  <c:v>627</c:v>
                </c:pt>
                <c:pt idx="93">
                  <c:v>628</c:v>
                </c:pt>
                <c:pt idx="94">
                  <c:v>629</c:v>
                </c:pt>
                <c:pt idx="95">
                  <c:v>630</c:v>
                </c:pt>
                <c:pt idx="96">
                  <c:v>631</c:v>
                </c:pt>
                <c:pt idx="97">
                  <c:v>632</c:v>
                </c:pt>
                <c:pt idx="98">
                  <c:v>633</c:v>
                </c:pt>
                <c:pt idx="99">
                  <c:v>634</c:v>
                </c:pt>
                <c:pt idx="100">
                  <c:v>635</c:v>
                </c:pt>
                <c:pt idx="101">
                  <c:v>636</c:v>
                </c:pt>
                <c:pt idx="102">
                  <c:v>637</c:v>
                </c:pt>
                <c:pt idx="103">
                  <c:v>638</c:v>
                </c:pt>
                <c:pt idx="104">
                  <c:v>639</c:v>
                </c:pt>
                <c:pt idx="105">
                  <c:v>640</c:v>
                </c:pt>
                <c:pt idx="106">
                  <c:v>641</c:v>
                </c:pt>
                <c:pt idx="107">
                  <c:v>642</c:v>
                </c:pt>
                <c:pt idx="108">
                  <c:v>643</c:v>
                </c:pt>
                <c:pt idx="109">
                  <c:v>644</c:v>
                </c:pt>
                <c:pt idx="110">
                  <c:v>645</c:v>
                </c:pt>
                <c:pt idx="111">
                  <c:v>646</c:v>
                </c:pt>
                <c:pt idx="112">
                  <c:v>647</c:v>
                </c:pt>
                <c:pt idx="113">
                  <c:v>648</c:v>
                </c:pt>
                <c:pt idx="114">
                  <c:v>649</c:v>
                </c:pt>
                <c:pt idx="115">
                  <c:v>650</c:v>
                </c:pt>
              </c:numCache>
            </c:numRef>
          </c:xVal>
          <c:yVal>
            <c:numRef>
              <c:f>EXCISNA1!$AG$7:$AG$122</c:f>
              <c:numCache>
                <c:formatCode>General</c:formatCode>
                <c:ptCount val="116"/>
                <c:pt idx="0">
                  <c:v>117623</c:v>
                </c:pt>
                <c:pt idx="1">
                  <c:v>112967</c:v>
                </c:pt>
                <c:pt idx="2">
                  <c:v>110752</c:v>
                </c:pt>
                <c:pt idx="3">
                  <c:v>108937</c:v>
                </c:pt>
                <c:pt idx="4">
                  <c:v>107854</c:v>
                </c:pt>
                <c:pt idx="5">
                  <c:v>107045</c:v>
                </c:pt>
                <c:pt idx="6">
                  <c:v>106386</c:v>
                </c:pt>
                <c:pt idx="7">
                  <c:v>105981</c:v>
                </c:pt>
                <c:pt idx="8">
                  <c:v>105321</c:v>
                </c:pt>
                <c:pt idx="9">
                  <c:v>104752</c:v>
                </c:pt>
                <c:pt idx="10">
                  <c:v>104076</c:v>
                </c:pt>
                <c:pt idx="11">
                  <c:v>105184</c:v>
                </c:pt>
                <c:pt idx="12">
                  <c:v>105179</c:v>
                </c:pt>
                <c:pt idx="13">
                  <c:v>105350</c:v>
                </c:pt>
                <c:pt idx="14">
                  <c:v>105638</c:v>
                </c:pt>
                <c:pt idx="15">
                  <c:v>106230</c:v>
                </c:pt>
                <c:pt idx="16">
                  <c:v>107365</c:v>
                </c:pt>
                <c:pt idx="17">
                  <c:v>108637</c:v>
                </c:pt>
                <c:pt idx="18">
                  <c:v>110145</c:v>
                </c:pt>
                <c:pt idx="19">
                  <c:v>111421</c:v>
                </c:pt>
                <c:pt idx="20">
                  <c:v>113684</c:v>
                </c:pt>
                <c:pt idx="21">
                  <c:v>116234</c:v>
                </c:pt>
                <c:pt idx="22">
                  <c:v>118453</c:v>
                </c:pt>
                <c:pt idx="23">
                  <c:v>120870</c:v>
                </c:pt>
                <c:pt idx="24">
                  <c:v>124696</c:v>
                </c:pt>
                <c:pt idx="25">
                  <c:v>128388</c:v>
                </c:pt>
                <c:pt idx="26">
                  <c:v>131216</c:v>
                </c:pt>
                <c:pt idx="27">
                  <c:v>135650</c:v>
                </c:pt>
                <c:pt idx="28">
                  <c:v>138627</c:v>
                </c:pt>
                <c:pt idx="29">
                  <c:v>142845</c:v>
                </c:pt>
                <c:pt idx="30">
                  <c:v>147535</c:v>
                </c:pt>
                <c:pt idx="31">
                  <c:v>151351</c:v>
                </c:pt>
                <c:pt idx="32">
                  <c:v>156945</c:v>
                </c:pt>
                <c:pt idx="33">
                  <c:v>161666</c:v>
                </c:pt>
                <c:pt idx="34">
                  <c:v>165528</c:v>
                </c:pt>
                <c:pt idx="35">
                  <c:v>170793</c:v>
                </c:pt>
                <c:pt idx="36">
                  <c:v>175153</c:v>
                </c:pt>
                <c:pt idx="37">
                  <c:v>179293</c:v>
                </c:pt>
                <c:pt idx="38">
                  <c:v>184709</c:v>
                </c:pt>
                <c:pt idx="39">
                  <c:v>188189</c:v>
                </c:pt>
                <c:pt idx="40">
                  <c:v>193095</c:v>
                </c:pt>
                <c:pt idx="41">
                  <c:v>197447</c:v>
                </c:pt>
                <c:pt idx="42">
                  <c:v>201370</c:v>
                </c:pt>
                <c:pt idx="43">
                  <c:v>204592</c:v>
                </c:pt>
                <c:pt idx="44">
                  <c:v>209264</c:v>
                </c:pt>
                <c:pt idx="45">
                  <c:v>212659</c:v>
                </c:pt>
                <c:pt idx="46">
                  <c:v>216646</c:v>
                </c:pt>
                <c:pt idx="47">
                  <c:v>219860</c:v>
                </c:pt>
                <c:pt idx="48">
                  <c:v>223838</c:v>
                </c:pt>
                <c:pt idx="49">
                  <c:v>226545</c:v>
                </c:pt>
                <c:pt idx="50">
                  <c:v>230238</c:v>
                </c:pt>
                <c:pt idx="51">
                  <c:v>232483</c:v>
                </c:pt>
                <c:pt idx="52">
                  <c:v>235761</c:v>
                </c:pt>
                <c:pt idx="53">
                  <c:v>237193</c:v>
                </c:pt>
                <c:pt idx="54">
                  <c:v>239852</c:v>
                </c:pt>
                <c:pt idx="55">
                  <c:v>242501</c:v>
                </c:pt>
                <c:pt idx="56">
                  <c:v>243944</c:v>
                </c:pt>
                <c:pt idx="57">
                  <c:v>245758</c:v>
                </c:pt>
                <c:pt idx="58">
                  <c:v>246640</c:v>
                </c:pt>
                <c:pt idx="59">
                  <c:v>247113</c:v>
                </c:pt>
                <c:pt idx="60">
                  <c:v>248361</c:v>
                </c:pt>
                <c:pt idx="61">
                  <c:v>249830</c:v>
                </c:pt>
                <c:pt idx="62">
                  <c:v>250572</c:v>
                </c:pt>
                <c:pt idx="63">
                  <c:v>250654</c:v>
                </c:pt>
                <c:pt idx="64">
                  <c:v>249465</c:v>
                </c:pt>
                <c:pt idx="65">
                  <c:v>249515</c:v>
                </c:pt>
                <c:pt idx="66">
                  <c:v>249071</c:v>
                </c:pt>
                <c:pt idx="67">
                  <c:v>249097</c:v>
                </c:pt>
                <c:pt idx="68">
                  <c:v>247727</c:v>
                </c:pt>
                <c:pt idx="69">
                  <c:v>245565</c:v>
                </c:pt>
                <c:pt idx="70">
                  <c:v>244816</c:v>
                </c:pt>
                <c:pt idx="71">
                  <c:v>243405</c:v>
                </c:pt>
                <c:pt idx="72">
                  <c:v>241759</c:v>
                </c:pt>
                <c:pt idx="73">
                  <c:v>240223</c:v>
                </c:pt>
                <c:pt idx="74">
                  <c:v>238079</c:v>
                </c:pt>
                <c:pt idx="75">
                  <c:v>233949</c:v>
                </c:pt>
                <c:pt idx="76">
                  <c:v>233022</c:v>
                </c:pt>
                <c:pt idx="77">
                  <c:v>230044</c:v>
                </c:pt>
                <c:pt idx="78">
                  <c:v>227581</c:v>
                </c:pt>
                <c:pt idx="79">
                  <c:v>224747</c:v>
                </c:pt>
                <c:pt idx="80">
                  <c:v>221766</c:v>
                </c:pt>
                <c:pt idx="81">
                  <c:v>218929</c:v>
                </c:pt>
                <c:pt idx="82">
                  <c:v>215870</c:v>
                </c:pt>
                <c:pt idx="83">
                  <c:v>212007</c:v>
                </c:pt>
                <c:pt idx="84">
                  <c:v>208119</c:v>
                </c:pt>
                <c:pt idx="85">
                  <c:v>205196</c:v>
                </c:pt>
                <c:pt idx="86">
                  <c:v>203085</c:v>
                </c:pt>
                <c:pt idx="87">
                  <c:v>198381</c:v>
                </c:pt>
                <c:pt idx="88">
                  <c:v>195893</c:v>
                </c:pt>
                <c:pt idx="89">
                  <c:v>193010</c:v>
                </c:pt>
                <c:pt idx="90">
                  <c:v>189154</c:v>
                </c:pt>
                <c:pt idx="91">
                  <c:v>184981</c:v>
                </c:pt>
                <c:pt idx="92">
                  <c:v>181372</c:v>
                </c:pt>
                <c:pt idx="93">
                  <c:v>178821</c:v>
                </c:pt>
                <c:pt idx="94">
                  <c:v>174232</c:v>
                </c:pt>
                <c:pt idx="95">
                  <c:v>171817</c:v>
                </c:pt>
                <c:pt idx="96">
                  <c:v>167894</c:v>
                </c:pt>
                <c:pt idx="97">
                  <c:v>165304</c:v>
                </c:pt>
                <c:pt idx="98">
                  <c:v>162086</c:v>
                </c:pt>
                <c:pt idx="99">
                  <c:v>158663</c:v>
                </c:pt>
                <c:pt idx="100">
                  <c:v>156890</c:v>
                </c:pt>
                <c:pt idx="101">
                  <c:v>153278</c:v>
                </c:pt>
                <c:pt idx="102">
                  <c:v>150439</c:v>
                </c:pt>
                <c:pt idx="103">
                  <c:v>148074</c:v>
                </c:pt>
                <c:pt idx="104">
                  <c:v>145533</c:v>
                </c:pt>
                <c:pt idx="105">
                  <c:v>144026</c:v>
                </c:pt>
                <c:pt idx="106">
                  <c:v>141928</c:v>
                </c:pt>
                <c:pt idx="107">
                  <c:v>140216</c:v>
                </c:pt>
                <c:pt idx="108">
                  <c:v>137716</c:v>
                </c:pt>
                <c:pt idx="109">
                  <c:v>136053</c:v>
                </c:pt>
                <c:pt idx="110">
                  <c:v>133496</c:v>
                </c:pt>
                <c:pt idx="111">
                  <c:v>131661</c:v>
                </c:pt>
                <c:pt idx="112">
                  <c:v>129475</c:v>
                </c:pt>
                <c:pt idx="113">
                  <c:v>126600</c:v>
                </c:pt>
                <c:pt idx="114">
                  <c:v>123548</c:v>
                </c:pt>
                <c:pt idx="115">
                  <c:v>12151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B-811D-44EE-B21B-ACD91C749A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226496"/>
        <c:axId val="197228416"/>
      </c:scatterChart>
      <c:valAx>
        <c:axId val="197226496"/>
        <c:scaling>
          <c:orientation val="minMax"/>
          <c:max val="630"/>
          <c:min val="570"/>
        </c:scaling>
        <c:delete val="0"/>
        <c:axPos val="b"/>
        <c:title>
          <c:tx>
            <c:rich>
              <a:bodyPr/>
              <a:lstStyle/>
              <a:p>
                <a:pPr>
                  <a:defRPr sz="18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lv-LV" sz="18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Wavelength</a:t>
                </a:r>
                <a:r>
                  <a:rPr lang="lv-LV" sz="18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nm)</a:t>
                </a:r>
                <a:endParaRPr lang="ru-RU" sz="18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4888151867614484"/>
              <c:y val="0.9161803713527851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14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ru-RU"/>
          </a:p>
        </c:txPr>
        <c:crossAx val="197228416"/>
        <c:crosses val="autoZero"/>
        <c:crossBetween val="midCat"/>
      </c:valAx>
      <c:valAx>
        <c:axId val="1972284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8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lv-LV" sz="18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luorescence Intensity (cps)</a:t>
                </a:r>
                <a:endParaRPr lang="ru-RU" sz="18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9.8183603338242512E-3"/>
              <c:y val="4.7702472204237074E-2"/>
            </c:manualLayout>
          </c:layout>
          <c:overlay val="0"/>
        </c:title>
        <c:numFmt formatCode="0.0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9722649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368376068376067"/>
          <c:y val="7.3400000000000007E-2"/>
          <c:w val="0.79406474358974355"/>
          <c:h val="0.72603159722222232"/>
        </c:manualLayout>
      </c:layout>
      <c:scatterChart>
        <c:scatterStyle val="lineMarker"/>
        <c:varyColors val="0"/>
        <c:ser>
          <c:idx val="0"/>
          <c:order val="0"/>
          <c:tx>
            <c:strRef>
              <c:f>EXCISNA1!$K$129</c:f>
              <c:strCache>
                <c:ptCount val="1"/>
                <c:pt idx="0">
                  <c:v>f0/f-1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8045336306205877E-2"/>
                  <c:y val="-6.6504544074847793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ru-RU"/>
                </a:p>
              </c:txPr>
            </c:trendlineLbl>
          </c:trendline>
          <c:xVal>
            <c:numRef>
              <c:f>EXCISNA1!$J$130:$J$154</c:f>
              <c:numCache>
                <c:formatCode>General</c:formatCode>
                <c:ptCount val="25"/>
                <c:pt idx="0">
                  <c:v>9.9999999999999995E-7</c:v>
                </c:pt>
                <c:pt idx="1">
                  <c:v>1.9999999999999999E-6</c:v>
                </c:pt>
                <c:pt idx="2">
                  <c:v>3.0000000000000001E-6</c:v>
                </c:pt>
                <c:pt idx="3">
                  <c:v>3.9999999999999998E-6</c:v>
                </c:pt>
                <c:pt idx="4">
                  <c:v>5.0000000000000004E-6</c:v>
                </c:pt>
                <c:pt idx="5">
                  <c:v>6.0000000000000002E-6</c:v>
                </c:pt>
                <c:pt idx="6">
                  <c:v>6.9999999999999999E-6</c:v>
                </c:pt>
                <c:pt idx="7">
                  <c:v>7.9999999999999996E-6</c:v>
                </c:pt>
                <c:pt idx="8">
                  <c:v>9.0000000000000002E-6</c:v>
                </c:pt>
                <c:pt idx="9">
                  <c:v>1.0000000000000001E-5</c:v>
                </c:pt>
              </c:numCache>
            </c:numRef>
          </c:xVal>
          <c:yVal>
            <c:numRef>
              <c:f>EXCISNA1!$K$130:$K$154</c:f>
              <c:numCache>
                <c:formatCode>General</c:formatCode>
                <c:ptCount val="25"/>
                <c:pt idx="0">
                  <c:v>0.15645345821523526</c:v>
                </c:pt>
                <c:pt idx="1">
                  <c:v>0.2409566713749034</c:v>
                </c:pt>
                <c:pt idx="2">
                  <c:v>0.33433771286690628</c:v>
                </c:pt>
                <c:pt idx="3">
                  <c:v>0.41198777231745543</c:v>
                </c:pt>
                <c:pt idx="4">
                  <c:v>0.511237994789977</c:v>
                </c:pt>
                <c:pt idx="5">
                  <c:v>0.60411821854517167</c:v>
                </c:pt>
                <c:pt idx="6">
                  <c:v>0.70914950022951029</c:v>
                </c:pt>
                <c:pt idx="7">
                  <c:v>0.80047269192624437</c:v>
                </c:pt>
                <c:pt idx="8">
                  <c:v>0.90109182098095442</c:v>
                </c:pt>
                <c:pt idx="9">
                  <c:v>1.01424896683950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3D2-4F4A-B421-7DF1FB3BF4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548288"/>
        <c:axId val="197554560"/>
      </c:scatterChart>
      <c:valAx>
        <c:axId val="197548288"/>
        <c:scaling>
          <c:orientation val="minMax"/>
          <c:max val="1.0000000000000004E-5"/>
          <c:min val="1.0000000000000004E-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lv-LV" sz="18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V-153-Na </a:t>
                </a:r>
                <a:r>
                  <a:rPr lang="lv-LV" sz="1800" b="1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[M]</a:t>
                </a:r>
                <a:endParaRPr lang="ru-RU" sz="1800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37088910256410257"/>
              <c:y val="0.89548958333333328"/>
            </c:manualLayout>
          </c:layout>
          <c:overlay val="0"/>
          <c:spPr>
            <a:noFill/>
            <a:ln w="25400">
              <a:noFill/>
            </a:ln>
          </c:spPr>
        </c:title>
        <c:numFmt formatCode="0.0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1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ru-RU"/>
          </a:p>
        </c:txPr>
        <c:crossAx val="197554560"/>
        <c:crosses val="autoZero"/>
        <c:crossBetween val="midCat"/>
      </c:valAx>
      <c:valAx>
        <c:axId val="1975545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0</a:t>
                </a:r>
                <a:r>
                  <a:rPr lang="lv-LV" sz="18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/F-1</a:t>
                </a:r>
                <a:endParaRPr lang="en-US" sz="1800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5995726495726497E-3"/>
              <c:y val="0.3041680555555555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97548288"/>
        <c:crosses val="autoZero"/>
        <c:crossBetween val="midCat"/>
        <c:maj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874690969024189"/>
          <c:y val="3.8852311902477163E-2"/>
          <c:w val="0.76245014329059058"/>
          <c:h val="0.8167739404037651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EXCISNA1!$F$6</c:f>
              <c:strCache>
                <c:ptCount val="1"/>
                <c:pt idx="0">
                  <c:v>1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EXCISNA1!$E$7:$E$122</c:f>
              <c:numCache>
                <c:formatCode>General</c:formatCode>
                <c:ptCount val="116"/>
                <c:pt idx="0">
                  <c:v>535</c:v>
                </c:pt>
                <c:pt idx="1">
                  <c:v>536</c:v>
                </c:pt>
                <c:pt idx="2">
                  <c:v>537</c:v>
                </c:pt>
                <c:pt idx="3">
                  <c:v>538</c:v>
                </c:pt>
                <c:pt idx="4">
                  <c:v>539</c:v>
                </c:pt>
                <c:pt idx="5">
                  <c:v>540</c:v>
                </c:pt>
                <c:pt idx="6">
                  <c:v>541</c:v>
                </c:pt>
                <c:pt idx="7">
                  <c:v>542</c:v>
                </c:pt>
                <c:pt idx="8">
                  <c:v>543</c:v>
                </c:pt>
                <c:pt idx="9">
                  <c:v>544</c:v>
                </c:pt>
                <c:pt idx="10">
                  <c:v>545</c:v>
                </c:pt>
                <c:pt idx="11">
                  <c:v>546</c:v>
                </c:pt>
                <c:pt idx="12">
                  <c:v>547</c:v>
                </c:pt>
                <c:pt idx="13">
                  <c:v>548</c:v>
                </c:pt>
                <c:pt idx="14">
                  <c:v>549</c:v>
                </c:pt>
                <c:pt idx="15">
                  <c:v>550</c:v>
                </c:pt>
                <c:pt idx="16">
                  <c:v>551</c:v>
                </c:pt>
                <c:pt idx="17">
                  <c:v>552</c:v>
                </c:pt>
                <c:pt idx="18">
                  <c:v>553</c:v>
                </c:pt>
                <c:pt idx="19">
                  <c:v>554</c:v>
                </c:pt>
                <c:pt idx="20">
                  <c:v>555</c:v>
                </c:pt>
                <c:pt idx="21">
                  <c:v>556</c:v>
                </c:pt>
                <c:pt idx="22">
                  <c:v>557</c:v>
                </c:pt>
                <c:pt idx="23">
                  <c:v>558</c:v>
                </c:pt>
                <c:pt idx="24">
                  <c:v>559</c:v>
                </c:pt>
                <c:pt idx="25">
                  <c:v>560</c:v>
                </c:pt>
                <c:pt idx="26">
                  <c:v>561</c:v>
                </c:pt>
                <c:pt idx="27">
                  <c:v>562</c:v>
                </c:pt>
                <c:pt idx="28">
                  <c:v>563</c:v>
                </c:pt>
                <c:pt idx="29">
                  <c:v>564</c:v>
                </c:pt>
                <c:pt idx="30">
                  <c:v>565</c:v>
                </c:pt>
                <c:pt idx="31">
                  <c:v>566</c:v>
                </c:pt>
                <c:pt idx="32">
                  <c:v>567</c:v>
                </c:pt>
                <c:pt idx="33">
                  <c:v>568</c:v>
                </c:pt>
                <c:pt idx="34">
                  <c:v>569</c:v>
                </c:pt>
                <c:pt idx="35">
                  <c:v>570</c:v>
                </c:pt>
                <c:pt idx="36">
                  <c:v>571</c:v>
                </c:pt>
                <c:pt idx="37">
                  <c:v>572</c:v>
                </c:pt>
                <c:pt idx="38">
                  <c:v>573</c:v>
                </c:pt>
                <c:pt idx="39">
                  <c:v>574</c:v>
                </c:pt>
                <c:pt idx="40">
                  <c:v>575</c:v>
                </c:pt>
                <c:pt idx="41">
                  <c:v>576</c:v>
                </c:pt>
                <c:pt idx="42">
                  <c:v>577</c:v>
                </c:pt>
                <c:pt idx="43">
                  <c:v>578</c:v>
                </c:pt>
                <c:pt idx="44">
                  <c:v>579</c:v>
                </c:pt>
                <c:pt idx="45">
                  <c:v>580</c:v>
                </c:pt>
                <c:pt idx="46">
                  <c:v>581</c:v>
                </c:pt>
                <c:pt idx="47">
                  <c:v>582</c:v>
                </c:pt>
                <c:pt idx="48">
                  <c:v>583</c:v>
                </c:pt>
                <c:pt idx="49">
                  <c:v>584</c:v>
                </c:pt>
                <c:pt idx="50">
                  <c:v>585</c:v>
                </c:pt>
                <c:pt idx="51">
                  <c:v>586</c:v>
                </c:pt>
                <c:pt idx="52">
                  <c:v>587</c:v>
                </c:pt>
                <c:pt idx="53">
                  <c:v>588</c:v>
                </c:pt>
                <c:pt idx="54">
                  <c:v>589</c:v>
                </c:pt>
                <c:pt idx="55">
                  <c:v>590</c:v>
                </c:pt>
                <c:pt idx="56">
                  <c:v>591</c:v>
                </c:pt>
                <c:pt idx="57">
                  <c:v>592</c:v>
                </c:pt>
                <c:pt idx="58">
                  <c:v>593</c:v>
                </c:pt>
                <c:pt idx="59">
                  <c:v>594</c:v>
                </c:pt>
                <c:pt idx="60">
                  <c:v>595</c:v>
                </c:pt>
                <c:pt idx="61">
                  <c:v>596</c:v>
                </c:pt>
                <c:pt idx="62">
                  <c:v>597</c:v>
                </c:pt>
                <c:pt idx="63">
                  <c:v>598</c:v>
                </c:pt>
                <c:pt idx="64">
                  <c:v>599</c:v>
                </c:pt>
                <c:pt idx="65">
                  <c:v>600</c:v>
                </c:pt>
                <c:pt idx="66">
                  <c:v>601</c:v>
                </c:pt>
                <c:pt idx="67">
                  <c:v>602</c:v>
                </c:pt>
                <c:pt idx="68">
                  <c:v>603</c:v>
                </c:pt>
                <c:pt idx="69">
                  <c:v>604</c:v>
                </c:pt>
                <c:pt idx="70">
                  <c:v>605</c:v>
                </c:pt>
                <c:pt idx="71">
                  <c:v>606</c:v>
                </c:pt>
                <c:pt idx="72">
                  <c:v>607</c:v>
                </c:pt>
                <c:pt idx="73">
                  <c:v>608</c:v>
                </c:pt>
                <c:pt idx="74">
                  <c:v>609</c:v>
                </c:pt>
                <c:pt idx="75">
                  <c:v>610</c:v>
                </c:pt>
                <c:pt idx="76">
                  <c:v>611</c:v>
                </c:pt>
                <c:pt idx="77">
                  <c:v>612</c:v>
                </c:pt>
                <c:pt idx="78">
                  <c:v>613</c:v>
                </c:pt>
                <c:pt idx="79">
                  <c:v>614</c:v>
                </c:pt>
                <c:pt idx="80">
                  <c:v>615</c:v>
                </c:pt>
                <c:pt idx="81">
                  <c:v>616</c:v>
                </c:pt>
                <c:pt idx="82">
                  <c:v>617</c:v>
                </c:pt>
                <c:pt idx="83">
                  <c:v>618</c:v>
                </c:pt>
                <c:pt idx="84">
                  <c:v>619</c:v>
                </c:pt>
                <c:pt idx="85">
                  <c:v>620</c:v>
                </c:pt>
                <c:pt idx="86">
                  <c:v>621</c:v>
                </c:pt>
                <c:pt idx="87">
                  <c:v>622</c:v>
                </c:pt>
                <c:pt idx="88">
                  <c:v>623</c:v>
                </c:pt>
                <c:pt idx="89">
                  <c:v>624</c:v>
                </c:pt>
                <c:pt idx="90">
                  <c:v>625</c:v>
                </c:pt>
                <c:pt idx="91">
                  <c:v>626</c:v>
                </c:pt>
                <c:pt idx="92">
                  <c:v>627</c:v>
                </c:pt>
                <c:pt idx="93">
                  <c:v>628</c:v>
                </c:pt>
                <c:pt idx="94">
                  <c:v>629</c:v>
                </c:pt>
                <c:pt idx="95">
                  <c:v>630</c:v>
                </c:pt>
                <c:pt idx="96">
                  <c:v>631</c:v>
                </c:pt>
                <c:pt idx="97">
                  <c:v>632</c:v>
                </c:pt>
                <c:pt idx="98">
                  <c:v>633</c:v>
                </c:pt>
                <c:pt idx="99">
                  <c:v>634</c:v>
                </c:pt>
                <c:pt idx="100">
                  <c:v>635</c:v>
                </c:pt>
                <c:pt idx="101">
                  <c:v>636</c:v>
                </c:pt>
                <c:pt idx="102">
                  <c:v>637</c:v>
                </c:pt>
                <c:pt idx="103">
                  <c:v>638</c:v>
                </c:pt>
                <c:pt idx="104">
                  <c:v>639</c:v>
                </c:pt>
                <c:pt idx="105">
                  <c:v>640</c:v>
                </c:pt>
                <c:pt idx="106">
                  <c:v>641</c:v>
                </c:pt>
                <c:pt idx="107">
                  <c:v>642</c:v>
                </c:pt>
                <c:pt idx="108">
                  <c:v>643</c:v>
                </c:pt>
                <c:pt idx="109">
                  <c:v>644</c:v>
                </c:pt>
                <c:pt idx="110">
                  <c:v>645</c:v>
                </c:pt>
                <c:pt idx="111">
                  <c:v>646</c:v>
                </c:pt>
                <c:pt idx="112">
                  <c:v>647</c:v>
                </c:pt>
                <c:pt idx="113">
                  <c:v>648</c:v>
                </c:pt>
                <c:pt idx="114">
                  <c:v>649</c:v>
                </c:pt>
                <c:pt idx="115">
                  <c:v>650</c:v>
                </c:pt>
              </c:numCache>
            </c:numRef>
          </c:xVal>
          <c:yVal>
            <c:numRef>
              <c:f>EXCISNA1!$F$7:$F$122</c:f>
              <c:numCache>
                <c:formatCode>General</c:formatCode>
                <c:ptCount val="116"/>
                <c:pt idx="0">
                  <c:v>50512</c:v>
                </c:pt>
                <c:pt idx="1">
                  <c:v>45924</c:v>
                </c:pt>
                <c:pt idx="2">
                  <c:v>46883</c:v>
                </c:pt>
                <c:pt idx="3">
                  <c:v>49750</c:v>
                </c:pt>
                <c:pt idx="4">
                  <c:v>53229</c:v>
                </c:pt>
                <c:pt idx="5">
                  <c:v>58527</c:v>
                </c:pt>
                <c:pt idx="6">
                  <c:v>64208</c:v>
                </c:pt>
                <c:pt idx="7">
                  <c:v>69721</c:v>
                </c:pt>
                <c:pt idx="8">
                  <c:v>75538</c:v>
                </c:pt>
                <c:pt idx="9">
                  <c:v>83215</c:v>
                </c:pt>
                <c:pt idx="10">
                  <c:v>91327</c:v>
                </c:pt>
                <c:pt idx="11">
                  <c:v>99250</c:v>
                </c:pt>
                <c:pt idx="12">
                  <c:v>109111</c:v>
                </c:pt>
                <c:pt idx="13">
                  <c:v>120156</c:v>
                </c:pt>
                <c:pt idx="14">
                  <c:v>131042</c:v>
                </c:pt>
                <c:pt idx="15">
                  <c:v>142712</c:v>
                </c:pt>
                <c:pt idx="16">
                  <c:v>156037</c:v>
                </c:pt>
                <c:pt idx="17">
                  <c:v>170973</c:v>
                </c:pt>
                <c:pt idx="18">
                  <c:v>185859</c:v>
                </c:pt>
                <c:pt idx="19">
                  <c:v>203969</c:v>
                </c:pt>
                <c:pt idx="20">
                  <c:v>221093</c:v>
                </c:pt>
                <c:pt idx="21">
                  <c:v>241175</c:v>
                </c:pt>
                <c:pt idx="22">
                  <c:v>263086</c:v>
                </c:pt>
                <c:pt idx="23">
                  <c:v>285709</c:v>
                </c:pt>
                <c:pt idx="24">
                  <c:v>310245</c:v>
                </c:pt>
                <c:pt idx="25">
                  <c:v>335016</c:v>
                </c:pt>
                <c:pt idx="26">
                  <c:v>361125</c:v>
                </c:pt>
                <c:pt idx="27">
                  <c:v>387958</c:v>
                </c:pt>
                <c:pt idx="28">
                  <c:v>417239</c:v>
                </c:pt>
                <c:pt idx="29">
                  <c:v>446026</c:v>
                </c:pt>
                <c:pt idx="30">
                  <c:v>474225</c:v>
                </c:pt>
                <c:pt idx="31">
                  <c:v>503798</c:v>
                </c:pt>
                <c:pt idx="32">
                  <c:v>534224</c:v>
                </c:pt>
                <c:pt idx="33">
                  <c:v>564892</c:v>
                </c:pt>
                <c:pt idx="34">
                  <c:v>594629</c:v>
                </c:pt>
                <c:pt idx="35">
                  <c:v>623246</c:v>
                </c:pt>
                <c:pt idx="36">
                  <c:v>648859</c:v>
                </c:pt>
                <c:pt idx="37">
                  <c:v>676055</c:v>
                </c:pt>
                <c:pt idx="38">
                  <c:v>703683</c:v>
                </c:pt>
                <c:pt idx="39">
                  <c:v>728867</c:v>
                </c:pt>
                <c:pt idx="40">
                  <c:v>753860</c:v>
                </c:pt>
                <c:pt idx="41">
                  <c:v>779102</c:v>
                </c:pt>
                <c:pt idx="42">
                  <c:v>799642</c:v>
                </c:pt>
                <c:pt idx="43">
                  <c:v>819496</c:v>
                </c:pt>
                <c:pt idx="44">
                  <c:v>844780</c:v>
                </c:pt>
                <c:pt idx="45">
                  <c:v>864290</c:v>
                </c:pt>
                <c:pt idx="46">
                  <c:v>884848</c:v>
                </c:pt>
                <c:pt idx="47">
                  <c:v>903186</c:v>
                </c:pt>
                <c:pt idx="48">
                  <c:v>922668</c:v>
                </c:pt>
                <c:pt idx="49">
                  <c:v>943372</c:v>
                </c:pt>
                <c:pt idx="50">
                  <c:v>958413</c:v>
                </c:pt>
                <c:pt idx="51">
                  <c:v>974379</c:v>
                </c:pt>
                <c:pt idx="52">
                  <c:v>991756</c:v>
                </c:pt>
                <c:pt idx="53">
                  <c:v>1006543</c:v>
                </c:pt>
                <c:pt idx="54">
                  <c:v>1021313</c:v>
                </c:pt>
                <c:pt idx="55">
                  <c:v>1032528</c:v>
                </c:pt>
                <c:pt idx="56">
                  <c:v>1043151</c:v>
                </c:pt>
                <c:pt idx="57">
                  <c:v>1052781</c:v>
                </c:pt>
                <c:pt idx="58">
                  <c:v>1063669</c:v>
                </c:pt>
                <c:pt idx="59">
                  <c:v>1069625</c:v>
                </c:pt>
                <c:pt idx="60">
                  <c:v>1078358</c:v>
                </c:pt>
                <c:pt idx="61">
                  <c:v>1084363</c:v>
                </c:pt>
                <c:pt idx="62">
                  <c:v>1088163</c:v>
                </c:pt>
                <c:pt idx="63">
                  <c:v>1091414</c:v>
                </c:pt>
                <c:pt idx="64">
                  <c:v>1094229</c:v>
                </c:pt>
                <c:pt idx="65">
                  <c:v>1094700</c:v>
                </c:pt>
                <c:pt idx="66">
                  <c:v>1095086</c:v>
                </c:pt>
                <c:pt idx="67">
                  <c:v>1090237</c:v>
                </c:pt>
                <c:pt idx="68">
                  <c:v>1090488</c:v>
                </c:pt>
                <c:pt idx="69">
                  <c:v>1087252</c:v>
                </c:pt>
                <c:pt idx="70">
                  <c:v>1081839</c:v>
                </c:pt>
                <c:pt idx="71">
                  <c:v>1074685</c:v>
                </c:pt>
                <c:pt idx="72">
                  <c:v>1070309</c:v>
                </c:pt>
                <c:pt idx="73">
                  <c:v>1063985</c:v>
                </c:pt>
                <c:pt idx="74">
                  <c:v>1053002</c:v>
                </c:pt>
                <c:pt idx="75">
                  <c:v>1046780</c:v>
                </c:pt>
                <c:pt idx="76">
                  <c:v>1034284</c:v>
                </c:pt>
                <c:pt idx="77">
                  <c:v>1024690</c:v>
                </c:pt>
                <c:pt idx="78">
                  <c:v>1013805</c:v>
                </c:pt>
                <c:pt idx="79">
                  <c:v>1001300</c:v>
                </c:pt>
                <c:pt idx="80">
                  <c:v>990008</c:v>
                </c:pt>
                <c:pt idx="81">
                  <c:v>977610</c:v>
                </c:pt>
                <c:pt idx="82">
                  <c:v>964922</c:v>
                </c:pt>
                <c:pt idx="83">
                  <c:v>951182</c:v>
                </c:pt>
                <c:pt idx="84">
                  <c:v>937069</c:v>
                </c:pt>
                <c:pt idx="85">
                  <c:v>924018</c:v>
                </c:pt>
                <c:pt idx="86">
                  <c:v>908052</c:v>
                </c:pt>
                <c:pt idx="87">
                  <c:v>894137</c:v>
                </c:pt>
                <c:pt idx="88">
                  <c:v>879419</c:v>
                </c:pt>
                <c:pt idx="89">
                  <c:v>864177</c:v>
                </c:pt>
                <c:pt idx="90">
                  <c:v>850475</c:v>
                </c:pt>
                <c:pt idx="91">
                  <c:v>831758</c:v>
                </c:pt>
                <c:pt idx="92">
                  <c:v>815815</c:v>
                </c:pt>
                <c:pt idx="93">
                  <c:v>799881</c:v>
                </c:pt>
                <c:pt idx="94">
                  <c:v>786634</c:v>
                </c:pt>
                <c:pt idx="95">
                  <c:v>770242</c:v>
                </c:pt>
                <c:pt idx="96">
                  <c:v>755135</c:v>
                </c:pt>
                <c:pt idx="97">
                  <c:v>738021</c:v>
                </c:pt>
                <c:pt idx="98">
                  <c:v>722998</c:v>
                </c:pt>
                <c:pt idx="99">
                  <c:v>705305</c:v>
                </c:pt>
                <c:pt idx="100">
                  <c:v>690491</c:v>
                </c:pt>
                <c:pt idx="101">
                  <c:v>676253</c:v>
                </c:pt>
                <c:pt idx="102">
                  <c:v>661690</c:v>
                </c:pt>
                <c:pt idx="103">
                  <c:v>647878</c:v>
                </c:pt>
                <c:pt idx="104">
                  <c:v>635069</c:v>
                </c:pt>
                <c:pt idx="105">
                  <c:v>623918</c:v>
                </c:pt>
                <c:pt idx="106">
                  <c:v>611365</c:v>
                </c:pt>
                <c:pt idx="107">
                  <c:v>599883</c:v>
                </c:pt>
                <c:pt idx="108">
                  <c:v>591087</c:v>
                </c:pt>
                <c:pt idx="109">
                  <c:v>579878</c:v>
                </c:pt>
                <c:pt idx="110">
                  <c:v>568038</c:v>
                </c:pt>
                <c:pt idx="111">
                  <c:v>556739</c:v>
                </c:pt>
                <c:pt idx="112">
                  <c:v>545135</c:v>
                </c:pt>
                <c:pt idx="113">
                  <c:v>535782</c:v>
                </c:pt>
                <c:pt idx="114">
                  <c:v>523502</c:v>
                </c:pt>
                <c:pt idx="115">
                  <c:v>5118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EB7-46CD-B552-B206BC7E2B82}"/>
            </c:ext>
          </c:extLst>
        </c:ser>
        <c:ser>
          <c:idx val="1"/>
          <c:order val="1"/>
          <c:tx>
            <c:strRef>
              <c:f>EXCISNA1!$G$6</c:f>
              <c:strCache>
                <c:ptCount val="1"/>
                <c:pt idx="0">
                  <c:v>2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EXCISNA1!$E$7:$E$122</c:f>
              <c:numCache>
                <c:formatCode>General</c:formatCode>
                <c:ptCount val="116"/>
                <c:pt idx="0">
                  <c:v>535</c:v>
                </c:pt>
                <c:pt idx="1">
                  <c:v>536</c:v>
                </c:pt>
                <c:pt idx="2">
                  <c:v>537</c:v>
                </c:pt>
                <c:pt idx="3">
                  <c:v>538</c:v>
                </c:pt>
                <c:pt idx="4">
                  <c:v>539</c:v>
                </c:pt>
                <c:pt idx="5">
                  <c:v>540</c:v>
                </c:pt>
                <c:pt idx="6">
                  <c:v>541</c:v>
                </c:pt>
                <c:pt idx="7">
                  <c:v>542</c:v>
                </c:pt>
                <c:pt idx="8">
                  <c:v>543</c:v>
                </c:pt>
                <c:pt idx="9">
                  <c:v>544</c:v>
                </c:pt>
                <c:pt idx="10">
                  <c:v>545</c:v>
                </c:pt>
                <c:pt idx="11">
                  <c:v>546</c:v>
                </c:pt>
                <c:pt idx="12">
                  <c:v>547</c:v>
                </c:pt>
                <c:pt idx="13">
                  <c:v>548</c:v>
                </c:pt>
                <c:pt idx="14">
                  <c:v>549</c:v>
                </c:pt>
                <c:pt idx="15">
                  <c:v>550</c:v>
                </c:pt>
                <c:pt idx="16">
                  <c:v>551</c:v>
                </c:pt>
                <c:pt idx="17">
                  <c:v>552</c:v>
                </c:pt>
                <c:pt idx="18">
                  <c:v>553</c:v>
                </c:pt>
                <c:pt idx="19">
                  <c:v>554</c:v>
                </c:pt>
                <c:pt idx="20">
                  <c:v>555</c:v>
                </c:pt>
                <c:pt idx="21">
                  <c:v>556</c:v>
                </c:pt>
                <c:pt idx="22">
                  <c:v>557</c:v>
                </c:pt>
                <c:pt idx="23">
                  <c:v>558</c:v>
                </c:pt>
                <c:pt idx="24">
                  <c:v>559</c:v>
                </c:pt>
                <c:pt idx="25">
                  <c:v>560</c:v>
                </c:pt>
                <c:pt idx="26">
                  <c:v>561</c:v>
                </c:pt>
                <c:pt idx="27">
                  <c:v>562</c:v>
                </c:pt>
                <c:pt idx="28">
                  <c:v>563</c:v>
                </c:pt>
                <c:pt idx="29">
                  <c:v>564</c:v>
                </c:pt>
                <c:pt idx="30">
                  <c:v>565</c:v>
                </c:pt>
                <c:pt idx="31">
                  <c:v>566</c:v>
                </c:pt>
                <c:pt idx="32">
                  <c:v>567</c:v>
                </c:pt>
                <c:pt idx="33">
                  <c:v>568</c:v>
                </c:pt>
                <c:pt idx="34">
                  <c:v>569</c:v>
                </c:pt>
                <c:pt idx="35">
                  <c:v>570</c:v>
                </c:pt>
                <c:pt idx="36">
                  <c:v>571</c:v>
                </c:pt>
                <c:pt idx="37">
                  <c:v>572</c:v>
                </c:pt>
                <c:pt idx="38">
                  <c:v>573</c:v>
                </c:pt>
                <c:pt idx="39">
                  <c:v>574</c:v>
                </c:pt>
                <c:pt idx="40">
                  <c:v>575</c:v>
                </c:pt>
                <c:pt idx="41">
                  <c:v>576</c:v>
                </c:pt>
                <c:pt idx="42">
                  <c:v>577</c:v>
                </c:pt>
                <c:pt idx="43">
                  <c:v>578</c:v>
                </c:pt>
                <c:pt idx="44">
                  <c:v>579</c:v>
                </c:pt>
                <c:pt idx="45">
                  <c:v>580</c:v>
                </c:pt>
                <c:pt idx="46">
                  <c:v>581</c:v>
                </c:pt>
                <c:pt idx="47">
                  <c:v>582</c:v>
                </c:pt>
                <c:pt idx="48">
                  <c:v>583</c:v>
                </c:pt>
                <c:pt idx="49">
                  <c:v>584</c:v>
                </c:pt>
                <c:pt idx="50">
                  <c:v>585</c:v>
                </c:pt>
                <c:pt idx="51">
                  <c:v>586</c:v>
                </c:pt>
                <c:pt idx="52">
                  <c:v>587</c:v>
                </c:pt>
                <c:pt idx="53">
                  <c:v>588</c:v>
                </c:pt>
                <c:pt idx="54">
                  <c:v>589</c:v>
                </c:pt>
                <c:pt idx="55">
                  <c:v>590</c:v>
                </c:pt>
                <c:pt idx="56">
                  <c:v>591</c:v>
                </c:pt>
                <c:pt idx="57">
                  <c:v>592</c:v>
                </c:pt>
                <c:pt idx="58">
                  <c:v>593</c:v>
                </c:pt>
                <c:pt idx="59">
                  <c:v>594</c:v>
                </c:pt>
                <c:pt idx="60">
                  <c:v>595</c:v>
                </c:pt>
                <c:pt idx="61">
                  <c:v>596</c:v>
                </c:pt>
                <c:pt idx="62">
                  <c:v>597</c:v>
                </c:pt>
                <c:pt idx="63">
                  <c:v>598</c:v>
                </c:pt>
                <c:pt idx="64">
                  <c:v>599</c:v>
                </c:pt>
                <c:pt idx="65">
                  <c:v>600</c:v>
                </c:pt>
                <c:pt idx="66">
                  <c:v>601</c:v>
                </c:pt>
                <c:pt idx="67">
                  <c:v>602</c:v>
                </c:pt>
                <c:pt idx="68">
                  <c:v>603</c:v>
                </c:pt>
                <c:pt idx="69">
                  <c:v>604</c:v>
                </c:pt>
                <c:pt idx="70">
                  <c:v>605</c:v>
                </c:pt>
                <c:pt idx="71">
                  <c:v>606</c:v>
                </c:pt>
                <c:pt idx="72">
                  <c:v>607</c:v>
                </c:pt>
                <c:pt idx="73">
                  <c:v>608</c:v>
                </c:pt>
                <c:pt idx="74">
                  <c:v>609</c:v>
                </c:pt>
                <c:pt idx="75">
                  <c:v>610</c:v>
                </c:pt>
                <c:pt idx="76">
                  <c:v>611</c:v>
                </c:pt>
                <c:pt idx="77">
                  <c:v>612</c:v>
                </c:pt>
                <c:pt idx="78">
                  <c:v>613</c:v>
                </c:pt>
                <c:pt idx="79">
                  <c:v>614</c:v>
                </c:pt>
                <c:pt idx="80">
                  <c:v>615</c:v>
                </c:pt>
                <c:pt idx="81">
                  <c:v>616</c:v>
                </c:pt>
                <c:pt idx="82">
                  <c:v>617</c:v>
                </c:pt>
                <c:pt idx="83">
                  <c:v>618</c:v>
                </c:pt>
                <c:pt idx="84">
                  <c:v>619</c:v>
                </c:pt>
                <c:pt idx="85">
                  <c:v>620</c:v>
                </c:pt>
                <c:pt idx="86">
                  <c:v>621</c:v>
                </c:pt>
                <c:pt idx="87">
                  <c:v>622</c:v>
                </c:pt>
                <c:pt idx="88">
                  <c:v>623</c:v>
                </c:pt>
                <c:pt idx="89">
                  <c:v>624</c:v>
                </c:pt>
                <c:pt idx="90">
                  <c:v>625</c:v>
                </c:pt>
                <c:pt idx="91">
                  <c:v>626</c:v>
                </c:pt>
                <c:pt idx="92">
                  <c:v>627</c:v>
                </c:pt>
                <c:pt idx="93">
                  <c:v>628</c:v>
                </c:pt>
                <c:pt idx="94">
                  <c:v>629</c:v>
                </c:pt>
                <c:pt idx="95">
                  <c:v>630</c:v>
                </c:pt>
                <c:pt idx="96">
                  <c:v>631</c:v>
                </c:pt>
                <c:pt idx="97">
                  <c:v>632</c:v>
                </c:pt>
                <c:pt idx="98">
                  <c:v>633</c:v>
                </c:pt>
                <c:pt idx="99">
                  <c:v>634</c:v>
                </c:pt>
                <c:pt idx="100">
                  <c:v>635</c:v>
                </c:pt>
                <c:pt idx="101">
                  <c:v>636</c:v>
                </c:pt>
                <c:pt idx="102">
                  <c:v>637</c:v>
                </c:pt>
                <c:pt idx="103">
                  <c:v>638</c:v>
                </c:pt>
                <c:pt idx="104">
                  <c:v>639</c:v>
                </c:pt>
                <c:pt idx="105">
                  <c:v>640</c:v>
                </c:pt>
                <c:pt idx="106">
                  <c:v>641</c:v>
                </c:pt>
                <c:pt idx="107">
                  <c:v>642</c:v>
                </c:pt>
                <c:pt idx="108">
                  <c:v>643</c:v>
                </c:pt>
                <c:pt idx="109">
                  <c:v>644</c:v>
                </c:pt>
                <c:pt idx="110">
                  <c:v>645</c:v>
                </c:pt>
                <c:pt idx="111">
                  <c:v>646</c:v>
                </c:pt>
                <c:pt idx="112">
                  <c:v>647</c:v>
                </c:pt>
                <c:pt idx="113">
                  <c:v>648</c:v>
                </c:pt>
                <c:pt idx="114">
                  <c:v>649</c:v>
                </c:pt>
                <c:pt idx="115">
                  <c:v>650</c:v>
                </c:pt>
              </c:numCache>
            </c:numRef>
          </c:xVal>
          <c:yVal>
            <c:numRef>
              <c:f>EXCISNA1!$G$7:$G$122</c:f>
              <c:numCache>
                <c:formatCode>General</c:formatCode>
                <c:ptCount val="116"/>
                <c:pt idx="0">
                  <c:v>48062</c:v>
                </c:pt>
                <c:pt idx="1">
                  <c:v>44999</c:v>
                </c:pt>
                <c:pt idx="2">
                  <c:v>45389</c:v>
                </c:pt>
                <c:pt idx="3">
                  <c:v>48487</c:v>
                </c:pt>
                <c:pt idx="4">
                  <c:v>52759</c:v>
                </c:pt>
                <c:pt idx="5">
                  <c:v>57006</c:v>
                </c:pt>
                <c:pt idx="6">
                  <c:v>62654</c:v>
                </c:pt>
                <c:pt idx="7">
                  <c:v>68049</c:v>
                </c:pt>
                <c:pt idx="8">
                  <c:v>74832</c:v>
                </c:pt>
                <c:pt idx="9">
                  <c:v>81890</c:v>
                </c:pt>
                <c:pt idx="10">
                  <c:v>89335</c:v>
                </c:pt>
                <c:pt idx="11">
                  <c:v>96685</c:v>
                </c:pt>
                <c:pt idx="12">
                  <c:v>104862</c:v>
                </c:pt>
                <c:pt idx="13">
                  <c:v>115377</c:v>
                </c:pt>
                <c:pt idx="14">
                  <c:v>125828</c:v>
                </c:pt>
                <c:pt idx="15">
                  <c:v>136653</c:v>
                </c:pt>
                <c:pt idx="16">
                  <c:v>149024</c:v>
                </c:pt>
                <c:pt idx="17">
                  <c:v>162962</c:v>
                </c:pt>
                <c:pt idx="18">
                  <c:v>177127</c:v>
                </c:pt>
                <c:pt idx="19">
                  <c:v>192472</c:v>
                </c:pt>
                <c:pt idx="20">
                  <c:v>208863</c:v>
                </c:pt>
                <c:pt idx="21">
                  <c:v>225792</c:v>
                </c:pt>
                <c:pt idx="22">
                  <c:v>247128</c:v>
                </c:pt>
                <c:pt idx="23">
                  <c:v>267443</c:v>
                </c:pt>
                <c:pt idx="24">
                  <c:v>290680</c:v>
                </c:pt>
                <c:pt idx="25">
                  <c:v>311714</c:v>
                </c:pt>
                <c:pt idx="26">
                  <c:v>335067</c:v>
                </c:pt>
                <c:pt idx="27">
                  <c:v>361611</c:v>
                </c:pt>
                <c:pt idx="28">
                  <c:v>386250</c:v>
                </c:pt>
                <c:pt idx="29">
                  <c:v>413430</c:v>
                </c:pt>
                <c:pt idx="30">
                  <c:v>438820</c:v>
                </c:pt>
                <c:pt idx="31">
                  <c:v>467535</c:v>
                </c:pt>
                <c:pt idx="32">
                  <c:v>494343</c:v>
                </c:pt>
                <c:pt idx="33">
                  <c:v>522494</c:v>
                </c:pt>
                <c:pt idx="34">
                  <c:v>550207</c:v>
                </c:pt>
                <c:pt idx="35">
                  <c:v>576175</c:v>
                </c:pt>
                <c:pt idx="36">
                  <c:v>601181</c:v>
                </c:pt>
                <c:pt idx="37">
                  <c:v>624556</c:v>
                </c:pt>
                <c:pt idx="38">
                  <c:v>647944</c:v>
                </c:pt>
                <c:pt idx="39">
                  <c:v>672658</c:v>
                </c:pt>
                <c:pt idx="40">
                  <c:v>696043</c:v>
                </c:pt>
                <c:pt idx="41">
                  <c:v>716684</c:v>
                </c:pt>
                <c:pt idx="42">
                  <c:v>738973</c:v>
                </c:pt>
                <c:pt idx="43">
                  <c:v>757142</c:v>
                </c:pt>
                <c:pt idx="44">
                  <c:v>778253</c:v>
                </c:pt>
                <c:pt idx="45">
                  <c:v>796441</c:v>
                </c:pt>
                <c:pt idx="46">
                  <c:v>815981</c:v>
                </c:pt>
                <c:pt idx="47">
                  <c:v>832576</c:v>
                </c:pt>
                <c:pt idx="48">
                  <c:v>852290</c:v>
                </c:pt>
                <c:pt idx="49">
                  <c:v>867084</c:v>
                </c:pt>
                <c:pt idx="50">
                  <c:v>882636</c:v>
                </c:pt>
                <c:pt idx="51">
                  <c:v>897267</c:v>
                </c:pt>
                <c:pt idx="52">
                  <c:v>914427</c:v>
                </c:pt>
                <c:pt idx="53">
                  <c:v>927563</c:v>
                </c:pt>
                <c:pt idx="54">
                  <c:v>939091</c:v>
                </c:pt>
                <c:pt idx="55">
                  <c:v>950811</c:v>
                </c:pt>
                <c:pt idx="56">
                  <c:v>961996</c:v>
                </c:pt>
                <c:pt idx="57">
                  <c:v>972463</c:v>
                </c:pt>
                <c:pt idx="58">
                  <c:v>981804</c:v>
                </c:pt>
                <c:pt idx="59">
                  <c:v>988898</c:v>
                </c:pt>
                <c:pt idx="60">
                  <c:v>993615</c:v>
                </c:pt>
                <c:pt idx="61">
                  <c:v>999431</c:v>
                </c:pt>
                <c:pt idx="62">
                  <c:v>1001270</c:v>
                </c:pt>
                <c:pt idx="63">
                  <c:v>1006582</c:v>
                </c:pt>
                <c:pt idx="64">
                  <c:v>1007075</c:v>
                </c:pt>
                <c:pt idx="65">
                  <c:v>1010267</c:v>
                </c:pt>
                <c:pt idx="66">
                  <c:v>1007655</c:v>
                </c:pt>
                <c:pt idx="67">
                  <c:v>1006491</c:v>
                </c:pt>
                <c:pt idx="68">
                  <c:v>1004512</c:v>
                </c:pt>
                <c:pt idx="69">
                  <c:v>1002185</c:v>
                </c:pt>
                <c:pt idx="70">
                  <c:v>997745</c:v>
                </c:pt>
                <c:pt idx="71">
                  <c:v>992633</c:v>
                </c:pt>
                <c:pt idx="72">
                  <c:v>984131</c:v>
                </c:pt>
                <c:pt idx="73">
                  <c:v>978884</c:v>
                </c:pt>
                <c:pt idx="74">
                  <c:v>971514</c:v>
                </c:pt>
                <c:pt idx="75">
                  <c:v>963844</c:v>
                </c:pt>
                <c:pt idx="76">
                  <c:v>954163</c:v>
                </c:pt>
                <c:pt idx="77">
                  <c:v>944996</c:v>
                </c:pt>
                <c:pt idx="78">
                  <c:v>934546</c:v>
                </c:pt>
                <c:pt idx="79">
                  <c:v>924823</c:v>
                </c:pt>
                <c:pt idx="80">
                  <c:v>914102</c:v>
                </c:pt>
                <c:pt idx="81">
                  <c:v>901383</c:v>
                </c:pt>
                <c:pt idx="82">
                  <c:v>886156</c:v>
                </c:pt>
                <c:pt idx="83">
                  <c:v>875159</c:v>
                </c:pt>
                <c:pt idx="84">
                  <c:v>863073</c:v>
                </c:pt>
                <c:pt idx="85">
                  <c:v>851851</c:v>
                </c:pt>
                <c:pt idx="86">
                  <c:v>838016</c:v>
                </c:pt>
                <c:pt idx="87">
                  <c:v>822756</c:v>
                </c:pt>
                <c:pt idx="88">
                  <c:v>808510</c:v>
                </c:pt>
                <c:pt idx="89">
                  <c:v>795638</c:v>
                </c:pt>
                <c:pt idx="90">
                  <c:v>783831</c:v>
                </c:pt>
                <c:pt idx="91">
                  <c:v>767565</c:v>
                </c:pt>
                <c:pt idx="92">
                  <c:v>750480</c:v>
                </c:pt>
                <c:pt idx="93">
                  <c:v>739415</c:v>
                </c:pt>
                <c:pt idx="94">
                  <c:v>723786</c:v>
                </c:pt>
                <c:pt idx="95">
                  <c:v>708690</c:v>
                </c:pt>
                <c:pt idx="96">
                  <c:v>694700</c:v>
                </c:pt>
                <c:pt idx="97">
                  <c:v>680361</c:v>
                </c:pt>
                <c:pt idx="98">
                  <c:v>665356</c:v>
                </c:pt>
                <c:pt idx="99">
                  <c:v>648836</c:v>
                </c:pt>
                <c:pt idx="100">
                  <c:v>635011</c:v>
                </c:pt>
                <c:pt idx="101">
                  <c:v>620925</c:v>
                </c:pt>
                <c:pt idx="102">
                  <c:v>607924</c:v>
                </c:pt>
                <c:pt idx="103">
                  <c:v>597150</c:v>
                </c:pt>
                <c:pt idx="104">
                  <c:v>584914</c:v>
                </c:pt>
                <c:pt idx="105">
                  <c:v>572318</c:v>
                </c:pt>
                <c:pt idx="106">
                  <c:v>562777</c:v>
                </c:pt>
                <c:pt idx="107">
                  <c:v>551632</c:v>
                </c:pt>
                <c:pt idx="108">
                  <c:v>541113</c:v>
                </c:pt>
                <c:pt idx="109">
                  <c:v>532330</c:v>
                </c:pt>
                <c:pt idx="110">
                  <c:v>521344</c:v>
                </c:pt>
                <c:pt idx="111">
                  <c:v>510605</c:v>
                </c:pt>
                <c:pt idx="112">
                  <c:v>500726</c:v>
                </c:pt>
                <c:pt idx="113">
                  <c:v>489399</c:v>
                </c:pt>
                <c:pt idx="114">
                  <c:v>479391</c:v>
                </c:pt>
                <c:pt idx="115">
                  <c:v>46888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EB7-46CD-B552-B206BC7E2B82}"/>
            </c:ext>
          </c:extLst>
        </c:ser>
        <c:ser>
          <c:idx val="2"/>
          <c:order val="2"/>
          <c:tx>
            <c:strRef>
              <c:f>EXCISNA1!$H$6</c:f>
              <c:strCache>
                <c:ptCount val="1"/>
                <c:pt idx="0">
                  <c:v>3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EXCISNA1!$E$7:$E$122</c:f>
              <c:numCache>
                <c:formatCode>General</c:formatCode>
                <c:ptCount val="116"/>
                <c:pt idx="0">
                  <c:v>535</c:v>
                </c:pt>
                <c:pt idx="1">
                  <c:v>536</c:v>
                </c:pt>
                <c:pt idx="2">
                  <c:v>537</c:v>
                </c:pt>
                <c:pt idx="3">
                  <c:v>538</c:v>
                </c:pt>
                <c:pt idx="4">
                  <c:v>539</c:v>
                </c:pt>
                <c:pt idx="5">
                  <c:v>540</c:v>
                </c:pt>
                <c:pt idx="6">
                  <c:v>541</c:v>
                </c:pt>
                <c:pt idx="7">
                  <c:v>542</c:v>
                </c:pt>
                <c:pt idx="8">
                  <c:v>543</c:v>
                </c:pt>
                <c:pt idx="9">
                  <c:v>544</c:v>
                </c:pt>
                <c:pt idx="10">
                  <c:v>545</c:v>
                </c:pt>
                <c:pt idx="11">
                  <c:v>546</c:v>
                </c:pt>
                <c:pt idx="12">
                  <c:v>547</c:v>
                </c:pt>
                <c:pt idx="13">
                  <c:v>548</c:v>
                </c:pt>
                <c:pt idx="14">
                  <c:v>549</c:v>
                </c:pt>
                <c:pt idx="15">
                  <c:v>550</c:v>
                </c:pt>
                <c:pt idx="16">
                  <c:v>551</c:v>
                </c:pt>
                <c:pt idx="17">
                  <c:v>552</c:v>
                </c:pt>
                <c:pt idx="18">
                  <c:v>553</c:v>
                </c:pt>
                <c:pt idx="19">
                  <c:v>554</c:v>
                </c:pt>
                <c:pt idx="20">
                  <c:v>555</c:v>
                </c:pt>
                <c:pt idx="21">
                  <c:v>556</c:v>
                </c:pt>
                <c:pt idx="22">
                  <c:v>557</c:v>
                </c:pt>
                <c:pt idx="23">
                  <c:v>558</c:v>
                </c:pt>
                <c:pt idx="24">
                  <c:v>559</c:v>
                </c:pt>
                <c:pt idx="25">
                  <c:v>560</c:v>
                </c:pt>
                <c:pt idx="26">
                  <c:v>561</c:v>
                </c:pt>
                <c:pt idx="27">
                  <c:v>562</c:v>
                </c:pt>
                <c:pt idx="28">
                  <c:v>563</c:v>
                </c:pt>
                <c:pt idx="29">
                  <c:v>564</c:v>
                </c:pt>
                <c:pt idx="30">
                  <c:v>565</c:v>
                </c:pt>
                <c:pt idx="31">
                  <c:v>566</c:v>
                </c:pt>
                <c:pt idx="32">
                  <c:v>567</c:v>
                </c:pt>
                <c:pt idx="33">
                  <c:v>568</c:v>
                </c:pt>
                <c:pt idx="34">
                  <c:v>569</c:v>
                </c:pt>
                <c:pt idx="35">
                  <c:v>570</c:v>
                </c:pt>
                <c:pt idx="36">
                  <c:v>571</c:v>
                </c:pt>
                <c:pt idx="37">
                  <c:v>572</c:v>
                </c:pt>
                <c:pt idx="38">
                  <c:v>573</c:v>
                </c:pt>
                <c:pt idx="39">
                  <c:v>574</c:v>
                </c:pt>
                <c:pt idx="40">
                  <c:v>575</c:v>
                </c:pt>
                <c:pt idx="41">
                  <c:v>576</c:v>
                </c:pt>
                <c:pt idx="42">
                  <c:v>577</c:v>
                </c:pt>
                <c:pt idx="43">
                  <c:v>578</c:v>
                </c:pt>
                <c:pt idx="44">
                  <c:v>579</c:v>
                </c:pt>
                <c:pt idx="45">
                  <c:v>580</c:v>
                </c:pt>
                <c:pt idx="46">
                  <c:v>581</c:v>
                </c:pt>
                <c:pt idx="47">
                  <c:v>582</c:v>
                </c:pt>
                <c:pt idx="48">
                  <c:v>583</c:v>
                </c:pt>
                <c:pt idx="49">
                  <c:v>584</c:v>
                </c:pt>
                <c:pt idx="50">
                  <c:v>585</c:v>
                </c:pt>
                <c:pt idx="51">
                  <c:v>586</c:v>
                </c:pt>
                <c:pt idx="52">
                  <c:v>587</c:v>
                </c:pt>
                <c:pt idx="53">
                  <c:v>588</c:v>
                </c:pt>
                <c:pt idx="54">
                  <c:v>589</c:v>
                </c:pt>
                <c:pt idx="55">
                  <c:v>590</c:v>
                </c:pt>
                <c:pt idx="56">
                  <c:v>591</c:v>
                </c:pt>
                <c:pt idx="57">
                  <c:v>592</c:v>
                </c:pt>
                <c:pt idx="58">
                  <c:v>593</c:v>
                </c:pt>
                <c:pt idx="59">
                  <c:v>594</c:v>
                </c:pt>
                <c:pt idx="60">
                  <c:v>595</c:v>
                </c:pt>
                <c:pt idx="61">
                  <c:v>596</c:v>
                </c:pt>
                <c:pt idx="62">
                  <c:v>597</c:v>
                </c:pt>
                <c:pt idx="63">
                  <c:v>598</c:v>
                </c:pt>
                <c:pt idx="64">
                  <c:v>599</c:v>
                </c:pt>
                <c:pt idx="65">
                  <c:v>600</c:v>
                </c:pt>
                <c:pt idx="66">
                  <c:v>601</c:v>
                </c:pt>
                <c:pt idx="67">
                  <c:v>602</c:v>
                </c:pt>
                <c:pt idx="68">
                  <c:v>603</c:v>
                </c:pt>
                <c:pt idx="69">
                  <c:v>604</c:v>
                </c:pt>
                <c:pt idx="70">
                  <c:v>605</c:v>
                </c:pt>
                <c:pt idx="71">
                  <c:v>606</c:v>
                </c:pt>
                <c:pt idx="72">
                  <c:v>607</c:v>
                </c:pt>
                <c:pt idx="73">
                  <c:v>608</c:v>
                </c:pt>
                <c:pt idx="74">
                  <c:v>609</c:v>
                </c:pt>
                <c:pt idx="75">
                  <c:v>610</c:v>
                </c:pt>
                <c:pt idx="76">
                  <c:v>611</c:v>
                </c:pt>
                <c:pt idx="77">
                  <c:v>612</c:v>
                </c:pt>
                <c:pt idx="78">
                  <c:v>613</c:v>
                </c:pt>
                <c:pt idx="79">
                  <c:v>614</c:v>
                </c:pt>
                <c:pt idx="80">
                  <c:v>615</c:v>
                </c:pt>
                <c:pt idx="81">
                  <c:v>616</c:v>
                </c:pt>
                <c:pt idx="82">
                  <c:v>617</c:v>
                </c:pt>
                <c:pt idx="83">
                  <c:v>618</c:v>
                </c:pt>
                <c:pt idx="84">
                  <c:v>619</c:v>
                </c:pt>
                <c:pt idx="85">
                  <c:v>620</c:v>
                </c:pt>
                <c:pt idx="86">
                  <c:v>621</c:v>
                </c:pt>
                <c:pt idx="87">
                  <c:v>622</c:v>
                </c:pt>
                <c:pt idx="88">
                  <c:v>623</c:v>
                </c:pt>
                <c:pt idx="89">
                  <c:v>624</c:v>
                </c:pt>
                <c:pt idx="90">
                  <c:v>625</c:v>
                </c:pt>
                <c:pt idx="91">
                  <c:v>626</c:v>
                </c:pt>
                <c:pt idx="92">
                  <c:v>627</c:v>
                </c:pt>
                <c:pt idx="93">
                  <c:v>628</c:v>
                </c:pt>
                <c:pt idx="94">
                  <c:v>629</c:v>
                </c:pt>
                <c:pt idx="95">
                  <c:v>630</c:v>
                </c:pt>
                <c:pt idx="96">
                  <c:v>631</c:v>
                </c:pt>
                <c:pt idx="97">
                  <c:v>632</c:v>
                </c:pt>
                <c:pt idx="98">
                  <c:v>633</c:v>
                </c:pt>
                <c:pt idx="99">
                  <c:v>634</c:v>
                </c:pt>
                <c:pt idx="100">
                  <c:v>635</c:v>
                </c:pt>
                <c:pt idx="101">
                  <c:v>636</c:v>
                </c:pt>
                <c:pt idx="102">
                  <c:v>637</c:v>
                </c:pt>
                <c:pt idx="103">
                  <c:v>638</c:v>
                </c:pt>
                <c:pt idx="104">
                  <c:v>639</c:v>
                </c:pt>
                <c:pt idx="105">
                  <c:v>640</c:v>
                </c:pt>
                <c:pt idx="106">
                  <c:v>641</c:v>
                </c:pt>
                <c:pt idx="107">
                  <c:v>642</c:v>
                </c:pt>
                <c:pt idx="108">
                  <c:v>643</c:v>
                </c:pt>
                <c:pt idx="109">
                  <c:v>644</c:v>
                </c:pt>
                <c:pt idx="110">
                  <c:v>645</c:v>
                </c:pt>
                <c:pt idx="111">
                  <c:v>646</c:v>
                </c:pt>
                <c:pt idx="112">
                  <c:v>647</c:v>
                </c:pt>
                <c:pt idx="113">
                  <c:v>648</c:v>
                </c:pt>
                <c:pt idx="114">
                  <c:v>649</c:v>
                </c:pt>
                <c:pt idx="115">
                  <c:v>650</c:v>
                </c:pt>
              </c:numCache>
            </c:numRef>
          </c:xVal>
          <c:yVal>
            <c:numRef>
              <c:f>EXCISNA1!$H$7:$H$122</c:f>
              <c:numCache>
                <c:formatCode>General</c:formatCode>
                <c:ptCount val="116"/>
                <c:pt idx="0">
                  <c:v>49049</c:v>
                </c:pt>
                <c:pt idx="1">
                  <c:v>45519</c:v>
                </c:pt>
                <c:pt idx="2">
                  <c:v>46745</c:v>
                </c:pt>
                <c:pt idx="3">
                  <c:v>49223</c:v>
                </c:pt>
                <c:pt idx="4">
                  <c:v>54000</c:v>
                </c:pt>
                <c:pt idx="5">
                  <c:v>58277</c:v>
                </c:pt>
                <c:pt idx="6">
                  <c:v>63743</c:v>
                </c:pt>
                <c:pt idx="7">
                  <c:v>68985</c:v>
                </c:pt>
                <c:pt idx="8">
                  <c:v>74816</c:v>
                </c:pt>
                <c:pt idx="9">
                  <c:v>82041</c:v>
                </c:pt>
                <c:pt idx="10">
                  <c:v>88545</c:v>
                </c:pt>
                <c:pt idx="11">
                  <c:v>96515</c:v>
                </c:pt>
                <c:pt idx="12">
                  <c:v>104213</c:v>
                </c:pt>
                <c:pt idx="13">
                  <c:v>113223</c:v>
                </c:pt>
                <c:pt idx="14">
                  <c:v>123557</c:v>
                </c:pt>
                <c:pt idx="15">
                  <c:v>133535</c:v>
                </c:pt>
                <c:pt idx="16">
                  <c:v>145832</c:v>
                </c:pt>
                <c:pt idx="17">
                  <c:v>158657</c:v>
                </c:pt>
                <c:pt idx="18">
                  <c:v>171943</c:v>
                </c:pt>
                <c:pt idx="19">
                  <c:v>186513</c:v>
                </c:pt>
                <c:pt idx="20">
                  <c:v>202152</c:v>
                </c:pt>
                <c:pt idx="21">
                  <c:v>217696</c:v>
                </c:pt>
                <c:pt idx="22">
                  <c:v>236018</c:v>
                </c:pt>
                <c:pt idx="23">
                  <c:v>256928</c:v>
                </c:pt>
                <c:pt idx="24">
                  <c:v>277666</c:v>
                </c:pt>
                <c:pt idx="25">
                  <c:v>297772</c:v>
                </c:pt>
                <c:pt idx="26">
                  <c:v>320320</c:v>
                </c:pt>
                <c:pt idx="27">
                  <c:v>343060</c:v>
                </c:pt>
                <c:pt idx="28">
                  <c:v>366695</c:v>
                </c:pt>
                <c:pt idx="29">
                  <c:v>393348</c:v>
                </c:pt>
                <c:pt idx="30">
                  <c:v>415783</c:v>
                </c:pt>
                <c:pt idx="31">
                  <c:v>440251</c:v>
                </c:pt>
                <c:pt idx="32">
                  <c:v>469003</c:v>
                </c:pt>
                <c:pt idx="33">
                  <c:v>492747</c:v>
                </c:pt>
                <c:pt idx="34">
                  <c:v>517690</c:v>
                </c:pt>
                <c:pt idx="35">
                  <c:v>542181</c:v>
                </c:pt>
                <c:pt idx="36">
                  <c:v>565778</c:v>
                </c:pt>
                <c:pt idx="37">
                  <c:v>588904</c:v>
                </c:pt>
                <c:pt idx="38">
                  <c:v>611551</c:v>
                </c:pt>
                <c:pt idx="39">
                  <c:v>634006</c:v>
                </c:pt>
                <c:pt idx="40">
                  <c:v>655105</c:v>
                </c:pt>
                <c:pt idx="41">
                  <c:v>674369</c:v>
                </c:pt>
                <c:pt idx="42">
                  <c:v>694153</c:v>
                </c:pt>
                <c:pt idx="43">
                  <c:v>711639</c:v>
                </c:pt>
                <c:pt idx="44">
                  <c:v>731456</c:v>
                </c:pt>
                <c:pt idx="45">
                  <c:v>749270</c:v>
                </c:pt>
                <c:pt idx="46">
                  <c:v>768210</c:v>
                </c:pt>
                <c:pt idx="47">
                  <c:v>783876</c:v>
                </c:pt>
                <c:pt idx="48">
                  <c:v>799961</c:v>
                </c:pt>
                <c:pt idx="49">
                  <c:v>815073</c:v>
                </c:pt>
                <c:pt idx="50">
                  <c:v>831967</c:v>
                </c:pt>
                <c:pt idx="51">
                  <c:v>843472</c:v>
                </c:pt>
                <c:pt idx="52">
                  <c:v>857895</c:v>
                </c:pt>
                <c:pt idx="53">
                  <c:v>871931</c:v>
                </c:pt>
                <c:pt idx="54">
                  <c:v>882989</c:v>
                </c:pt>
                <c:pt idx="55">
                  <c:v>892452</c:v>
                </c:pt>
                <c:pt idx="56">
                  <c:v>903309</c:v>
                </c:pt>
                <c:pt idx="57">
                  <c:v>914840</c:v>
                </c:pt>
                <c:pt idx="58">
                  <c:v>921601</c:v>
                </c:pt>
                <c:pt idx="59">
                  <c:v>927850</c:v>
                </c:pt>
                <c:pt idx="60">
                  <c:v>934179</c:v>
                </c:pt>
                <c:pt idx="61">
                  <c:v>935813</c:v>
                </c:pt>
                <c:pt idx="62">
                  <c:v>941446</c:v>
                </c:pt>
                <c:pt idx="63">
                  <c:v>945251</c:v>
                </c:pt>
                <c:pt idx="64">
                  <c:v>945858</c:v>
                </c:pt>
                <c:pt idx="65">
                  <c:v>946601</c:v>
                </c:pt>
                <c:pt idx="66">
                  <c:v>946151</c:v>
                </c:pt>
                <c:pt idx="67">
                  <c:v>944941</c:v>
                </c:pt>
                <c:pt idx="68">
                  <c:v>943219</c:v>
                </c:pt>
                <c:pt idx="69">
                  <c:v>939125</c:v>
                </c:pt>
                <c:pt idx="70">
                  <c:v>935682</c:v>
                </c:pt>
                <c:pt idx="71">
                  <c:v>932223</c:v>
                </c:pt>
                <c:pt idx="72">
                  <c:v>926461</c:v>
                </c:pt>
                <c:pt idx="73">
                  <c:v>921236</c:v>
                </c:pt>
                <c:pt idx="74">
                  <c:v>914317</c:v>
                </c:pt>
                <c:pt idx="75">
                  <c:v>907121</c:v>
                </c:pt>
                <c:pt idx="76">
                  <c:v>895379</c:v>
                </c:pt>
                <c:pt idx="77">
                  <c:v>886231</c:v>
                </c:pt>
                <c:pt idx="78">
                  <c:v>878142</c:v>
                </c:pt>
                <c:pt idx="79">
                  <c:v>867342</c:v>
                </c:pt>
                <c:pt idx="80">
                  <c:v>857029</c:v>
                </c:pt>
                <c:pt idx="81">
                  <c:v>848291</c:v>
                </c:pt>
                <c:pt idx="82">
                  <c:v>835031</c:v>
                </c:pt>
                <c:pt idx="83">
                  <c:v>821385</c:v>
                </c:pt>
                <c:pt idx="84">
                  <c:v>810575</c:v>
                </c:pt>
                <c:pt idx="85">
                  <c:v>798361</c:v>
                </c:pt>
                <c:pt idx="86">
                  <c:v>784336</c:v>
                </c:pt>
                <c:pt idx="87">
                  <c:v>772755</c:v>
                </c:pt>
                <c:pt idx="88">
                  <c:v>760798</c:v>
                </c:pt>
                <c:pt idx="89">
                  <c:v>748120</c:v>
                </c:pt>
                <c:pt idx="90">
                  <c:v>733966</c:v>
                </c:pt>
                <c:pt idx="91">
                  <c:v>720624</c:v>
                </c:pt>
                <c:pt idx="92">
                  <c:v>706287</c:v>
                </c:pt>
                <c:pt idx="93">
                  <c:v>692731</c:v>
                </c:pt>
                <c:pt idx="94">
                  <c:v>680166</c:v>
                </c:pt>
                <c:pt idx="95">
                  <c:v>666519</c:v>
                </c:pt>
                <c:pt idx="96">
                  <c:v>651375</c:v>
                </c:pt>
                <c:pt idx="97">
                  <c:v>636838</c:v>
                </c:pt>
                <c:pt idx="98">
                  <c:v>623985</c:v>
                </c:pt>
                <c:pt idx="99">
                  <c:v>609167</c:v>
                </c:pt>
                <c:pt idx="100">
                  <c:v>596653</c:v>
                </c:pt>
                <c:pt idx="101">
                  <c:v>583214</c:v>
                </c:pt>
                <c:pt idx="102">
                  <c:v>570685</c:v>
                </c:pt>
                <c:pt idx="103">
                  <c:v>558610</c:v>
                </c:pt>
                <c:pt idx="104">
                  <c:v>547921</c:v>
                </c:pt>
                <c:pt idx="105">
                  <c:v>538125</c:v>
                </c:pt>
                <c:pt idx="106">
                  <c:v>529223</c:v>
                </c:pt>
                <c:pt idx="107">
                  <c:v>520393</c:v>
                </c:pt>
                <c:pt idx="108">
                  <c:v>508483</c:v>
                </c:pt>
                <c:pt idx="109">
                  <c:v>498555</c:v>
                </c:pt>
                <c:pt idx="110">
                  <c:v>491322</c:v>
                </c:pt>
                <c:pt idx="111">
                  <c:v>482423</c:v>
                </c:pt>
                <c:pt idx="112">
                  <c:v>470587</c:v>
                </c:pt>
                <c:pt idx="113">
                  <c:v>460332</c:v>
                </c:pt>
                <c:pt idx="114">
                  <c:v>450935</c:v>
                </c:pt>
                <c:pt idx="115">
                  <c:v>44096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EB7-46CD-B552-B206BC7E2B82}"/>
            </c:ext>
          </c:extLst>
        </c:ser>
        <c:ser>
          <c:idx val="3"/>
          <c:order val="3"/>
          <c:tx>
            <c:strRef>
              <c:f>EXCISNA1!$I$6</c:f>
              <c:strCache>
                <c:ptCount val="1"/>
                <c:pt idx="0">
                  <c:v>4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EXCISNA1!$E$7:$E$122</c:f>
              <c:numCache>
                <c:formatCode>General</c:formatCode>
                <c:ptCount val="116"/>
                <c:pt idx="0">
                  <c:v>535</c:v>
                </c:pt>
                <c:pt idx="1">
                  <c:v>536</c:v>
                </c:pt>
                <c:pt idx="2">
                  <c:v>537</c:v>
                </c:pt>
                <c:pt idx="3">
                  <c:v>538</c:v>
                </c:pt>
                <c:pt idx="4">
                  <c:v>539</c:v>
                </c:pt>
                <c:pt idx="5">
                  <c:v>540</c:v>
                </c:pt>
                <c:pt idx="6">
                  <c:v>541</c:v>
                </c:pt>
                <c:pt idx="7">
                  <c:v>542</c:v>
                </c:pt>
                <c:pt idx="8">
                  <c:v>543</c:v>
                </c:pt>
                <c:pt idx="9">
                  <c:v>544</c:v>
                </c:pt>
                <c:pt idx="10">
                  <c:v>545</c:v>
                </c:pt>
                <c:pt idx="11">
                  <c:v>546</c:v>
                </c:pt>
                <c:pt idx="12">
                  <c:v>547</c:v>
                </c:pt>
                <c:pt idx="13">
                  <c:v>548</c:v>
                </c:pt>
                <c:pt idx="14">
                  <c:v>549</c:v>
                </c:pt>
                <c:pt idx="15">
                  <c:v>550</c:v>
                </c:pt>
                <c:pt idx="16">
                  <c:v>551</c:v>
                </c:pt>
                <c:pt idx="17">
                  <c:v>552</c:v>
                </c:pt>
                <c:pt idx="18">
                  <c:v>553</c:v>
                </c:pt>
                <c:pt idx="19">
                  <c:v>554</c:v>
                </c:pt>
                <c:pt idx="20">
                  <c:v>555</c:v>
                </c:pt>
                <c:pt idx="21">
                  <c:v>556</c:v>
                </c:pt>
                <c:pt idx="22">
                  <c:v>557</c:v>
                </c:pt>
                <c:pt idx="23">
                  <c:v>558</c:v>
                </c:pt>
                <c:pt idx="24">
                  <c:v>559</c:v>
                </c:pt>
                <c:pt idx="25">
                  <c:v>560</c:v>
                </c:pt>
                <c:pt idx="26">
                  <c:v>561</c:v>
                </c:pt>
                <c:pt idx="27">
                  <c:v>562</c:v>
                </c:pt>
                <c:pt idx="28">
                  <c:v>563</c:v>
                </c:pt>
                <c:pt idx="29">
                  <c:v>564</c:v>
                </c:pt>
                <c:pt idx="30">
                  <c:v>565</c:v>
                </c:pt>
                <c:pt idx="31">
                  <c:v>566</c:v>
                </c:pt>
                <c:pt idx="32">
                  <c:v>567</c:v>
                </c:pt>
                <c:pt idx="33">
                  <c:v>568</c:v>
                </c:pt>
                <c:pt idx="34">
                  <c:v>569</c:v>
                </c:pt>
                <c:pt idx="35">
                  <c:v>570</c:v>
                </c:pt>
                <c:pt idx="36">
                  <c:v>571</c:v>
                </c:pt>
                <c:pt idx="37">
                  <c:v>572</c:v>
                </c:pt>
                <c:pt idx="38">
                  <c:v>573</c:v>
                </c:pt>
                <c:pt idx="39">
                  <c:v>574</c:v>
                </c:pt>
                <c:pt idx="40">
                  <c:v>575</c:v>
                </c:pt>
                <c:pt idx="41">
                  <c:v>576</c:v>
                </c:pt>
                <c:pt idx="42">
                  <c:v>577</c:v>
                </c:pt>
                <c:pt idx="43">
                  <c:v>578</c:v>
                </c:pt>
                <c:pt idx="44">
                  <c:v>579</c:v>
                </c:pt>
                <c:pt idx="45">
                  <c:v>580</c:v>
                </c:pt>
                <c:pt idx="46">
                  <c:v>581</c:v>
                </c:pt>
                <c:pt idx="47">
                  <c:v>582</c:v>
                </c:pt>
                <c:pt idx="48">
                  <c:v>583</c:v>
                </c:pt>
                <c:pt idx="49">
                  <c:v>584</c:v>
                </c:pt>
                <c:pt idx="50">
                  <c:v>585</c:v>
                </c:pt>
                <c:pt idx="51">
                  <c:v>586</c:v>
                </c:pt>
                <c:pt idx="52">
                  <c:v>587</c:v>
                </c:pt>
                <c:pt idx="53">
                  <c:v>588</c:v>
                </c:pt>
                <c:pt idx="54">
                  <c:v>589</c:v>
                </c:pt>
                <c:pt idx="55">
                  <c:v>590</c:v>
                </c:pt>
                <c:pt idx="56">
                  <c:v>591</c:v>
                </c:pt>
                <c:pt idx="57">
                  <c:v>592</c:v>
                </c:pt>
                <c:pt idx="58">
                  <c:v>593</c:v>
                </c:pt>
                <c:pt idx="59">
                  <c:v>594</c:v>
                </c:pt>
                <c:pt idx="60">
                  <c:v>595</c:v>
                </c:pt>
                <c:pt idx="61">
                  <c:v>596</c:v>
                </c:pt>
                <c:pt idx="62">
                  <c:v>597</c:v>
                </c:pt>
                <c:pt idx="63">
                  <c:v>598</c:v>
                </c:pt>
                <c:pt idx="64">
                  <c:v>599</c:v>
                </c:pt>
                <c:pt idx="65">
                  <c:v>600</c:v>
                </c:pt>
                <c:pt idx="66">
                  <c:v>601</c:v>
                </c:pt>
                <c:pt idx="67">
                  <c:v>602</c:v>
                </c:pt>
                <c:pt idx="68">
                  <c:v>603</c:v>
                </c:pt>
                <c:pt idx="69">
                  <c:v>604</c:v>
                </c:pt>
                <c:pt idx="70">
                  <c:v>605</c:v>
                </c:pt>
                <c:pt idx="71">
                  <c:v>606</c:v>
                </c:pt>
                <c:pt idx="72">
                  <c:v>607</c:v>
                </c:pt>
                <c:pt idx="73">
                  <c:v>608</c:v>
                </c:pt>
                <c:pt idx="74">
                  <c:v>609</c:v>
                </c:pt>
                <c:pt idx="75">
                  <c:v>610</c:v>
                </c:pt>
                <c:pt idx="76">
                  <c:v>611</c:v>
                </c:pt>
                <c:pt idx="77">
                  <c:v>612</c:v>
                </c:pt>
                <c:pt idx="78">
                  <c:v>613</c:v>
                </c:pt>
                <c:pt idx="79">
                  <c:v>614</c:v>
                </c:pt>
                <c:pt idx="80">
                  <c:v>615</c:v>
                </c:pt>
                <c:pt idx="81">
                  <c:v>616</c:v>
                </c:pt>
                <c:pt idx="82">
                  <c:v>617</c:v>
                </c:pt>
                <c:pt idx="83">
                  <c:v>618</c:v>
                </c:pt>
                <c:pt idx="84">
                  <c:v>619</c:v>
                </c:pt>
                <c:pt idx="85">
                  <c:v>620</c:v>
                </c:pt>
                <c:pt idx="86">
                  <c:v>621</c:v>
                </c:pt>
                <c:pt idx="87">
                  <c:v>622</c:v>
                </c:pt>
                <c:pt idx="88">
                  <c:v>623</c:v>
                </c:pt>
                <c:pt idx="89">
                  <c:v>624</c:v>
                </c:pt>
                <c:pt idx="90">
                  <c:v>625</c:v>
                </c:pt>
                <c:pt idx="91">
                  <c:v>626</c:v>
                </c:pt>
                <c:pt idx="92">
                  <c:v>627</c:v>
                </c:pt>
                <c:pt idx="93">
                  <c:v>628</c:v>
                </c:pt>
                <c:pt idx="94">
                  <c:v>629</c:v>
                </c:pt>
                <c:pt idx="95">
                  <c:v>630</c:v>
                </c:pt>
                <c:pt idx="96">
                  <c:v>631</c:v>
                </c:pt>
                <c:pt idx="97">
                  <c:v>632</c:v>
                </c:pt>
                <c:pt idx="98">
                  <c:v>633</c:v>
                </c:pt>
                <c:pt idx="99">
                  <c:v>634</c:v>
                </c:pt>
                <c:pt idx="100">
                  <c:v>635</c:v>
                </c:pt>
                <c:pt idx="101">
                  <c:v>636</c:v>
                </c:pt>
                <c:pt idx="102">
                  <c:v>637</c:v>
                </c:pt>
                <c:pt idx="103">
                  <c:v>638</c:v>
                </c:pt>
                <c:pt idx="104">
                  <c:v>639</c:v>
                </c:pt>
                <c:pt idx="105">
                  <c:v>640</c:v>
                </c:pt>
                <c:pt idx="106">
                  <c:v>641</c:v>
                </c:pt>
                <c:pt idx="107">
                  <c:v>642</c:v>
                </c:pt>
                <c:pt idx="108">
                  <c:v>643</c:v>
                </c:pt>
                <c:pt idx="109">
                  <c:v>644</c:v>
                </c:pt>
                <c:pt idx="110">
                  <c:v>645</c:v>
                </c:pt>
                <c:pt idx="111">
                  <c:v>646</c:v>
                </c:pt>
                <c:pt idx="112">
                  <c:v>647</c:v>
                </c:pt>
                <c:pt idx="113">
                  <c:v>648</c:v>
                </c:pt>
                <c:pt idx="114">
                  <c:v>649</c:v>
                </c:pt>
                <c:pt idx="115">
                  <c:v>650</c:v>
                </c:pt>
              </c:numCache>
            </c:numRef>
          </c:xVal>
          <c:yVal>
            <c:numRef>
              <c:f>EXCISNA1!$I$7:$I$122</c:f>
              <c:numCache>
                <c:formatCode>General</c:formatCode>
                <c:ptCount val="116"/>
                <c:pt idx="0">
                  <c:v>49881</c:v>
                </c:pt>
                <c:pt idx="1">
                  <c:v>48253</c:v>
                </c:pt>
                <c:pt idx="2">
                  <c:v>49073</c:v>
                </c:pt>
                <c:pt idx="3">
                  <c:v>51828</c:v>
                </c:pt>
                <c:pt idx="4">
                  <c:v>56009</c:v>
                </c:pt>
                <c:pt idx="5">
                  <c:v>60025</c:v>
                </c:pt>
                <c:pt idx="6">
                  <c:v>64877</c:v>
                </c:pt>
                <c:pt idx="7">
                  <c:v>69799</c:v>
                </c:pt>
                <c:pt idx="8">
                  <c:v>74943</c:v>
                </c:pt>
                <c:pt idx="9">
                  <c:v>80951</c:v>
                </c:pt>
                <c:pt idx="10">
                  <c:v>87234</c:v>
                </c:pt>
                <c:pt idx="11">
                  <c:v>94119</c:v>
                </c:pt>
                <c:pt idx="12">
                  <c:v>101629</c:v>
                </c:pt>
                <c:pt idx="13">
                  <c:v>109813</c:v>
                </c:pt>
                <c:pt idx="14">
                  <c:v>119345</c:v>
                </c:pt>
                <c:pt idx="15">
                  <c:v>127819</c:v>
                </c:pt>
                <c:pt idx="16">
                  <c:v>138325</c:v>
                </c:pt>
                <c:pt idx="17">
                  <c:v>149485</c:v>
                </c:pt>
                <c:pt idx="18">
                  <c:v>162740</c:v>
                </c:pt>
                <c:pt idx="19">
                  <c:v>175896</c:v>
                </c:pt>
                <c:pt idx="20">
                  <c:v>189358</c:v>
                </c:pt>
                <c:pt idx="21">
                  <c:v>205459</c:v>
                </c:pt>
                <c:pt idx="22">
                  <c:v>221489</c:v>
                </c:pt>
                <c:pt idx="23">
                  <c:v>239919</c:v>
                </c:pt>
                <c:pt idx="24">
                  <c:v>258151</c:v>
                </c:pt>
                <c:pt idx="25">
                  <c:v>277321</c:v>
                </c:pt>
                <c:pt idx="26">
                  <c:v>298639</c:v>
                </c:pt>
                <c:pt idx="27">
                  <c:v>319595</c:v>
                </c:pt>
                <c:pt idx="28">
                  <c:v>340701</c:v>
                </c:pt>
                <c:pt idx="29">
                  <c:v>364048</c:v>
                </c:pt>
                <c:pt idx="30">
                  <c:v>387041</c:v>
                </c:pt>
                <c:pt idx="31">
                  <c:v>409474</c:v>
                </c:pt>
                <c:pt idx="32">
                  <c:v>433523</c:v>
                </c:pt>
                <c:pt idx="33">
                  <c:v>457125</c:v>
                </c:pt>
                <c:pt idx="34">
                  <c:v>480842</c:v>
                </c:pt>
                <c:pt idx="35">
                  <c:v>502275</c:v>
                </c:pt>
                <c:pt idx="36">
                  <c:v>525523</c:v>
                </c:pt>
                <c:pt idx="37">
                  <c:v>546585</c:v>
                </c:pt>
                <c:pt idx="38">
                  <c:v>565447</c:v>
                </c:pt>
                <c:pt idx="39">
                  <c:v>587019</c:v>
                </c:pt>
                <c:pt idx="40">
                  <c:v>606915</c:v>
                </c:pt>
                <c:pt idx="41">
                  <c:v>627501</c:v>
                </c:pt>
                <c:pt idx="42">
                  <c:v>646476</c:v>
                </c:pt>
                <c:pt idx="43">
                  <c:v>661729</c:v>
                </c:pt>
                <c:pt idx="44">
                  <c:v>678937</c:v>
                </c:pt>
                <c:pt idx="45">
                  <c:v>695565</c:v>
                </c:pt>
                <c:pt idx="46">
                  <c:v>712380</c:v>
                </c:pt>
                <c:pt idx="47">
                  <c:v>728113</c:v>
                </c:pt>
                <c:pt idx="48">
                  <c:v>743733</c:v>
                </c:pt>
                <c:pt idx="49">
                  <c:v>757592</c:v>
                </c:pt>
                <c:pt idx="50">
                  <c:v>772767</c:v>
                </c:pt>
                <c:pt idx="51">
                  <c:v>783721</c:v>
                </c:pt>
                <c:pt idx="52">
                  <c:v>797017</c:v>
                </c:pt>
                <c:pt idx="53">
                  <c:v>809521</c:v>
                </c:pt>
                <c:pt idx="54">
                  <c:v>821089</c:v>
                </c:pt>
                <c:pt idx="55">
                  <c:v>832042</c:v>
                </c:pt>
                <c:pt idx="56">
                  <c:v>840968</c:v>
                </c:pt>
                <c:pt idx="57">
                  <c:v>849399</c:v>
                </c:pt>
                <c:pt idx="58">
                  <c:v>857678</c:v>
                </c:pt>
                <c:pt idx="59">
                  <c:v>865192</c:v>
                </c:pt>
                <c:pt idx="60">
                  <c:v>870104</c:v>
                </c:pt>
                <c:pt idx="61">
                  <c:v>874351</c:v>
                </c:pt>
                <c:pt idx="62">
                  <c:v>875770</c:v>
                </c:pt>
                <c:pt idx="63">
                  <c:v>880322</c:v>
                </c:pt>
                <c:pt idx="64">
                  <c:v>881753</c:v>
                </c:pt>
                <c:pt idx="65">
                  <c:v>882142</c:v>
                </c:pt>
                <c:pt idx="66">
                  <c:v>882667</c:v>
                </c:pt>
                <c:pt idx="67">
                  <c:v>882346</c:v>
                </c:pt>
                <c:pt idx="68">
                  <c:v>880072</c:v>
                </c:pt>
                <c:pt idx="69">
                  <c:v>875531</c:v>
                </c:pt>
                <c:pt idx="70">
                  <c:v>872606</c:v>
                </c:pt>
                <c:pt idx="71">
                  <c:v>868241</c:v>
                </c:pt>
                <c:pt idx="72">
                  <c:v>862713</c:v>
                </c:pt>
                <c:pt idx="73">
                  <c:v>856557</c:v>
                </c:pt>
                <c:pt idx="74">
                  <c:v>850484</c:v>
                </c:pt>
                <c:pt idx="75">
                  <c:v>842297</c:v>
                </c:pt>
                <c:pt idx="76">
                  <c:v>836005</c:v>
                </c:pt>
                <c:pt idx="77">
                  <c:v>826449</c:v>
                </c:pt>
                <c:pt idx="78">
                  <c:v>816874</c:v>
                </c:pt>
                <c:pt idx="79">
                  <c:v>806523</c:v>
                </c:pt>
                <c:pt idx="80">
                  <c:v>798668</c:v>
                </c:pt>
                <c:pt idx="81">
                  <c:v>789154</c:v>
                </c:pt>
                <c:pt idx="82">
                  <c:v>779192</c:v>
                </c:pt>
                <c:pt idx="83">
                  <c:v>766629</c:v>
                </c:pt>
                <c:pt idx="84">
                  <c:v>755661</c:v>
                </c:pt>
                <c:pt idx="85">
                  <c:v>742172</c:v>
                </c:pt>
                <c:pt idx="86">
                  <c:v>733028</c:v>
                </c:pt>
                <c:pt idx="87">
                  <c:v>721978</c:v>
                </c:pt>
                <c:pt idx="88">
                  <c:v>708850</c:v>
                </c:pt>
                <c:pt idx="89">
                  <c:v>698851</c:v>
                </c:pt>
                <c:pt idx="90">
                  <c:v>682304</c:v>
                </c:pt>
                <c:pt idx="91">
                  <c:v>671968</c:v>
                </c:pt>
                <c:pt idx="92">
                  <c:v>658259</c:v>
                </c:pt>
                <c:pt idx="93">
                  <c:v>645298</c:v>
                </c:pt>
                <c:pt idx="94">
                  <c:v>633055</c:v>
                </c:pt>
                <c:pt idx="95">
                  <c:v>620586</c:v>
                </c:pt>
                <c:pt idx="96">
                  <c:v>606249</c:v>
                </c:pt>
                <c:pt idx="97">
                  <c:v>595699</c:v>
                </c:pt>
                <c:pt idx="98">
                  <c:v>581950</c:v>
                </c:pt>
                <c:pt idx="99">
                  <c:v>569525</c:v>
                </c:pt>
                <c:pt idx="100">
                  <c:v>556227</c:v>
                </c:pt>
                <c:pt idx="101">
                  <c:v>545832</c:v>
                </c:pt>
                <c:pt idx="102">
                  <c:v>534754</c:v>
                </c:pt>
                <c:pt idx="103">
                  <c:v>523101</c:v>
                </c:pt>
                <c:pt idx="104">
                  <c:v>511542</c:v>
                </c:pt>
                <c:pt idx="105">
                  <c:v>503173</c:v>
                </c:pt>
                <c:pt idx="106">
                  <c:v>493508</c:v>
                </c:pt>
                <c:pt idx="107">
                  <c:v>483939</c:v>
                </c:pt>
                <c:pt idx="108">
                  <c:v>475963</c:v>
                </c:pt>
                <c:pt idx="109">
                  <c:v>468044</c:v>
                </c:pt>
                <c:pt idx="110">
                  <c:v>457424</c:v>
                </c:pt>
                <c:pt idx="111">
                  <c:v>450627</c:v>
                </c:pt>
                <c:pt idx="112">
                  <c:v>439772</c:v>
                </c:pt>
                <c:pt idx="113">
                  <c:v>429954</c:v>
                </c:pt>
                <c:pt idx="114">
                  <c:v>422631</c:v>
                </c:pt>
                <c:pt idx="115">
                  <c:v>4127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EB7-46CD-B552-B206BC7E2B82}"/>
            </c:ext>
          </c:extLst>
        </c:ser>
        <c:ser>
          <c:idx val="4"/>
          <c:order val="4"/>
          <c:tx>
            <c:strRef>
              <c:f>EXCISNA1!$J$6</c:f>
              <c:strCache>
                <c:ptCount val="1"/>
                <c:pt idx="0">
                  <c:v>5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EXCISNA1!$E$7:$E$122</c:f>
              <c:numCache>
                <c:formatCode>General</c:formatCode>
                <c:ptCount val="116"/>
                <c:pt idx="0">
                  <c:v>535</c:v>
                </c:pt>
                <c:pt idx="1">
                  <c:v>536</c:v>
                </c:pt>
                <c:pt idx="2">
                  <c:v>537</c:v>
                </c:pt>
                <c:pt idx="3">
                  <c:v>538</c:v>
                </c:pt>
                <c:pt idx="4">
                  <c:v>539</c:v>
                </c:pt>
                <c:pt idx="5">
                  <c:v>540</c:v>
                </c:pt>
                <c:pt idx="6">
                  <c:v>541</c:v>
                </c:pt>
                <c:pt idx="7">
                  <c:v>542</c:v>
                </c:pt>
                <c:pt idx="8">
                  <c:v>543</c:v>
                </c:pt>
                <c:pt idx="9">
                  <c:v>544</c:v>
                </c:pt>
                <c:pt idx="10">
                  <c:v>545</c:v>
                </c:pt>
                <c:pt idx="11">
                  <c:v>546</c:v>
                </c:pt>
                <c:pt idx="12">
                  <c:v>547</c:v>
                </c:pt>
                <c:pt idx="13">
                  <c:v>548</c:v>
                </c:pt>
                <c:pt idx="14">
                  <c:v>549</c:v>
                </c:pt>
                <c:pt idx="15">
                  <c:v>550</c:v>
                </c:pt>
                <c:pt idx="16">
                  <c:v>551</c:v>
                </c:pt>
                <c:pt idx="17">
                  <c:v>552</c:v>
                </c:pt>
                <c:pt idx="18">
                  <c:v>553</c:v>
                </c:pt>
                <c:pt idx="19">
                  <c:v>554</c:v>
                </c:pt>
                <c:pt idx="20">
                  <c:v>555</c:v>
                </c:pt>
                <c:pt idx="21">
                  <c:v>556</c:v>
                </c:pt>
                <c:pt idx="22">
                  <c:v>557</c:v>
                </c:pt>
                <c:pt idx="23">
                  <c:v>558</c:v>
                </c:pt>
                <c:pt idx="24">
                  <c:v>559</c:v>
                </c:pt>
                <c:pt idx="25">
                  <c:v>560</c:v>
                </c:pt>
                <c:pt idx="26">
                  <c:v>561</c:v>
                </c:pt>
                <c:pt idx="27">
                  <c:v>562</c:v>
                </c:pt>
                <c:pt idx="28">
                  <c:v>563</c:v>
                </c:pt>
                <c:pt idx="29">
                  <c:v>564</c:v>
                </c:pt>
                <c:pt idx="30">
                  <c:v>565</c:v>
                </c:pt>
                <c:pt idx="31">
                  <c:v>566</c:v>
                </c:pt>
                <c:pt idx="32">
                  <c:v>567</c:v>
                </c:pt>
                <c:pt idx="33">
                  <c:v>568</c:v>
                </c:pt>
                <c:pt idx="34">
                  <c:v>569</c:v>
                </c:pt>
                <c:pt idx="35">
                  <c:v>570</c:v>
                </c:pt>
                <c:pt idx="36">
                  <c:v>571</c:v>
                </c:pt>
                <c:pt idx="37">
                  <c:v>572</c:v>
                </c:pt>
                <c:pt idx="38">
                  <c:v>573</c:v>
                </c:pt>
                <c:pt idx="39">
                  <c:v>574</c:v>
                </c:pt>
                <c:pt idx="40">
                  <c:v>575</c:v>
                </c:pt>
                <c:pt idx="41">
                  <c:v>576</c:v>
                </c:pt>
                <c:pt idx="42">
                  <c:v>577</c:v>
                </c:pt>
                <c:pt idx="43">
                  <c:v>578</c:v>
                </c:pt>
                <c:pt idx="44">
                  <c:v>579</c:v>
                </c:pt>
                <c:pt idx="45">
                  <c:v>580</c:v>
                </c:pt>
                <c:pt idx="46">
                  <c:v>581</c:v>
                </c:pt>
                <c:pt idx="47">
                  <c:v>582</c:v>
                </c:pt>
                <c:pt idx="48">
                  <c:v>583</c:v>
                </c:pt>
                <c:pt idx="49">
                  <c:v>584</c:v>
                </c:pt>
                <c:pt idx="50">
                  <c:v>585</c:v>
                </c:pt>
                <c:pt idx="51">
                  <c:v>586</c:v>
                </c:pt>
                <c:pt idx="52">
                  <c:v>587</c:v>
                </c:pt>
                <c:pt idx="53">
                  <c:v>588</c:v>
                </c:pt>
                <c:pt idx="54">
                  <c:v>589</c:v>
                </c:pt>
                <c:pt idx="55">
                  <c:v>590</c:v>
                </c:pt>
                <c:pt idx="56">
                  <c:v>591</c:v>
                </c:pt>
                <c:pt idx="57">
                  <c:v>592</c:v>
                </c:pt>
                <c:pt idx="58">
                  <c:v>593</c:v>
                </c:pt>
                <c:pt idx="59">
                  <c:v>594</c:v>
                </c:pt>
                <c:pt idx="60">
                  <c:v>595</c:v>
                </c:pt>
                <c:pt idx="61">
                  <c:v>596</c:v>
                </c:pt>
                <c:pt idx="62">
                  <c:v>597</c:v>
                </c:pt>
                <c:pt idx="63">
                  <c:v>598</c:v>
                </c:pt>
                <c:pt idx="64">
                  <c:v>599</c:v>
                </c:pt>
                <c:pt idx="65">
                  <c:v>600</c:v>
                </c:pt>
                <c:pt idx="66">
                  <c:v>601</c:v>
                </c:pt>
                <c:pt idx="67">
                  <c:v>602</c:v>
                </c:pt>
                <c:pt idx="68">
                  <c:v>603</c:v>
                </c:pt>
                <c:pt idx="69">
                  <c:v>604</c:v>
                </c:pt>
                <c:pt idx="70">
                  <c:v>605</c:v>
                </c:pt>
                <c:pt idx="71">
                  <c:v>606</c:v>
                </c:pt>
                <c:pt idx="72">
                  <c:v>607</c:v>
                </c:pt>
                <c:pt idx="73">
                  <c:v>608</c:v>
                </c:pt>
                <c:pt idx="74">
                  <c:v>609</c:v>
                </c:pt>
                <c:pt idx="75">
                  <c:v>610</c:v>
                </c:pt>
                <c:pt idx="76">
                  <c:v>611</c:v>
                </c:pt>
                <c:pt idx="77">
                  <c:v>612</c:v>
                </c:pt>
                <c:pt idx="78">
                  <c:v>613</c:v>
                </c:pt>
                <c:pt idx="79">
                  <c:v>614</c:v>
                </c:pt>
                <c:pt idx="80">
                  <c:v>615</c:v>
                </c:pt>
                <c:pt idx="81">
                  <c:v>616</c:v>
                </c:pt>
                <c:pt idx="82">
                  <c:v>617</c:v>
                </c:pt>
                <c:pt idx="83">
                  <c:v>618</c:v>
                </c:pt>
                <c:pt idx="84">
                  <c:v>619</c:v>
                </c:pt>
                <c:pt idx="85">
                  <c:v>620</c:v>
                </c:pt>
                <c:pt idx="86">
                  <c:v>621</c:v>
                </c:pt>
                <c:pt idx="87">
                  <c:v>622</c:v>
                </c:pt>
                <c:pt idx="88">
                  <c:v>623</c:v>
                </c:pt>
                <c:pt idx="89">
                  <c:v>624</c:v>
                </c:pt>
                <c:pt idx="90">
                  <c:v>625</c:v>
                </c:pt>
                <c:pt idx="91">
                  <c:v>626</c:v>
                </c:pt>
                <c:pt idx="92">
                  <c:v>627</c:v>
                </c:pt>
                <c:pt idx="93">
                  <c:v>628</c:v>
                </c:pt>
                <c:pt idx="94">
                  <c:v>629</c:v>
                </c:pt>
                <c:pt idx="95">
                  <c:v>630</c:v>
                </c:pt>
                <c:pt idx="96">
                  <c:v>631</c:v>
                </c:pt>
                <c:pt idx="97">
                  <c:v>632</c:v>
                </c:pt>
                <c:pt idx="98">
                  <c:v>633</c:v>
                </c:pt>
                <c:pt idx="99">
                  <c:v>634</c:v>
                </c:pt>
                <c:pt idx="100">
                  <c:v>635</c:v>
                </c:pt>
                <c:pt idx="101">
                  <c:v>636</c:v>
                </c:pt>
                <c:pt idx="102">
                  <c:v>637</c:v>
                </c:pt>
                <c:pt idx="103">
                  <c:v>638</c:v>
                </c:pt>
                <c:pt idx="104">
                  <c:v>639</c:v>
                </c:pt>
                <c:pt idx="105">
                  <c:v>640</c:v>
                </c:pt>
                <c:pt idx="106">
                  <c:v>641</c:v>
                </c:pt>
                <c:pt idx="107">
                  <c:v>642</c:v>
                </c:pt>
                <c:pt idx="108">
                  <c:v>643</c:v>
                </c:pt>
                <c:pt idx="109">
                  <c:v>644</c:v>
                </c:pt>
                <c:pt idx="110">
                  <c:v>645</c:v>
                </c:pt>
                <c:pt idx="111">
                  <c:v>646</c:v>
                </c:pt>
                <c:pt idx="112">
                  <c:v>647</c:v>
                </c:pt>
                <c:pt idx="113">
                  <c:v>648</c:v>
                </c:pt>
                <c:pt idx="114">
                  <c:v>649</c:v>
                </c:pt>
                <c:pt idx="115">
                  <c:v>650</c:v>
                </c:pt>
              </c:numCache>
            </c:numRef>
          </c:xVal>
          <c:yVal>
            <c:numRef>
              <c:f>EXCISNA1!$J$7:$J$122</c:f>
              <c:numCache>
                <c:formatCode>General</c:formatCode>
                <c:ptCount val="116"/>
                <c:pt idx="0">
                  <c:v>55909</c:v>
                </c:pt>
                <c:pt idx="1">
                  <c:v>52940</c:v>
                </c:pt>
                <c:pt idx="2">
                  <c:v>53589</c:v>
                </c:pt>
                <c:pt idx="3">
                  <c:v>56745</c:v>
                </c:pt>
                <c:pt idx="4">
                  <c:v>60123</c:v>
                </c:pt>
                <c:pt idx="5">
                  <c:v>64004</c:v>
                </c:pt>
                <c:pt idx="6">
                  <c:v>68081</c:v>
                </c:pt>
                <c:pt idx="7">
                  <c:v>73380</c:v>
                </c:pt>
                <c:pt idx="8">
                  <c:v>78494</c:v>
                </c:pt>
                <c:pt idx="9">
                  <c:v>83707</c:v>
                </c:pt>
                <c:pt idx="10">
                  <c:v>89815</c:v>
                </c:pt>
                <c:pt idx="11">
                  <c:v>96248</c:v>
                </c:pt>
                <c:pt idx="12">
                  <c:v>103706</c:v>
                </c:pt>
                <c:pt idx="13">
                  <c:v>111525</c:v>
                </c:pt>
                <c:pt idx="14">
                  <c:v>119843</c:v>
                </c:pt>
                <c:pt idx="15">
                  <c:v>128881</c:v>
                </c:pt>
                <c:pt idx="16">
                  <c:v>138920</c:v>
                </c:pt>
                <c:pt idx="17">
                  <c:v>148972</c:v>
                </c:pt>
                <c:pt idx="18">
                  <c:v>160547</c:v>
                </c:pt>
                <c:pt idx="19">
                  <c:v>173503</c:v>
                </c:pt>
                <c:pt idx="20">
                  <c:v>185728</c:v>
                </c:pt>
                <c:pt idx="21">
                  <c:v>199620</c:v>
                </c:pt>
                <c:pt idx="22">
                  <c:v>215129</c:v>
                </c:pt>
                <c:pt idx="23">
                  <c:v>231003</c:v>
                </c:pt>
                <c:pt idx="24">
                  <c:v>249807</c:v>
                </c:pt>
                <c:pt idx="25">
                  <c:v>266710</c:v>
                </c:pt>
                <c:pt idx="26">
                  <c:v>285597</c:v>
                </c:pt>
                <c:pt idx="27">
                  <c:v>305315</c:v>
                </c:pt>
                <c:pt idx="28">
                  <c:v>325924</c:v>
                </c:pt>
                <c:pt idx="29">
                  <c:v>346811</c:v>
                </c:pt>
                <c:pt idx="30">
                  <c:v>366303</c:v>
                </c:pt>
                <c:pt idx="31">
                  <c:v>387877</c:v>
                </c:pt>
                <c:pt idx="32">
                  <c:v>410672</c:v>
                </c:pt>
                <c:pt idx="33">
                  <c:v>432323</c:v>
                </c:pt>
                <c:pt idx="34">
                  <c:v>452749</c:v>
                </c:pt>
                <c:pt idx="35">
                  <c:v>474678</c:v>
                </c:pt>
                <c:pt idx="36">
                  <c:v>494799</c:v>
                </c:pt>
                <c:pt idx="37">
                  <c:v>514612</c:v>
                </c:pt>
                <c:pt idx="38">
                  <c:v>533839</c:v>
                </c:pt>
                <c:pt idx="39">
                  <c:v>553412</c:v>
                </c:pt>
                <c:pt idx="40">
                  <c:v>569264</c:v>
                </c:pt>
                <c:pt idx="41">
                  <c:v>586274</c:v>
                </c:pt>
                <c:pt idx="42">
                  <c:v>603474</c:v>
                </c:pt>
                <c:pt idx="43">
                  <c:v>619342</c:v>
                </c:pt>
                <c:pt idx="44">
                  <c:v>634962</c:v>
                </c:pt>
                <c:pt idx="45">
                  <c:v>650822</c:v>
                </c:pt>
                <c:pt idx="46">
                  <c:v>664623</c:v>
                </c:pt>
                <c:pt idx="47">
                  <c:v>680878</c:v>
                </c:pt>
                <c:pt idx="48">
                  <c:v>695404</c:v>
                </c:pt>
                <c:pt idx="49">
                  <c:v>708598</c:v>
                </c:pt>
                <c:pt idx="50">
                  <c:v>721813</c:v>
                </c:pt>
                <c:pt idx="51">
                  <c:v>734258</c:v>
                </c:pt>
                <c:pt idx="52">
                  <c:v>743725</c:v>
                </c:pt>
                <c:pt idx="53">
                  <c:v>754698</c:v>
                </c:pt>
                <c:pt idx="54">
                  <c:v>766163</c:v>
                </c:pt>
                <c:pt idx="55">
                  <c:v>775283</c:v>
                </c:pt>
                <c:pt idx="56">
                  <c:v>782549</c:v>
                </c:pt>
                <c:pt idx="57">
                  <c:v>790530</c:v>
                </c:pt>
                <c:pt idx="58">
                  <c:v>797310</c:v>
                </c:pt>
                <c:pt idx="59">
                  <c:v>803375</c:v>
                </c:pt>
                <c:pt idx="60">
                  <c:v>808956</c:v>
                </c:pt>
                <c:pt idx="61">
                  <c:v>813202</c:v>
                </c:pt>
                <c:pt idx="62">
                  <c:v>818744</c:v>
                </c:pt>
                <c:pt idx="63">
                  <c:v>819825</c:v>
                </c:pt>
                <c:pt idx="64">
                  <c:v>820305</c:v>
                </c:pt>
                <c:pt idx="65">
                  <c:v>820407</c:v>
                </c:pt>
                <c:pt idx="66">
                  <c:v>820822</c:v>
                </c:pt>
                <c:pt idx="67">
                  <c:v>820080</c:v>
                </c:pt>
                <c:pt idx="68">
                  <c:v>817800</c:v>
                </c:pt>
                <c:pt idx="69">
                  <c:v>817897</c:v>
                </c:pt>
                <c:pt idx="70">
                  <c:v>812582</c:v>
                </c:pt>
                <c:pt idx="71">
                  <c:v>806481</c:v>
                </c:pt>
                <c:pt idx="72">
                  <c:v>802917</c:v>
                </c:pt>
                <c:pt idx="73">
                  <c:v>798629</c:v>
                </c:pt>
                <c:pt idx="74">
                  <c:v>791921</c:v>
                </c:pt>
                <c:pt idx="75">
                  <c:v>784471</c:v>
                </c:pt>
                <c:pt idx="76">
                  <c:v>776157</c:v>
                </c:pt>
                <c:pt idx="77">
                  <c:v>770284</c:v>
                </c:pt>
                <c:pt idx="78">
                  <c:v>760475</c:v>
                </c:pt>
                <c:pt idx="79">
                  <c:v>751661</c:v>
                </c:pt>
                <c:pt idx="80">
                  <c:v>742109</c:v>
                </c:pt>
                <c:pt idx="81">
                  <c:v>732999</c:v>
                </c:pt>
                <c:pt idx="82">
                  <c:v>723438</c:v>
                </c:pt>
                <c:pt idx="83">
                  <c:v>712642</c:v>
                </c:pt>
                <c:pt idx="84">
                  <c:v>702734</c:v>
                </c:pt>
                <c:pt idx="85">
                  <c:v>691258</c:v>
                </c:pt>
                <c:pt idx="86">
                  <c:v>681496</c:v>
                </c:pt>
                <c:pt idx="87">
                  <c:v>669627</c:v>
                </c:pt>
                <c:pt idx="88">
                  <c:v>657848</c:v>
                </c:pt>
                <c:pt idx="89">
                  <c:v>649130</c:v>
                </c:pt>
                <c:pt idx="90">
                  <c:v>636789</c:v>
                </c:pt>
                <c:pt idx="91">
                  <c:v>624686</c:v>
                </c:pt>
                <c:pt idx="92">
                  <c:v>612477</c:v>
                </c:pt>
                <c:pt idx="93">
                  <c:v>601687</c:v>
                </c:pt>
                <c:pt idx="94">
                  <c:v>588834</c:v>
                </c:pt>
                <c:pt idx="95">
                  <c:v>578231</c:v>
                </c:pt>
                <c:pt idx="96">
                  <c:v>567306</c:v>
                </c:pt>
                <c:pt idx="97">
                  <c:v>552858</c:v>
                </c:pt>
                <c:pt idx="98">
                  <c:v>541396</c:v>
                </c:pt>
                <c:pt idx="99">
                  <c:v>530405</c:v>
                </c:pt>
                <c:pt idx="100">
                  <c:v>518665</c:v>
                </c:pt>
                <c:pt idx="101">
                  <c:v>508514</c:v>
                </c:pt>
                <c:pt idx="102">
                  <c:v>499339</c:v>
                </c:pt>
                <c:pt idx="103">
                  <c:v>487918</c:v>
                </c:pt>
                <c:pt idx="104">
                  <c:v>478741</c:v>
                </c:pt>
                <c:pt idx="105">
                  <c:v>468885</c:v>
                </c:pt>
                <c:pt idx="106">
                  <c:v>460158</c:v>
                </c:pt>
                <c:pt idx="107">
                  <c:v>453938</c:v>
                </c:pt>
                <c:pt idx="108">
                  <c:v>445795</c:v>
                </c:pt>
                <c:pt idx="109">
                  <c:v>437831</c:v>
                </c:pt>
                <c:pt idx="110">
                  <c:v>428137</c:v>
                </c:pt>
                <c:pt idx="111">
                  <c:v>419915</c:v>
                </c:pt>
                <c:pt idx="112">
                  <c:v>413274</c:v>
                </c:pt>
                <c:pt idx="113">
                  <c:v>403919</c:v>
                </c:pt>
                <c:pt idx="114">
                  <c:v>396393</c:v>
                </c:pt>
                <c:pt idx="115">
                  <c:v>38798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7EB7-46CD-B552-B206BC7E2B82}"/>
            </c:ext>
          </c:extLst>
        </c:ser>
        <c:ser>
          <c:idx val="5"/>
          <c:order val="5"/>
          <c:tx>
            <c:strRef>
              <c:f>EXCISNA1!$K$6</c:f>
              <c:strCache>
                <c:ptCount val="1"/>
                <c:pt idx="0">
                  <c:v>6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EXCISNA1!$E$7:$E$122</c:f>
              <c:numCache>
                <c:formatCode>General</c:formatCode>
                <c:ptCount val="116"/>
                <c:pt idx="0">
                  <c:v>535</c:v>
                </c:pt>
                <c:pt idx="1">
                  <c:v>536</c:v>
                </c:pt>
                <c:pt idx="2">
                  <c:v>537</c:v>
                </c:pt>
                <c:pt idx="3">
                  <c:v>538</c:v>
                </c:pt>
                <c:pt idx="4">
                  <c:v>539</c:v>
                </c:pt>
                <c:pt idx="5">
                  <c:v>540</c:v>
                </c:pt>
                <c:pt idx="6">
                  <c:v>541</c:v>
                </c:pt>
                <c:pt idx="7">
                  <c:v>542</c:v>
                </c:pt>
                <c:pt idx="8">
                  <c:v>543</c:v>
                </c:pt>
                <c:pt idx="9">
                  <c:v>544</c:v>
                </c:pt>
                <c:pt idx="10">
                  <c:v>545</c:v>
                </c:pt>
                <c:pt idx="11">
                  <c:v>546</c:v>
                </c:pt>
                <c:pt idx="12">
                  <c:v>547</c:v>
                </c:pt>
                <c:pt idx="13">
                  <c:v>548</c:v>
                </c:pt>
                <c:pt idx="14">
                  <c:v>549</c:v>
                </c:pt>
                <c:pt idx="15">
                  <c:v>550</c:v>
                </c:pt>
                <c:pt idx="16">
                  <c:v>551</c:v>
                </c:pt>
                <c:pt idx="17">
                  <c:v>552</c:v>
                </c:pt>
                <c:pt idx="18">
                  <c:v>553</c:v>
                </c:pt>
                <c:pt idx="19">
                  <c:v>554</c:v>
                </c:pt>
                <c:pt idx="20">
                  <c:v>555</c:v>
                </c:pt>
                <c:pt idx="21">
                  <c:v>556</c:v>
                </c:pt>
                <c:pt idx="22">
                  <c:v>557</c:v>
                </c:pt>
                <c:pt idx="23">
                  <c:v>558</c:v>
                </c:pt>
                <c:pt idx="24">
                  <c:v>559</c:v>
                </c:pt>
                <c:pt idx="25">
                  <c:v>560</c:v>
                </c:pt>
                <c:pt idx="26">
                  <c:v>561</c:v>
                </c:pt>
                <c:pt idx="27">
                  <c:v>562</c:v>
                </c:pt>
                <c:pt idx="28">
                  <c:v>563</c:v>
                </c:pt>
                <c:pt idx="29">
                  <c:v>564</c:v>
                </c:pt>
                <c:pt idx="30">
                  <c:v>565</c:v>
                </c:pt>
                <c:pt idx="31">
                  <c:v>566</c:v>
                </c:pt>
                <c:pt idx="32">
                  <c:v>567</c:v>
                </c:pt>
                <c:pt idx="33">
                  <c:v>568</c:v>
                </c:pt>
                <c:pt idx="34">
                  <c:v>569</c:v>
                </c:pt>
                <c:pt idx="35">
                  <c:v>570</c:v>
                </c:pt>
                <c:pt idx="36">
                  <c:v>571</c:v>
                </c:pt>
                <c:pt idx="37">
                  <c:v>572</c:v>
                </c:pt>
                <c:pt idx="38">
                  <c:v>573</c:v>
                </c:pt>
                <c:pt idx="39">
                  <c:v>574</c:v>
                </c:pt>
                <c:pt idx="40">
                  <c:v>575</c:v>
                </c:pt>
                <c:pt idx="41">
                  <c:v>576</c:v>
                </c:pt>
                <c:pt idx="42">
                  <c:v>577</c:v>
                </c:pt>
                <c:pt idx="43">
                  <c:v>578</c:v>
                </c:pt>
                <c:pt idx="44">
                  <c:v>579</c:v>
                </c:pt>
                <c:pt idx="45">
                  <c:v>580</c:v>
                </c:pt>
                <c:pt idx="46">
                  <c:v>581</c:v>
                </c:pt>
                <c:pt idx="47">
                  <c:v>582</c:v>
                </c:pt>
                <c:pt idx="48">
                  <c:v>583</c:v>
                </c:pt>
                <c:pt idx="49">
                  <c:v>584</c:v>
                </c:pt>
                <c:pt idx="50">
                  <c:v>585</c:v>
                </c:pt>
                <c:pt idx="51">
                  <c:v>586</c:v>
                </c:pt>
                <c:pt idx="52">
                  <c:v>587</c:v>
                </c:pt>
                <c:pt idx="53">
                  <c:v>588</c:v>
                </c:pt>
                <c:pt idx="54">
                  <c:v>589</c:v>
                </c:pt>
                <c:pt idx="55">
                  <c:v>590</c:v>
                </c:pt>
                <c:pt idx="56">
                  <c:v>591</c:v>
                </c:pt>
                <c:pt idx="57">
                  <c:v>592</c:v>
                </c:pt>
                <c:pt idx="58">
                  <c:v>593</c:v>
                </c:pt>
                <c:pt idx="59">
                  <c:v>594</c:v>
                </c:pt>
                <c:pt idx="60">
                  <c:v>595</c:v>
                </c:pt>
                <c:pt idx="61">
                  <c:v>596</c:v>
                </c:pt>
                <c:pt idx="62">
                  <c:v>597</c:v>
                </c:pt>
                <c:pt idx="63">
                  <c:v>598</c:v>
                </c:pt>
                <c:pt idx="64">
                  <c:v>599</c:v>
                </c:pt>
                <c:pt idx="65">
                  <c:v>600</c:v>
                </c:pt>
                <c:pt idx="66">
                  <c:v>601</c:v>
                </c:pt>
                <c:pt idx="67">
                  <c:v>602</c:v>
                </c:pt>
                <c:pt idx="68">
                  <c:v>603</c:v>
                </c:pt>
                <c:pt idx="69">
                  <c:v>604</c:v>
                </c:pt>
                <c:pt idx="70">
                  <c:v>605</c:v>
                </c:pt>
                <c:pt idx="71">
                  <c:v>606</c:v>
                </c:pt>
                <c:pt idx="72">
                  <c:v>607</c:v>
                </c:pt>
                <c:pt idx="73">
                  <c:v>608</c:v>
                </c:pt>
                <c:pt idx="74">
                  <c:v>609</c:v>
                </c:pt>
                <c:pt idx="75">
                  <c:v>610</c:v>
                </c:pt>
                <c:pt idx="76">
                  <c:v>611</c:v>
                </c:pt>
                <c:pt idx="77">
                  <c:v>612</c:v>
                </c:pt>
                <c:pt idx="78">
                  <c:v>613</c:v>
                </c:pt>
                <c:pt idx="79">
                  <c:v>614</c:v>
                </c:pt>
                <c:pt idx="80">
                  <c:v>615</c:v>
                </c:pt>
                <c:pt idx="81">
                  <c:v>616</c:v>
                </c:pt>
                <c:pt idx="82">
                  <c:v>617</c:v>
                </c:pt>
                <c:pt idx="83">
                  <c:v>618</c:v>
                </c:pt>
                <c:pt idx="84">
                  <c:v>619</c:v>
                </c:pt>
                <c:pt idx="85">
                  <c:v>620</c:v>
                </c:pt>
                <c:pt idx="86">
                  <c:v>621</c:v>
                </c:pt>
                <c:pt idx="87">
                  <c:v>622</c:v>
                </c:pt>
                <c:pt idx="88">
                  <c:v>623</c:v>
                </c:pt>
                <c:pt idx="89">
                  <c:v>624</c:v>
                </c:pt>
                <c:pt idx="90">
                  <c:v>625</c:v>
                </c:pt>
                <c:pt idx="91">
                  <c:v>626</c:v>
                </c:pt>
                <c:pt idx="92">
                  <c:v>627</c:v>
                </c:pt>
                <c:pt idx="93">
                  <c:v>628</c:v>
                </c:pt>
                <c:pt idx="94">
                  <c:v>629</c:v>
                </c:pt>
                <c:pt idx="95">
                  <c:v>630</c:v>
                </c:pt>
                <c:pt idx="96">
                  <c:v>631</c:v>
                </c:pt>
                <c:pt idx="97">
                  <c:v>632</c:v>
                </c:pt>
                <c:pt idx="98">
                  <c:v>633</c:v>
                </c:pt>
                <c:pt idx="99">
                  <c:v>634</c:v>
                </c:pt>
                <c:pt idx="100">
                  <c:v>635</c:v>
                </c:pt>
                <c:pt idx="101">
                  <c:v>636</c:v>
                </c:pt>
                <c:pt idx="102">
                  <c:v>637</c:v>
                </c:pt>
                <c:pt idx="103">
                  <c:v>638</c:v>
                </c:pt>
                <c:pt idx="104">
                  <c:v>639</c:v>
                </c:pt>
                <c:pt idx="105">
                  <c:v>640</c:v>
                </c:pt>
                <c:pt idx="106">
                  <c:v>641</c:v>
                </c:pt>
                <c:pt idx="107">
                  <c:v>642</c:v>
                </c:pt>
                <c:pt idx="108">
                  <c:v>643</c:v>
                </c:pt>
                <c:pt idx="109">
                  <c:v>644</c:v>
                </c:pt>
                <c:pt idx="110">
                  <c:v>645</c:v>
                </c:pt>
                <c:pt idx="111">
                  <c:v>646</c:v>
                </c:pt>
                <c:pt idx="112">
                  <c:v>647</c:v>
                </c:pt>
                <c:pt idx="113">
                  <c:v>648</c:v>
                </c:pt>
                <c:pt idx="114">
                  <c:v>649</c:v>
                </c:pt>
                <c:pt idx="115">
                  <c:v>650</c:v>
                </c:pt>
              </c:numCache>
            </c:numRef>
          </c:xVal>
          <c:yVal>
            <c:numRef>
              <c:f>EXCISNA1!$K$7:$K$122</c:f>
              <c:numCache>
                <c:formatCode>General</c:formatCode>
                <c:ptCount val="116"/>
                <c:pt idx="0">
                  <c:v>61210</c:v>
                </c:pt>
                <c:pt idx="1">
                  <c:v>57759</c:v>
                </c:pt>
                <c:pt idx="2">
                  <c:v>58463</c:v>
                </c:pt>
                <c:pt idx="3">
                  <c:v>60589</c:v>
                </c:pt>
                <c:pt idx="4">
                  <c:v>63689</c:v>
                </c:pt>
                <c:pt idx="5">
                  <c:v>67715</c:v>
                </c:pt>
                <c:pt idx="6">
                  <c:v>71424</c:v>
                </c:pt>
                <c:pt idx="7">
                  <c:v>75042</c:v>
                </c:pt>
                <c:pt idx="8">
                  <c:v>79860</c:v>
                </c:pt>
                <c:pt idx="9">
                  <c:v>84759</c:v>
                </c:pt>
                <c:pt idx="10">
                  <c:v>91493</c:v>
                </c:pt>
                <c:pt idx="11">
                  <c:v>96462</c:v>
                </c:pt>
                <c:pt idx="12">
                  <c:v>103220</c:v>
                </c:pt>
                <c:pt idx="13">
                  <c:v>110370</c:v>
                </c:pt>
                <c:pt idx="14">
                  <c:v>118142</c:v>
                </c:pt>
                <c:pt idx="15">
                  <c:v>125152</c:v>
                </c:pt>
                <c:pt idx="16">
                  <c:v>134668</c:v>
                </c:pt>
                <c:pt idx="17">
                  <c:v>144749</c:v>
                </c:pt>
                <c:pt idx="18">
                  <c:v>155577</c:v>
                </c:pt>
                <c:pt idx="19">
                  <c:v>166274</c:v>
                </c:pt>
                <c:pt idx="20">
                  <c:v>178428</c:v>
                </c:pt>
                <c:pt idx="21">
                  <c:v>190582</c:v>
                </c:pt>
                <c:pt idx="22">
                  <c:v>206278</c:v>
                </c:pt>
                <c:pt idx="23">
                  <c:v>221482</c:v>
                </c:pt>
                <c:pt idx="24">
                  <c:v>237823</c:v>
                </c:pt>
                <c:pt idx="25">
                  <c:v>253386</c:v>
                </c:pt>
                <c:pt idx="26">
                  <c:v>271729</c:v>
                </c:pt>
                <c:pt idx="27">
                  <c:v>290057</c:v>
                </c:pt>
                <c:pt idx="28">
                  <c:v>309169</c:v>
                </c:pt>
                <c:pt idx="29">
                  <c:v>328995</c:v>
                </c:pt>
                <c:pt idx="30">
                  <c:v>348212</c:v>
                </c:pt>
                <c:pt idx="31">
                  <c:v>367811</c:v>
                </c:pt>
                <c:pt idx="32">
                  <c:v>387823</c:v>
                </c:pt>
                <c:pt idx="33">
                  <c:v>408199</c:v>
                </c:pt>
                <c:pt idx="34">
                  <c:v>428061</c:v>
                </c:pt>
                <c:pt idx="35">
                  <c:v>447845</c:v>
                </c:pt>
                <c:pt idx="36">
                  <c:v>465607</c:v>
                </c:pt>
                <c:pt idx="37">
                  <c:v>485382</c:v>
                </c:pt>
                <c:pt idx="38">
                  <c:v>503740</c:v>
                </c:pt>
                <c:pt idx="39">
                  <c:v>520165</c:v>
                </c:pt>
                <c:pt idx="40">
                  <c:v>538303</c:v>
                </c:pt>
                <c:pt idx="41">
                  <c:v>556900</c:v>
                </c:pt>
                <c:pt idx="42">
                  <c:v>571674</c:v>
                </c:pt>
                <c:pt idx="43">
                  <c:v>585374</c:v>
                </c:pt>
                <c:pt idx="44">
                  <c:v>599921</c:v>
                </c:pt>
                <c:pt idx="45">
                  <c:v>615657</c:v>
                </c:pt>
                <c:pt idx="46">
                  <c:v>630612</c:v>
                </c:pt>
                <c:pt idx="47">
                  <c:v>642264</c:v>
                </c:pt>
                <c:pt idx="48">
                  <c:v>656166</c:v>
                </c:pt>
                <c:pt idx="49">
                  <c:v>667390</c:v>
                </c:pt>
                <c:pt idx="50">
                  <c:v>678378</c:v>
                </c:pt>
                <c:pt idx="51">
                  <c:v>690196</c:v>
                </c:pt>
                <c:pt idx="52">
                  <c:v>703165</c:v>
                </c:pt>
                <c:pt idx="53">
                  <c:v>712486</c:v>
                </c:pt>
                <c:pt idx="54">
                  <c:v>721407</c:v>
                </c:pt>
                <c:pt idx="55">
                  <c:v>731601</c:v>
                </c:pt>
                <c:pt idx="56">
                  <c:v>739332</c:v>
                </c:pt>
                <c:pt idx="57">
                  <c:v>748015</c:v>
                </c:pt>
                <c:pt idx="58">
                  <c:v>752369</c:v>
                </c:pt>
                <c:pt idx="59">
                  <c:v>758307</c:v>
                </c:pt>
                <c:pt idx="60">
                  <c:v>762002</c:v>
                </c:pt>
                <c:pt idx="61">
                  <c:v>765737</c:v>
                </c:pt>
                <c:pt idx="62">
                  <c:v>768401</c:v>
                </c:pt>
                <c:pt idx="63">
                  <c:v>771693</c:v>
                </c:pt>
                <c:pt idx="64">
                  <c:v>772497</c:v>
                </c:pt>
                <c:pt idx="65">
                  <c:v>775290</c:v>
                </c:pt>
                <c:pt idx="66">
                  <c:v>775022</c:v>
                </c:pt>
                <c:pt idx="67">
                  <c:v>772878</c:v>
                </c:pt>
                <c:pt idx="68">
                  <c:v>772388</c:v>
                </c:pt>
                <c:pt idx="69">
                  <c:v>769637</c:v>
                </c:pt>
                <c:pt idx="70">
                  <c:v>766102</c:v>
                </c:pt>
                <c:pt idx="71">
                  <c:v>761966</c:v>
                </c:pt>
                <c:pt idx="72">
                  <c:v>757749</c:v>
                </c:pt>
                <c:pt idx="73">
                  <c:v>752972</c:v>
                </c:pt>
                <c:pt idx="74">
                  <c:v>747340</c:v>
                </c:pt>
                <c:pt idx="75">
                  <c:v>740919</c:v>
                </c:pt>
                <c:pt idx="76">
                  <c:v>733121</c:v>
                </c:pt>
                <c:pt idx="77">
                  <c:v>725070</c:v>
                </c:pt>
                <c:pt idx="78">
                  <c:v>717793</c:v>
                </c:pt>
                <c:pt idx="79">
                  <c:v>709974</c:v>
                </c:pt>
                <c:pt idx="80">
                  <c:v>700846</c:v>
                </c:pt>
                <c:pt idx="81">
                  <c:v>692404</c:v>
                </c:pt>
                <c:pt idx="82">
                  <c:v>682040</c:v>
                </c:pt>
                <c:pt idx="83">
                  <c:v>674038</c:v>
                </c:pt>
                <c:pt idx="84">
                  <c:v>664560</c:v>
                </c:pt>
                <c:pt idx="85">
                  <c:v>653533</c:v>
                </c:pt>
                <c:pt idx="86">
                  <c:v>642481</c:v>
                </c:pt>
                <c:pt idx="87">
                  <c:v>630989</c:v>
                </c:pt>
                <c:pt idx="88">
                  <c:v>622238</c:v>
                </c:pt>
                <c:pt idx="89">
                  <c:v>611799</c:v>
                </c:pt>
                <c:pt idx="90">
                  <c:v>600957</c:v>
                </c:pt>
                <c:pt idx="91">
                  <c:v>590637</c:v>
                </c:pt>
                <c:pt idx="92">
                  <c:v>577600</c:v>
                </c:pt>
                <c:pt idx="93">
                  <c:v>567362</c:v>
                </c:pt>
                <c:pt idx="94">
                  <c:v>555328</c:v>
                </c:pt>
                <c:pt idx="95">
                  <c:v>544885</c:v>
                </c:pt>
                <c:pt idx="96">
                  <c:v>533884</c:v>
                </c:pt>
                <c:pt idx="97">
                  <c:v>521940</c:v>
                </c:pt>
                <c:pt idx="98">
                  <c:v>511721</c:v>
                </c:pt>
                <c:pt idx="99">
                  <c:v>500473</c:v>
                </c:pt>
                <c:pt idx="100">
                  <c:v>490053</c:v>
                </c:pt>
                <c:pt idx="101">
                  <c:v>479663</c:v>
                </c:pt>
                <c:pt idx="102">
                  <c:v>471283</c:v>
                </c:pt>
                <c:pt idx="103">
                  <c:v>461549</c:v>
                </c:pt>
                <c:pt idx="104">
                  <c:v>451822</c:v>
                </c:pt>
                <c:pt idx="105">
                  <c:v>443799</c:v>
                </c:pt>
                <c:pt idx="106">
                  <c:v>436547</c:v>
                </c:pt>
                <c:pt idx="107">
                  <c:v>429355</c:v>
                </c:pt>
                <c:pt idx="108">
                  <c:v>422378</c:v>
                </c:pt>
                <c:pt idx="109">
                  <c:v>413652</c:v>
                </c:pt>
                <c:pt idx="110">
                  <c:v>406189</c:v>
                </c:pt>
                <c:pt idx="111">
                  <c:v>398516</c:v>
                </c:pt>
                <c:pt idx="112">
                  <c:v>391020</c:v>
                </c:pt>
                <c:pt idx="113">
                  <c:v>382744</c:v>
                </c:pt>
                <c:pt idx="114">
                  <c:v>374786</c:v>
                </c:pt>
                <c:pt idx="115">
                  <c:v>3655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7EB7-46CD-B552-B206BC7E2B82}"/>
            </c:ext>
          </c:extLst>
        </c:ser>
        <c:ser>
          <c:idx val="6"/>
          <c:order val="6"/>
          <c:tx>
            <c:strRef>
              <c:f>EXCISNA1!$L$6</c:f>
              <c:strCache>
                <c:ptCount val="1"/>
                <c:pt idx="0">
                  <c:v>7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EXCISNA1!$E$7:$E$122</c:f>
              <c:numCache>
                <c:formatCode>General</c:formatCode>
                <c:ptCount val="116"/>
                <c:pt idx="0">
                  <c:v>535</c:v>
                </c:pt>
                <c:pt idx="1">
                  <c:v>536</c:v>
                </c:pt>
                <c:pt idx="2">
                  <c:v>537</c:v>
                </c:pt>
                <c:pt idx="3">
                  <c:v>538</c:v>
                </c:pt>
                <c:pt idx="4">
                  <c:v>539</c:v>
                </c:pt>
                <c:pt idx="5">
                  <c:v>540</c:v>
                </c:pt>
                <c:pt idx="6">
                  <c:v>541</c:v>
                </c:pt>
                <c:pt idx="7">
                  <c:v>542</c:v>
                </c:pt>
                <c:pt idx="8">
                  <c:v>543</c:v>
                </c:pt>
                <c:pt idx="9">
                  <c:v>544</c:v>
                </c:pt>
                <c:pt idx="10">
                  <c:v>545</c:v>
                </c:pt>
                <c:pt idx="11">
                  <c:v>546</c:v>
                </c:pt>
                <c:pt idx="12">
                  <c:v>547</c:v>
                </c:pt>
                <c:pt idx="13">
                  <c:v>548</c:v>
                </c:pt>
                <c:pt idx="14">
                  <c:v>549</c:v>
                </c:pt>
                <c:pt idx="15">
                  <c:v>550</c:v>
                </c:pt>
                <c:pt idx="16">
                  <c:v>551</c:v>
                </c:pt>
                <c:pt idx="17">
                  <c:v>552</c:v>
                </c:pt>
                <c:pt idx="18">
                  <c:v>553</c:v>
                </c:pt>
                <c:pt idx="19">
                  <c:v>554</c:v>
                </c:pt>
                <c:pt idx="20">
                  <c:v>555</c:v>
                </c:pt>
                <c:pt idx="21">
                  <c:v>556</c:v>
                </c:pt>
                <c:pt idx="22">
                  <c:v>557</c:v>
                </c:pt>
                <c:pt idx="23">
                  <c:v>558</c:v>
                </c:pt>
                <c:pt idx="24">
                  <c:v>559</c:v>
                </c:pt>
                <c:pt idx="25">
                  <c:v>560</c:v>
                </c:pt>
                <c:pt idx="26">
                  <c:v>561</c:v>
                </c:pt>
                <c:pt idx="27">
                  <c:v>562</c:v>
                </c:pt>
                <c:pt idx="28">
                  <c:v>563</c:v>
                </c:pt>
                <c:pt idx="29">
                  <c:v>564</c:v>
                </c:pt>
                <c:pt idx="30">
                  <c:v>565</c:v>
                </c:pt>
                <c:pt idx="31">
                  <c:v>566</c:v>
                </c:pt>
                <c:pt idx="32">
                  <c:v>567</c:v>
                </c:pt>
                <c:pt idx="33">
                  <c:v>568</c:v>
                </c:pt>
                <c:pt idx="34">
                  <c:v>569</c:v>
                </c:pt>
                <c:pt idx="35">
                  <c:v>570</c:v>
                </c:pt>
                <c:pt idx="36">
                  <c:v>571</c:v>
                </c:pt>
                <c:pt idx="37">
                  <c:v>572</c:v>
                </c:pt>
                <c:pt idx="38">
                  <c:v>573</c:v>
                </c:pt>
                <c:pt idx="39">
                  <c:v>574</c:v>
                </c:pt>
                <c:pt idx="40">
                  <c:v>575</c:v>
                </c:pt>
                <c:pt idx="41">
                  <c:v>576</c:v>
                </c:pt>
                <c:pt idx="42">
                  <c:v>577</c:v>
                </c:pt>
                <c:pt idx="43">
                  <c:v>578</c:v>
                </c:pt>
                <c:pt idx="44">
                  <c:v>579</c:v>
                </c:pt>
                <c:pt idx="45">
                  <c:v>580</c:v>
                </c:pt>
                <c:pt idx="46">
                  <c:v>581</c:v>
                </c:pt>
                <c:pt idx="47">
                  <c:v>582</c:v>
                </c:pt>
                <c:pt idx="48">
                  <c:v>583</c:v>
                </c:pt>
                <c:pt idx="49">
                  <c:v>584</c:v>
                </c:pt>
                <c:pt idx="50">
                  <c:v>585</c:v>
                </c:pt>
                <c:pt idx="51">
                  <c:v>586</c:v>
                </c:pt>
                <c:pt idx="52">
                  <c:v>587</c:v>
                </c:pt>
                <c:pt idx="53">
                  <c:v>588</c:v>
                </c:pt>
                <c:pt idx="54">
                  <c:v>589</c:v>
                </c:pt>
                <c:pt idx="55">
                  <c:v>590</c:v>
                </c:pt>
                <c:pt idx="56">
                  <c:v>591</c:v>
                </c:pt>
                <c:pt idx="57">
                  <c:v>592</c:v>
                </c:pt>
                <c:pt idx="58">
                  <c:v>593</c:v>
                </c:pt>
                <c:pt idx="59">
                  <c:v>594</c:v>
                </c:pt>
                <c:pt idx="60">
                  <c:v>595</c:v>
                </c:pt>
                <c:pt idx="61">
                  <c:v>596</c:v>
                </c:pt>
                <c:pt idx="62">
                  <c:v>597</c:v>
                </c:pt>
                <c:pt idx="63">
                  <c:v>598</c:v>
                </c:pt>
                <c:pt idx="64">
                  <c:v>599</c:v>
                </c:pt>
                <c:pt idx="65">
                  <c:v>600</c:v>
                </c:pt>
                <c:pt idx="66">
                  <c:v>601</c:v>
                </c:pt>
                <c:pt idx="67">
                  <c:v>602</c:v>
                </c:pt>
                <c:pt idx="68">
                  <c:v>603</c:v>
                </c:pt>
                <c:pt idx="69">
                  <c:v>604</c:v>
                </c:pt>
                <c:pt idx="70">
                  <c:v>605</c:v>
                </c:pt>
                <c:pt idx="71">
                  <c:v>606</c:v>
                </c:pt>
                <c:pt idx="72">
                  <c:v>607</c:v>
                </c:pt>
                <c:pt idx="73">
                  <c:v>608</c:v>
                </c:pt>
                <c:pt idx="74">
                  <c:v>609</c:v>
                </c:pt>
                <c:pt idx="75">
                  <c:v>610</c:v>
                </c:pt>
                <c:pt idx="76">
                  <c:v>611</c:v>
                </c:pt>
                <c:pt idx="77">
                  <c:v>612</c:v>
                </c:pt>
                <c:pt idx="78">
                  <c:v>613</c:v>
                </c:pt>
                <c:pt idx="79">
                  <c:v>614</c:v>
                </c:pt>
                <c:pt idx="80">
                  <c:v>615</c:v>
                </c:pt>
                <c:pt idx="81">
                  <c:v>616</c:v>
                </c:pt>
                <c:pt idx="82">
                  <c:v>617</c:v>
                </c:pt>
                <c:pt idx="83">
                  <c:v>618</c:v>
                </c:pt>
                <c:pt idx="84">
                  <c:v>619</c:v>
                </c:pt>
                <c:pt idx="85">
                  <c:v>620</c:v>
                </c:pt>
                <c:pt idx="86">
                  <c:v>621</c:v>
                </c:pt>
                <c:pt idx="87">
                  <c:v>622</c:v>
                </c:pt>
                <c:pt idx="88">
                  <c:v>623</c:v>
                </c:pt>
                <c:pt idx="89">
                  <c:v>624</c:v>
                </c:pt>
                <c:pt idx="90">
                  <c:v>625</c:v>
                </c:pt>
                <c:pt idx="91">
                  <c:v>626</c:v>
                </c:pt>
                <c:pt idx="92">
                  <c:v>627</c:v>
                </c:pt>
                <c:pt idx="93">
                  <c:v>628</c:v>
                </c:pt>
                <c:pt idx="94">
                  <c:v>629</c:v>
                </c:pt>
                <c:pt idx="95">
                  <c:v>630</c:v>
                </c:pt>
                <c:pt idx="96">
                  <c:v>631</c:v>
                </c:pt>
                <c:pt idx="97">
                  <c:v>632</c:v>
                </c:pt>
                <c:pt idx="98">
                  <c:v>633</c:v>
                </c:pt>
                <c:pt idx="99">
                  <c:v>634</c:v>
                </c:pt>
                <c:pt idx="100">
                  <c:v>635</c:v>
                </c:pt>
                <c:pt idx="101">
                  <c:v>636</c:v>
                </c:pt>
                <c:pt idx="102">
                  <c:v>637</c:v>
                </c:pt>
                <c:pt idx="103">
                  <c:v>638</c:v>
                </c:pt>
                <c:pt idx="104">
                  <c:v>639</c:v>
                </c:pt>
                <c:pt idx="105">
                  <c:v>640</c:v>
                </c:pt>
                <c:pt idx="106">
                  <c:v>641</c:v>
                </c:pt>
                <c:pt idx="107">
                  <c:v>642</c:v>
                </c:pt>
                <c:pt idx="108">
                  <c:v>643</c:v>
                </c:pt>
                <c:pt idx="109">
                  <c:v>644</c:v>
                </c:pt>
                <c:pt idx="110">
                  <c:v>645</c:v>
                </c:pt>
                <c:pt idx="111">
                  <c:v>646</c:v>
                </c:pt>
                <c:pt idx="112">
                  <c:v>647</c:v>
                </c:pt>
                <c:pt idx="113">
                  <c:v>648</c:v>
                </c:pt>
                <c:pt idx="114">
                  <c:v>649</c:v>
                </c:pt>
                <c:pt idx="115">
                  <c:v>650</c:v>
                </c:pt>
              </c:numCache>
            </c:numRef>
          </c:xVal>
          <c:yVal>
            <c:numRef>
              <c:f>EXCISNA1!$L$7:$L$122</c:f>
              <c:numCache>
                <c:formatCode>General</c:formatCode>
                <c:ptCount val="116"/>
                <c:pt idx="0">
                  <c:v>74346</c:v>
                </c:pt>
                <c:pt idx="1">
                  <c:v>65628</c:v>
                </c:pt>
                <c:pt idx="2">
                  <c:v>65189</c:v>
                </c:pt>
                <c:pt idx="3">
                  <c:v>67009</c:v>
                </c:pt>
                <c:pt idx="4">
                  <c:v>69210</c:v>
                </c:pt>
                <c:pt idx="5">
                  <c:v>73031</c:v>
                </c:pt>
                <c:pt idx="6">
                  <c:v>76338</c:v>
                </c:pt>
                <c:pt idx="7">
                  <c:v>79331</c:v>
                </c:pt>
                <c:pt idx="8">
                  <c:v>84332</c:v>
                </c:pt>
                <c:pt idx="9">
                  <c:v>88428</c:v>
                </c:pt>
                <c:pt idx="10">
                  <c:v>93994</c:v>
                </c:pt>
                <c:pt idx="11">
                  <c:v>98680</c:v>
                </c:pt>
                <c:pt idx="12">
                  <c:v>104805</c:v>
                </c:pt>
                <c:pt idx="13">
                  <c:v>111346</c:v>
                </c:pt>
                <c:pt idx="14">
                  <c:v>117221</c:v>
                </c:pt>
                <c:pt idx="15">
                  <c:v>124544</c:v>
                </c:pt>
                <c:pt idx="16">
                  <c:v>131663</c:v>
                </c:pt>
                <c:pt idx="17">
                  <c:v>142042</c:v>
                </c:pt>
                <c:pt idx="18">
                  <c:v>150679</c:v>
                </c:pt>
                <c:pt idx="19">
                  <c:v>160977</c:v>
                </c:pt>
                <c:pt idx="20">
                  <c:v>171494</c:v>
                </c:pt>
                <c:pt idx="21">
                  <c:v>182798</c:v>
                </c:pt>
                <c:pt idx="22">
                  <c:v>196682</c:v>
                </c:pt>
                <c:pt idx="23">
                  <c:v>210160</c:v>
                </c:pt>
                <c:pt idx="24">
                  <c:v>224485</c:v>
                </c:pt>
                <c:pt idx="25">
                  <c:v>239988</c:v>
                </c:pt>
                <c:pt idx="26">
                  <c:v>256025</c:v>
                </c:pt>
                <c:pt idx="27">
                  <c:v>271388</c:v>
                </c:pt>
                <c:pt idx="28">
                  <c:v>290277</c:v>
                </c:pt>
                <c:pt idx="29">
                  <c:v>308207</c:v>
                </c:pt>
                <c:pt idx="30">
                  <c:v>325613</c:v>
                </c:pt>
                <c:pt idx="31">
                  <c:v>343573</c:v>
                </c:pt>
                <c:pt idx="32">
                  <c:v>362002</c:v>
                </c:pt>
                <c:pt idx="33">
                  <c:v>381532</c:v>
                </c:pt>
                <c:pt idx="34">
                  <c:v>400258</c:v>
                </c:pt>
                <c:pt idx="35">
                  <c:v>419261</c:v>
                </c:pt>
                <c:pt idx="36">
                  <c:v>436047</c:v>
                </c:pt>
                <c:pt idx="37">
                  <c:v>452613</c:v>
                </c:pt>
                <c:pt idx="38">
                  <c:v>470771</c:v>
                </c:pt>
                <c:pt idx="39">
                  <c:v>485948</c:v>
                </c:pt>
                <c:pt idx="40">
                  <c:v>501472</c:v>
                </c:pt>
                <c:pt idx="41">
                  <c:v>517267</c:v>
                </c:pt>
                <c:pt idx="42">
                  <c:v>533363</c:v>
                </c:pt>
                <c:pt idx="43">
                  <c:v>546070</c:v>
                </c:pt>
                <c:pt idx="44">
                  <c:v>560841</c:v>
                </c:pt>
                <c:pt idx="45">
                  <c:v>574477</c:v>
                </c:pt>
                <c:pt idx="46">
                  <c:v>584650</c:v>
                </c:pt>
                <c:pt idx="47">
                  <c:v>598336</c:v>
                </c:pt>
                <c:pt idx="48">
                  <c:v>610255</c:v>
                </c:pt>
                <c:pt idx="49">
                  <c:v>623932</c:v>
                </c:pt>
                <c:pt idx="50">
                  <c:v>634483</c:v>
                </c:pt>
                <c:pt idx="51">
                  <c:v>645831</c:v>
                </c:pt>
                <c:pt idx="52">
                  <c:v>655671</c:v>
                </c:pt>
                <c:pt idx="53">
                  <c:v>665360</c:v>
                </c:pt>
                <c:pt idx="54">
                  <c:v>674574</c:v>
                </c:pt>
                <c:pt idx="55">
                  <c:v>683208</c:v>
                </c:pt>
                <c:pt idx="56">
                  <c:v>689078</c:v>
                </c:pt>
                <c:pt idx="57">
                  <c:v>695696</c:v>
                </c:pt>
                <c:pt idx="58">
                  <c:v>703969</c:v>
                </c:pt>
                <c:pt idx="59">
                  <c:v>708489</c:v>
                </c:pt>
                <c:pt idx="60">
                  <c:v>712552</c:v>
                </c:pt>
                <c:pt idx="61">
                  <c:v>715041</c:v>
                </c:pt>
                <c:pt idx="62">
                  <c:v>719872</c:v>
                </c:pt>
                <c:pt idx="63">
                  <c:v>722254</c:v>
                </c:pt>
                <c:pt idx="64">
                  <c:v>722596</c:v>
                </c:pt>
                <c:pt idx="65">
                  <c:v>724373</c:v>
                </c:pt>
                <c:pt idx="66">
                  <c:v>723277</c:v>
                </c:pt>
                <c:pt idx="67">
                  <c:v>721166</c:v>
                </c:pt>
                <c:pt idx="68">
                  <c:v>719922</c:v>
                </c:pt>
                <c:pt idx="69">
                  <c:v>717479</c:v>
                </c:pt>
                <c:pt idx="70">
                  <c:v>715474</c:v>
                </c:pt>
                <c:pt idx="71">
                  <c:v>712026</c:v>
                </c:pt>
                <c:pt idx="72">
                  <c:v>707433</c:v>
                </c:pt>
                <c:pt idx="73">
                  <c:v>703294</c:v>
                </c:pt>
                <c:pt idx="74">
                  <c:v>696770</c:v>
                </c:pt>
                <c:pt idx="75">
                  <c:v>691337</c:v>
                </c:pt>
                <c:pt idx="76">
                  <c:v>683919</c:v>
                </c:pt>
                <c:pt idx="77">
                  <c:v>679069</c:v>
                </c:pt>
                <c:pt idx="78">
                  <c:v>670096</c:v>
                </c:pt>
                <c:pt idx="79">
                  <c:v>662734</c:v>
                </c:pt>
                <c:pt idx="80">
                  <c:v>653208</c:v>
                </c:pt>
                <c:pt idx="81">
                  <c:v>646565</c:v>
                </c:pt>
                <c:pt idx="82">
                  <c:v>636798</c:v>
                </c:pt>
                <c:pt idx="83">
                  <c:v>627437</c:v>
                </c:pt>
                <c:pt idx="84">
                  <c:v>619599</c:v>
                </c:pt>
                <c:pt idx="85">
                  <c:v>610838</c:v>
                </c:pt>
                <c:pt idx="86">
                  <c:v>599730</c:v>
                </c:pt>
                <c:pt idx="87">
                  <c:v>589064</c:v>
                </c:pt>
                <c:pt idx="88">
                  <c:v>581414</c:v>
                </c:pt>
                <c:pt idx="89">
                  <c:v>569710</c:v>
                </c:pt>
                <c:pt idx="90">
                  <c:v>562584</c:v>
                </c:pt>
                <c:pt idx="91">
                  <c:v>551842</c:v>
                </c:pt>
                <c:pt idx="92">
                  <c:v>540146</c:v>
                </c:pt>
                <c:pt idx="93">
                  <c:v>529886</c:v>
                </c:pt>
                <c:pt idx="94">
                  <c:v>519719</c:v>
                </c:pt>
                <c:pt idx="95">
                  <c:v>510274</c:v>
                </c:pt>
                <c:pt idx="96">
                  <c:v>500747</c:v>
                </c:pt>
                <c:pt idx="97">
                  <c:v>489041</c:v>
                </c:pt>
                <c:pt idx="98">
                  <c:v>478942</c:v>
                </c:pt>
                <c:pt idx="99">
                  <c:v>468807</c:v>
                </c:pt>
                <c:pt idx="100">
                  <c:v>459787</c:v>
                </c:pt>
                <c:pt idx="101">
                  <c:v>450850</c:v>
                </c:pt>
                <c:pt idx="102">
                  <c:v>441844</c:v>
                </c:pt>
                <c:pt idx="103">
                  <c:v>433108</c:v>
                </c:pt>
                <c:pt idx="104">
                  <c:v>424952</c:v>
                </c:pt>
                <c:pt idx="105">
                  <c:v>418899</c:v>
                </c:pt>
                <c:pt idx="106">
                  <c:v>411483</c:v>
                </c:pt>
                <c:pt idx="107">
                  <c:v>405489</c:v>
                </c:pt>
                <c:pt idx="108">
                  <c:v>397996</c:v>
                </c:pt>
                <c:pt idx="109">
                  <c:v>391791</c:v>
                </c:pt>
                <c:pt idx="110">
                  <c:v>384647</c:v>
                </c:pt>
                <c:pt idx="111">
                  <c:v>377172</c:v>
                </c:pt>
                <c:pt idx="112">
                  <c:v>370746</c:v>
                </c:pt>
                <c:pt idx="113">
                  <c:v>362997</c:v>
                </c:pt>
                <c:pt idx="114">
                  <c:v>355347</c:v>
                </c:pt>
                <c:pt idx="115">
                  <c:v>34758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7EB7-46CD-B552-B206BC7E2B82}"/>
            </c:ext>
          </c:extLst>
        </c:ser>
        <c:ser>
          <c:idx val="7"/>
          <c:order val="7"/>
          <c:tx>
            <c:strRef>
              <c:f>EXCISNA1!$M$6</c:f>
              <c:strCache>
                <c:ptCount val="1"/>
                <c:pt idx="0">
                  <c:v>8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EXCISNA1!$E$7:$E$122</c:f>
              <c:numCache>
                <c:formatCode>General</c:formatCode>
                <c:ptCount val="116"/>
                <c:pt idx="0">
                  <c:v>535</c:v>
                </c:pt>
                <c:pt idx="1">
                  <c:v>536</c:v>
                </c:pt>
                <c:pt idx="2">
                  <c:v>537</c:v>
                </c:pt>
                <c:pt idx="3">
                  <c:v>538</c:v>
                </c:pt>
                <c:pt idx="4">
                  <c:v>539</c:v>
                </c:pt>
                <c:pt idx="5">
                  <c:v>540</c:v>
                </c:pt>
                <c:pt idx="6">
                  <c:v>541</c:v>
                </c:pt>
                <c:pt idx="7">
                  <c:v>542</c:v>
                </c:pt>
                <c:pt idx="8">
                  <c:v>543</c:v>
                </c:pt>
                <c:pt idx="9">
                  <c:v>544</c:v>
                </c:pt>
                <c:pt idx="10">
                  <c:v>545</c:v>
                </c:pt>
                <c:pt idx="11">
                  <c:v>546</c:v>
                </c:pt>
                <c:pt idx="12">
                  <c:v>547</c:v>
                </c:pt>
                <c:pt idx="13">
                  <c:v>548</c:v>
                </c:pt>
                <c:pt idx="14">
                  <c:v>549</c:v>
                </c:pt>
                <c:pt idx="15">
                  <c:v>550</c:v>
                </c:pt>
                <c:pt idx="16">
                  <c:v>551</c:v>
                </c:pt>
                <c:pt idx="17">
                  <c:v>552</c:v>
                </c:pt>
                <c:pt idx="18">
                  <c:v>553</c:v>
                </c:pt>
                <c:pt idx="19">
                  <c:v>554</c:v>
                </c:pt>
                <c:pt idx="20">
                  <c:v>555</c:v>
                </c:pt>
                <c:pt idx="21">
                  <c:v>556</c:v>
                </c:pt>
                <c:pt idx="22">
                  <c:v>557</c:v>
                </c:pt>
                <c:pt idx="23">
                  <c:v>558</c:v>
                </c:pt>
                <c:pt idx="24">
                  <c:v>559</c:v>
                </c:pt>
                <c:pt idx="25">
                  <c:v>560</c:v>
                </c:pt>
                <c:pt idx="26">
                  <c:v>561</c:v>
                </c:pt>
                <c:pt idx="27">
                  <c:v>562</c:v>
                </c:pt>
                <c:pt idx="28">
                  <c:v>563</c:v>
                </c:pt>
                <c:pt idx="29">
                  <c:v>564</c:v>
                </c:pt>
                <c:pt idx="30">
                  <c:v>565</c:v>
                </c:pt>
                <c:pt idx="31">
                  <c:v>566</c:v>
                </c:pt>
                <c:pt idx="32">
                  <c:v>567</c:v>
                </c:pt>
                <c:pt idx="33">
                  <c:v>568</c:v>
                </c:pt>
                <c:pt idx="34">
                  <c:v>569</c:v>
                </c:pt>
                <c:pt idx="35">
                  <c:v>570</c:v>
                </c:pt>
                <c:pt idx="36">
                  <c:v>571</c:v>
                </c:pt>
                <c:pt idx="37">
                  <c:v>572</c:v>
                </c:pt>
                <c:pt idx="38">
                  <c:v>573</c:v>
                </c:pt>
                <c:pt idx="39">
                  <c:v>574</c:v>
                </c:pt>
                <c:pt idx="40">
                  <c:v>575</c:v>
                </c:pt>
                <c:pt idx="41">
                  <c:v>576</c:v>
                </c:pt>
                <c:pt idx="42">
                  <c:v>577</c:v>
                </c:pt>
                <c:pt idx="43">
                  <c:v>578</c:v>
                </c:pt>
                <c:pt idx="44">
                  <c:v>579</c:v>
                </c:pt>
                <c:pt idx="45">
                  <c:v>580</c:v>
                </c:pt>
                <c:pt idx="46">
                  <c:v>581</c:v>
                </c:pt>
                <c:pt idx="47">
                  <c:v>582</c:v>
                </c:pt>
                <c:pt idx="48">
                  <c:v>583</c:v>
                </c:pt>
                <c:pt idx="49">
                  <c:v>584</c:v>
                </c:pt>
                <c:pt idx="50">
                  <c:v>585</c:v>
                </c:pt>
                <c:pt idx="51">
                  <c:v>586</c:v>
                </c:pt>
                <c:pt idx="52">
                  <c:v>587</c:v>
                </c:pt>
                <c:pt idx="53">
                  <c:v>588</c:v>
                </c:pt>
                <c:pt idx="54">
                  <c:v>589</c:v>
                </c:pt>
                <c:pt idx="55">
                  <c:v>590</c:v>
                </c:pt>
                <c:pt idx="56">
                  <c:v>591</c:v>
                </c:pt>
                <c:pt idx="57">
                  <c:v>592</c:v>
                </c:pt>
                <c:pt idx="58">
                  <c:v>593</c:v>
                </c:pt>
                <c:pt idx="59">
                  <c:v>594</c:v>
                </c:pt>
                <c:pt idx="60">
                  <c:v>595</c:v>
                </c:pt>
                <c:pt idx="61">
                  <c:v>596</c:v>
                </c:pt>
                <c:pt idx="62">
                  <c:v>597</c:v>
                </c:pt>
                <c:pt idx="63">
                  <c:v>598</c:v>
                </c:pt>
                <c:pt idx="64">
                  <c:v>599</c:v>
                </c:pt>
                <c:pt idx="65">
                  <c:v>600</c:v>
                </c:pt>
                <c:pt idx="66">
                  <c:v>601</c:v>
                </c:pt>
                <c:pt idx="67">
                  <c:v>602</c:v>
                </c:pt>
                <c:pt idx="68">
                  <c:v>603</c:v>
                </c:pt>
                <c:pt idx="69">
                  <c:v>604</c:v>
                </c:pt>
                <c:pt idx="70">
                  <c:v>605</c:v>
                </c:pt>
                <c:pt idx="71">
                  <c:v>606</c:v>
                </c:pt>
                <c:pt idx="72">
                  <c:v>607</c:v>
                </c:pt>
                <c:pt idx="73">
                  <c:v>608</c:v>
                </c:pt>
                <c:pt idx="74">
                  <c:v>609</c:v>
                </c:pt>
                <c:pt idx="75">
                  <c:v>610</c:v>
                </c:pt>
                <c:pt idx="76">
                  <c:v>611</c:v>
                </c:pt>
                <c:pt idx="77">
                  <c:v>612</c:v>
                </c:pt>
                <c:pt idx="78">
                  <c:v>613</c:v>
                </c:pt>
                <c:pt idx="79">
                  <c:v>614</c:v>
                </c:pt>
                <c:pt idx="80">
                  <c:v>615</c:v>
                </c:pt>
                <c:pt idx="81">
                  <c:v>616</c:v>
                </c:pt>
                <c:pt idx="82">
                  <c:v>617</c:v>
                </c:pt>
                <c:pt idx="83">
                  <c:v>618</c:v>
                </c:pt>
                <c:pt idx="84">
                  <c:v>619</c:v>
                </c:pt>
                <c:pt idx="85">
                  <c:v>620</c:v>
                </c:pt>
                <c:pt idx="86">
                  <c:v>621</c:v>
                </c:pt>
                <c:pt idx="87">
                  <c:v>622</c:v>
                </c:pt>
                <c:pt idx="88">
                  <c:v>623</c:v>
                </c:pt>
                <c:pt idx="89">
                  <c:v>624</c:v>
                </c:pt>
                <c:pt idx="90">
                  <c:v>625</c:v>
                </c:pt>
                <c:pt idx="91">
                  <c:v>626</c:v>
                </c:pt>
                <c:pt idx="92">
                  <c:v>627</c:v>
                </c:pt>
                <c:pt idx="93">
                  <c:v>628</c:v>
                </c:pt>
                <c:pt idx="94">
                  <c:v>629</c:v>
                </c:pt>
                <c:pt idx="95">
                  <c:v>630</c:v>
                </c:pt>
                <c:pt idx="96">
                  <c:v>631</c:v>
                </c:pt>
                <c:pt idx="97">
                  <c:v>632</c:v>
                </c:pt>
                <c:pt idx="98">
                  <c:v>633</c:v>
                </c:pt>
                <c:pt idx="99">
                  <c:v>634</c:v>
                </c:pt>
                <c:pt idx="100">
                  <c:v>635</c:v>
                </c:pt>
                <c:pt idx="101">
                  <c:v>636</c:v>
                </c:pt>
                <c:pt idx="102">
                  <c:v>637</c:v>
                </c:pt>
                <c:pt idx="103">
                  <c:v>638</c:v>
                </c:pt>
                <c:pt idx="104">
                  <c:v>639</c:v>
                </c:pt>
                <c:pt idx="105">
                  <c:v>640</c:v>
                </c:pt>
                <c:pt idx="106">
                  <c:v>641</c:v>
                </c:pt>
                <c:pt idx="107">
                  <c:v>642</c:v>
                </c:pt>
                <c:pt idx="108">
                  <c:v>643</c:v>
                </c:pt>
                <c:pt idx="109">
                  <c:v>644</c:v>
                </c:pt>
                <c:pt idx="110">
                  <c:v>645</c:v>
                </c:pt>
                <c:pt idx="111">
                  <c:v>646</c:v>
                </c:pt>
                <c:pt idx="112">
                  <c:v>647</c:v>
                </c:pt>
                <c:pt idx="113">
                  <c:v>648</c:v>
                </c:pt>
                <c:pt idx="114">
                  <c:v>649</c:v>
                </c:pt>
                <c:pt idx="115">
                  <c:v>650</c:v>
                </c:pt>
              </c:numCache>
            </c:numRef>
          </c:xVal>
          <c:yVal>
            <c:numRef>
              <c:f>EXCISNA1!$M$7:$M$122</c:f>
              <c:numCache>
                <c:formatCode>General</c:formatCode>
                <c:ptCount val="116"/>
                <c:pt idx="0">
                  <c:v>79253</c:v>
                </c:pt>
                <c:pt idx="1">
                  <c:v>71297</c:v>
                </c:pt>
                <c:pt idx="2">
                  <c:v>69936</c:v>
                </c:pt>
                <c:pt idx="3">
                  <c:v>71170</c:v>
                </c:pt>
                <c:pt idx="4">
                  <c:v>73790</c:v>
                </c:pt>
                <c:pt idx="5">
                  <c:v>77077</c:v>
                </c:pt>
                <c:pt idx="6">
                  <c:v>79422</c:v>
                </c:pt>
                <c:pt idx="7">
                  <c:v>83306</c:v>
                </c:pt>
                <c:pt idx="8">
                  <c:v>86176</c:v>
                </c:pt>
                <c:pt idx="9">
                  <c:v>90711</c:v>
                </c:pt>
                <c:pt idx="10">
                  <c:v>95308</c:v>
                </c:pt>
                <c:pt idx="11">
                  <c:v>100078</c:v>
                </c:pt>
                <c:pt idx="12">
                  <c:v>105507</c:v>
                </c:pt>
                <c:pt idx="13">
                  <c:v>109994</c:v>
                </c:pt>
                <c:pt idx="14">
                  <c:v>117419</c:v>
                </c:pt>
                <c:pt idx="15">
                  <c:v>123084</c:v>
                </c:pt>
                <c:pt idx="16">
                  <c:v>130419</c:v>
                </c:pt>
                <c:pt idx="17">
                  <c:v>138458</c:v>
                </c:pt>
                <c:pt idx="18">
                  <c:v>148064</c:v>
                </c:pt>
                <c:pt idx="19">
                  <c:v>156834</c:v>
                </c:pt>
                <c:pt idx="20">
                  <c:v>166898</c:v>
                </c:pt>
                <c:pt idx="21">
                  <c:v>177673</c:v>
                </c:pt>
                <c:pt idx="22">
                  <c:v>190549</c:v>
                </c:pt>
                <c:pt idx="23">
                  <c:v>203476</c:v>
                </c:pt>
                <c:pt idx="24">
                  <c:v>216994</c:v>
                </c:pt>
                <c:pt idx="25">
                  <c:v>230190</c:v>
                </c:pt>
                <c:pt idx="26">
                  <c:v>245668</c:v>
                </c:pt>
                <c:pt idx="27">
                  <c:v>260825</c:v>
                </c:pt>
                <c:pt idx="28">
                  <c:v>277724</c:v>
                </c:pt>
                <c:pt idx="29">
                  <c:v>295126</c:v>
                </c:pt>
                <c:pt idx="30">
                  <c:v>310315</c:v>
                </c:pt>
                <c:pt idx="31">
                  <c:v>328492</c:v>
                </c:pt>
                <c:pt idx="32">
                  <c:v>345794</c:v>
                </c:pt>
                <c:pt idx="33">
                  <c:v>363482</c:v>
                </c:pt>
                <c:pt idx="34">
                  <c:v>380312</c:v>
                </c:pt>
                <c:pt idx="35">
                  <c:v>397684</c:v>
                </c:pt>
                <c:pt idx="36">
                  <c:v>413576</c:v>
                </c:pt>
                <c:pt idx="37">
                  <c:v>430944</c:v>
                </c:pt>
                <c:pt idx="38">
                  <c:v>444802</c:v>
                </c:pt>
                <c:pt idx="39">
                  <c:v>459963</c:v>
                </c:pt>
                <c:pt idx="40">
                  <c:v>473806</c:v>
                </c:pt>
                <c:pt idx="41">
                  <c:v>489354</c:v>
                </c:pt>
                <c:pt idx="42">
                  <c:v>504864</c:v>
                </c:pt>
                <c:pt idx="43">
                  <c:v>516735</c:v>
                </c:pt>
                <c:pt idx="44">
                  <c:v>528830</c:v>
                </c:pt>
                <c:pt idx="45">
                  <c:v>543666</c:v>
                </c:pt>
                <c:pt idx="46">
                  <c:v>554030</c:v>
                </c:pt>
                <c:pt idx="47">
                  <c:v>566980</c:v>
                </c:pt>
                <c:pt idx="48">
                  <c:v>579461</c:v>
                </c:pt>
                <c:pt idx="49">
                  <c:v>590589</c:v>
                </c:pt>
                <c:pt idx="50">
                  <c:v>599996</c:v>
                </c:pt>
                <c:pt idx="51">
                  <c:v>609415</c:v>
                </c:pt>
                <c:pt idx="52">
                  <c:v>618971</c:v>
                </c:pt>
                <c:pt idx="53">
                  <c:v>628313</c:v>
                </c:pt>
                <c:pt idx="54">
                  <c:v>636583</c:v>
                </c:pt>
                <c:pt idx="55">
                  <c:v>644358</c:v>
                </c:pt>
                <c:pt idx="56">
                  <c:v>649952</c:v>
                </c:pt>
                <c:pt idx="57">
                  <c:v>658287</c:v>
                </c:pt>
                <c:pt idx="58">
                  <c:v>662708</c:v>
                </c:pt>
                <c:pt idx="59">
                  <c:v>666961</c:v>
                </c:pt>
                <c:pt idx="60">
                  <c:v>671461</c:v>
                </c:pt>
                <c:pt idx="61">
                  <c:v>675846</c:v>
                </c:pt>
                <c:pt idx="62">
                  <c:v>679889</c:v>
                </c:pt>
                <c:pt idx="63">
                  <c:v>680920</c:v>
                </c:pt>
                <c:pt idx="64">
                  <c:v>681525</c:v>
                </c:pt>
                <c:pt idx="65">
                  <c:v>682431</c:v>
                </c:pt>
                <c:pt idx="66">
                  <c:v>681934</c:v>
                </c:pt>
                <c:pt idx="67">
                  <c:v>682189</c:v>
                </c:pt>
                <c:pt idx="68">
                  <c:v>679793</c:v>
                </c:pt>
                <c:pt idx="69">
                  <c:v>677949</c:v>
                </c:pt>
                <c:pt idx="70">
                  <c:v>673882</c:v>
                </c:pt>
                <c:pt idx="71">
                  <c:v>671688</c:v>
                </c:pt>
                <c:pt idx="72">
                  <c:v>667895</c:v>
                </c:pt>
                <c:pt idx="73">
                  <c:v>662737</c:v>
                </c:pt>
                <c:pt idx="74">
                  <c:v>656554</c:v>
                </c:pt>
                <c:pt idx="75">
                  <c:v>653264</c:v>
                </c:pt>
                <c:pt idx="76">
                  <c:v>644594</c:v>
                </c:pt>
                <c:pt idx="77">
                  <c:v>638405</c:v>
                </c:pt>
                <c:pt idx="78">
                  <c:v>631641</c:v>
                </c:pt>
                <c:pt idx="79">
                  <c:v>624790</c:v>
                </c:pt>
                <c:pt idx="80">
                  <c:v>615875</c:v>
                </c:pt>
                <c:pt idx="81">
                  <c:v>609274</c:v>
                </c:pt>
                <c:pt idx="82">
                  <c:v>600929</c:v>
                </c:pt>
                <c:pt idx="83">
                  <c:v>592262</c:v>
                </c:pt>
                <c:pt idx="84">
                  <c:v>582980</c:v>
                </c:pt>
                <c:pt idx="85">
                  <c:v>574226</c:v>
                </c:pt>
                <c:pt idx="86">
                  <c:v>565662</c:v>
                </c:pt>
                <c:pt idx="87">
                  <c:v>556193</c:v>
                </c:pt>
                <c:pt idx="88">
                  <c:v>547555</c:v>
                </c:pt>
                <c:pt idx="89">
                  <c:v>537157</c:v>
                </c:pt>
                <c:pt idx="90">
                  <c:v>527576</c:v>
                </c:pt>
                <c:pt idx="91">
                  <c:v>518562</c:v>
                </c:pt>
                <c:pt idx="92">
                  <c:v>508213</c:v>
                </c:pt>
                <c:pt idx="93">
                  <c:v>498882</c:v>
                </c:pt>
                <c:pt idx="94">
                  <c:v>489342</c:v>
                </c:pt>
                <c:pt idx="95">
                  <c:v>478859</c:v>
                </c:pt>
                <c:pt idx="96">
                  <c:v>470714</c:v>
                </c:pt>
                <c:pt idx="97">
                  <c:v>460531</c:v>
                </c:pt>
                <c:pt idx="98">
                  <c:v>450792</c:v>
                </c:pt>
                <c:pt idx="99">
                  <c:v>442119</c:v>
                </c:pt>
                <c:pt idx="100">
                  <c:v>433103</c:v>
                </c:pt>
                <c:pt idx="101">
                  <c:v>423925</c:v>
                </c:pt>
                <c:pt idx="102">
                  <c:v>416465</c:v>
                </c:pt>
                <c:pt idx="103">
                  <c:v>408755</c:v>
                </c:pt>
                <c:pt idx="104">
                  <c:v>400905</c:v>
                </c:pt>
                <c:pt idx="105">
                  <c:v>394923</c:v>
                </c:pt>
                <c:pt idx="106">
                  <c:v>388641</c:v>
                </c:pt>
                <c:pt idx="107">
                  <c:v>382625</c:v>
                </c:pt>
                <c:pt idx="108">
                  <c:v>375753</c:v>
                </c:pt>
                <c:pt idx="109">
                  <c:v>371098</c:v>
                </c:pt>
                <c:pt idx="110">
                  <c:v>362748</c:v>
                </c:pt>
                <c:pt idx="111">
                  <c:v>357180</c:v>
                </c:pt>
                <c:pt idx="112">
                  <c:v>350992</c:v>
                </c:pt>
                <c:pt idx="113">
                  <c:v>341918</c:v>
                </c:pt>
                <c:pt idx="114">
                  <c:v>336205</c:v>
                </c:pt>
                <c:pt idx="115">
                  <c:v>3303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7EB7-46CD-B552-B206BC7E2B82}"/>
            </c:ext>
          </c:extLst>
        </c:ser>
        <c:ser>
          <c:idx val="8"/>
          <c:order val="8"/>
          <c:tx>
            <c:strRef>
              <c:f>EXCISNA1!$N$6</c:f>
              <c:strCache>
                <c:ptCount val="1"/>
                <c:pt idx="0">
                  <c:v>9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EXCISNA1!$E$7:$E$122</c:f>
              <c:numCache>
                <c:formatCode>General</c:formatCode>
                <c:ptCount val="116"/>
                <c:pt idx="0">
                  <c:v>535</c:v>
                </c:pt>
                <c:pt idx="1">
                  <c:v>536</c:v>
                </c:pt>
                <c:pt idx="2">
                  <c:v>537</c:v>
                </c:pt>
                <c:pt idx="3">
                  <c:v>538</c:v>
                </c:pt>
                <c:pt idx="4">
                  <c:v>539</c:v>
                </c:pt>
                <c:pt idx="5">
                  <c:v>540</c:v>
                </c:pt>
                <c:pt idx="6">
                  <c:v>541</c:v>
                </c:pt>
                <c:pt idx="7">
                  <c:v>542</c:v>
                </c:pt>
                <c:pt idx="8">
                  <c:v>543</c:v>
                </c:pt>
                <c:pt idx="9">
                  <c:v>544</c:v>
                </c:pt>
                <c:pt idx="10">
                  <c:v>545</c:v>
                </c:pt>
                <c:pt idx="11">
                  <c:v>546</c:v>
                </c:pt>
                <c:pt idx="12">
                  <c:v>547</c:v>
                </c:pt>
                <c:pt idx="13">
                  <c:v>548</c:v>
                </c:pt>
                <c:pt idx="14">
                  <c:v>549</c:v>
                </c:pt>
                <c:pt idx="15">
                  <c:v>550</c:v>
                </c:pt>
                <c:pt idx="16">
                  <c:v>551</c:v>
                </c:pt>
                <c:pt idx="17">
                  <c:v>552</c:v>
                </c:pt>
                <c:pt idx="18">
                  <c:v>553</c:v>
                </c:pt>
                <c:pt idx="19">
                  <c:v>554</c:v>
                </c:pt>
                <c:pt idx="20">
                  <c:v>555</c:v>
                </c:pt>
                <c:pt idx="21">
                  <c:v>556</c:v>
                </c:pt>
                <c:pt idx="22">
                  <c:v>557</c:v>
                </c:pt>
                <c:pt idx="23">
                  <c:v>558</c:v>
                </c:pt>
                <c:pt idx="24">
                  <c:v>559</c:v>
                </c:pt>
                <c:pt idx="25">
                  <c:v>560</c:v>
                </c:pt>
                <c:pt idx="26">
                  <c:v>561</c:v>
                </c:pt>
                <c:pt idx="27">
                  <c:v>562</c:v>
                </c:pt>
                <c:pt idx="28">
                  <c:v>563</c:v>
                </c:pt>
                <c:pt idx="29">
                  <c:v>564</c:v>
                </c:pt>
                <c:pt idx="30">
                  <c:v>565</c:v>
                </c:pt>
                <c:pt idx="31">
                  <c:v>566</c:v>
                </c:pt>
                <c:pt idx="32">
                  <c:v>567</c:v>
                </c:pt>
                <c:pt idx="33">
                  <c:v>568</c:v>
                </c:pt>
                <c:pt idx="34">
                  <c:v>569</c:v>
                </c:pt>
                <c:pt idx="35">
                  <c:v>570</c:v>
                </c:pt>
                <c:pt idx="36">
                  <c:v>571</c:v>
                </c:pt>
                <c:pt idx="37">
                  <c:v>572</c:v>
                </c:pt>
                <c:pt idx="38">
                  <c:v>573</c:v>
                </c:pt>
                <c:pt idx="39">
                  <c:v>574</c:v>
                </c:pt>
                <c:pt idx="40">
                  <c:v>575</c:v>
                </c:pt>
                <c:pt idx="41">
                  <c:v>576</c:v>
                </c:pt>
                <c:pt idx="42">
                  <c:v>577</c:v>
                </c:pt>
                <c:pt idx="43">
                  <c:v>578</c:v>
                </c:pt>
                <c:pt idx="44">
                  <c:v>579</c:v>
                </c:pt>
                <c:pt idx="45">
                  <c:v>580</c:v>
                </c:pt>
                <c:pt idx="46">
                  <c:v>581</c:v>
                </c:pt>
                <c:pt idx="47">
                  <c:v>582</c:v>
                </c:pt>
                <c:pt idx="48">
                  <c:v>583</c:v>
                </c:pt>
                <c:pt idx="49">
                  <c:v>584</c:v>
                </c:pt>
                <c:pt idx="50">
                  <c:v>585</c:v>
                </c:pt>
                <c:pt idx="51">
                  <c:v>586</c:v>
                </c:pt>
                <c:pt idx="52">
                  <c:v>587</c:v>
                </c:pt>
                <c:pt idx="53">
                  <c:v>588</c:v>
                </c:pt>
                <c:pt idx="54">
                  <c:v>589</c:v>
                </c:pt>
                <c:pt idx="55">
                  <c:v>590</c:v>
                </c:pt>
                <c:pt idx="56">
                  <c:v>591</c:v>
                </c:pt>
                <c:pt idx="57">
                  <c:v>592</c:v>
                </c:pt>
                <c:pt idx="58">
                  <c:v>593</c:v>
                </c:pt>
                <c:pt idx="59">
                  <c:v>594</c:v>
                </c:pt>
                <c:pt idx="60">
                  <c:v>595</c:v>
                </c:pt>
                <c:pt idx="61">
                  <c:v>596</c:v>
                </c:pt>
                <c:pt idx="62">
                  <c:v>597</c:v>
                </c:pt>
                <c:pt idx="63">
                  <c:v>598</c:v>
                </c:pt>
                <c:pt idx="64">
                  <c:v>599</c:v>
                </c:pt>
                <c:pt idx="65">
                  <c:v>600</c:v>
                </c:pt>
                <c:pt idx="66">
                  <c:v>601</c:v>
                </c:pt>
                <c:pt idx="67">
                  <c:v>602</c:v>
                </c:pt>
                <c:pt idx="68">
                  <c:v>603</c:v>
                </c:pt>
                <c:pt idx="69">
                  <c:v>604</c:v>
                </c:pt>
                <c:pt idx="70">
                  <c:v>605</c:v>
                </c:pt>
                <c:pt idx="71">
                  <c:v>606</c:v>
                </c:pt>
                <c:pt idx="72">
                  <c:v>607</c:v>
                </c:pt>
                <c:pt idx="73">
                  <c:v>608</c:v>
                </c:pt>
                <c:pt idx="74">
                  <c:v>609</c:v>
                </c:pt>
                <c:pt idx="75">
                  <c:v>610</c:v>
                </c:pt>
                <c:pt idx="76">
                  <c:v>611</c:v>
                </c:pt>
                <c:pt idx="77">
                  <c:v>612</c:v>
                </c:pt>
                <c:pt idx="78">
                  <c:v>613</c:v>
                </c:pt>
                <c:pt idx="79">
                  <c:v>614</c:v>
                </c:pt>
                <c:pt idx="80">
                  <c:v>615</c:v>
                </c:pt>
                <c:pt idx="81">
                  <c:v>616</c:v>
                </c:pt>
                <c:pt idx="82">
                  <c:v>617</c:v>
                </c:pt>
                <c:pt idx="83">
                  <c:v>618</c:v>
                </c:pt>
                <c:pt idx="84">
                  <c:v>619</c:v>
                </c:pt>
                <c:pt idx="85">
                  <c:v>620</c:v>
                </c:pt>
                <c:pt idx="86">
                  <c:v>621</c:v>
                </c:pt>
                <c:pt idx="87">
                  <c:v>622</c:v>
                </c:pt>
                <c:pt idx="88">
                  <c:v>623</c:v>
                </c:pt>
                <c:pt idx="89">
                  <c:v>624</c:v>
                </c:pt>
                <c:pt idx="90">
                  <c:v>625</c:v>
                </c:pt>
                <c:pt idx="91">
                  <c:v>626</c:v>
                </c:pt>
                <c:pt idx="92">
                  <c:v>627</c:v>
                </c:pt>
                <c:pt idx="93">
                  <c:v>628</c:v>
                </c:pt>
                <c:pt idx="94">
                  <c:v>629</c:v>
                </c:pt>
                <c:pt idx="95">
                  <c:v>630</c:v>
                </c:pt>
                <c:pt idx="96">
                  <c:v>631</c:v>
                </c:pt>
                <c:pt idx="97">
                  <c:v>632</c:v>
                </c:pt>
                <c:pt idx="98">
                  <c:v>633</c:v>
                </c:pt>
                <c:pt idx="99">
                  <c:v>634</c:v>
                </c:pt>
                <c:pt idx="100">
                  <c:v>635</c:v>
                </c:pt>
                <c:pt idx="101">
                  <c:v>636</c:v>
                </c:pt>
                <c:pt idx="102">
                  <c:v>637</c:v>
                </c:pt>
                <c:pt idx="103">
                  <c:v>638</c:v>
                </c:pt>
                <c:pt idx="104">
                  <c:v>639</c:v>
                </c:pt>
                <c:pt idx="105">
                  <c:v>640</c:v>
                </c:pt>
                <c:pt idx="106">
                  <c:v>641</c:v>
                </c:pt>
                <c:pt idx="107">
                  <c:v>642</c:v>
                </c:pt>
                <c:pt idx="108">
                  <c:v>643</c:v>
                </c:pt>
                <c:pt idx="109">
                  <c:v>644</c:v>
                </c:pt>
                <c:pt idx="110">
                  <c:v>645</c:v>
                </c:pt>
                <c:pt idx="111">
                  <c:v>646</c:v>
                </c:pt>
                <c:pt idx="112">
                  <c:v>647</c:v>
                </c:pt>
                <c:pt idx="113">
                  <c:v>648</c:v>
                </c:pt>
                <c:pt idx="114">
                  <c:v>649</c:v>
                </c:pt>
                <c:pt idx="115">
                  <c:v>650</c:v>
                </c:pt>
              </c:numCache>
            </c:numRef>
          </c:xVal>
          <c:yVal>
            <c:numRef>
              <c:f>EXCISNA1!$N$7:$N$122</c:f>
              <c:numCache>
                <c:formatCode>General</c:formatCode>
                <c:ptCount val="116"/>
                <c:pt idx="0">
                  <c:v>84072</c:v>
                </c:pt>
                <c:pt idx="1">
                  <c:v>76333</c:v>
                </c:pt>
                <c:pt idx="2">
                  <c:v>74601</c:v>
                </c:pt>
                <c:pt idx="3">
                  <c:v>75488</c:v>
                </c:pt>
                <c:pt idx="4">
                  <c:v>78119</c:v>
                </c:pt>
                <c:pt idx="5">
                  <c:v>80028</c:v>
                </c:pt>
                <c:pt idx="6">
                  <c:v>83435</c:v>
                </c:pt>
                <c:pt idx="7">
                  <c:v>85914</c:v>
                </c:pt>
                <c:pt idx="8">
                  <c:v>89399</c:v>
                </c:pt>
                <c:pt idx="9">
                  <c:v>93296</c:v>
                </c:pt>
                <c:pt idx="10">
                  <c:v>97960</c:v>
                </c:pt>
                <c:pt idx="11">
                  <c:v>101980</c:v>
                </c:pt>
                <c:pt idx="12">
                  <c:v>106504</c:v>
                </c:pt>
                <c:pt idx="13">
                  <c:v>111912</c:v>
                </c:pt>
                <c:pt idx="14">
                  <c:v>118052</c:v>
                </c:pt>
                <c:pt idx="15">
                  <c:v>123164</c:v>
                </c:pt>
                <c:pt idx="16">
                  <c:v>131037</c:v>
                </c:pt>
                <c:pt idx="17">
                  <c:v>137977</c:v>
                </c:pt>
                <c:pt idx="18">
                  <c:v>146781</c:v>
                </c:pt>
                <c:pt idx="19">
                  <c:v>154848</c:v>
                </c:pt>
                <c:pt idx="20">
                  <c:v>164593</c:v>
                </c:pt>
                <c:pt idx="21">
                  <c:v>174393</c:v>
                </c:pt>
                <c:pt idx="22">
                  <c:v>185629</c:v>
                </c:pt>
                <c:pt idx="23">
                  <c:v>197765</c:v>
                </c:pt>
                <c:pt idx="24">
                  <c:v>210351</c:v>
                </c:pt>
                <c:pt idx="25">
                  <c:v>222659</c:v>
                </c:pt>
                <c:pt idx="26">
                  <c:v>235687</c:v>
                </c:pt>
                <c:pt idx="27">
                  <c:v>250946</c:v>
                </c:pt>
                <c:pt idx="28">
                  <c:v>266699</c:v>
                </c:pt>
                <c:pt idx="29">
                  <c:v>282126</c:v>
                </c:pt>
                <c:pt idx="30">
                  <c:v>296840</c:v>
                </c:pt>
                <c:pt idx="31">
                  <c:v>313154</c:v>
                </c:pt>
                <c:pt idx="32">
                  <c:v>328470</c:v>
                </c:pt>
                <c:pt idx="33">
                  <c:v>344821</c:v>
                </c:pt>
                <c:pt idx="34">
                  <c:v>361894</c:v>
                </c:pt>
                <c:pt idx="35">
                  <c:v>377694</c:v>
                </c:pt>
                <c:pt idx="36">
                  <c:v>392054</c:v>
                </c:pt>
                <c:pt idx="37">
                  <c:v>407768</c:v>
                </c:pt>
                <c:pt idx="38">
                  <c:v>421721</c:v>
                </c:pt>
                <c:pt idx="39">
                  <c:v>435866</c:v>
                </c:pt>
                <c:pt idx="40">
                  <c:v>450000</c:v>
                </c:pt>
                <c:pt idx="41">
                  <c:v>462263</c:v>
                </c:pt>
                <c:pt idx="42">
                  <c:v>477310</c:v>
                </c:pt>
                <c:pt idx="43">
                  <c:v>487649</c:v>
                </c:pt>
                <c:pt idx="44">
                  <c:v>500317</c:v>
                </c:pt>
                <c:pt idx="45">
                  <c:v>513219</c:v>
                </c:pt>
                <c:pt idx="46">
                  <c:v>522382</c:v>
                </c:pt>
                <c:pt idx="47">
                  <c:v>534825</c:v>
                </c:pt>
                <c:pt idx="48">
                  <c:v>547160</c:v>
                </c:pt>
                <c:pt idx="49">
                  <c:v>554671</c:v>
                </c:pt>
                <c:pt idx="50">
                  <c:v>564847</c:v>
                </c:pt>
                <c:pt idx="51">
                  <c:v>574774</c:v>
                </c:pt>
                <c:pt idx="52">
                  <c:v>583795</c:v>
                </c:pt>
                <c:pt idx="53">
                  <c:v>591433</c:v>
                </c:pt>
                <c:pt idx="54">
                  <c:v>598973</c:v>
                </c:pt>
                <c:pt idx="55">
                  <c:v>605791</c:v>
                </c:pt>
                <c:pt idx="56">
                  <c:v>613165</c:v>
                </c:pt>
                <c:pt idx="57">
                  <c:v>618781</c:v>
                </c:pt>
                <c:pt idx="58">
                  <c:v>623851</c:v>
                </c:pt>
                <c:pt idx="59">
                  <c:v>629835</c:v>
                </c:pt>
                <c:pt idx="60">
                  <c:v>633761</c:v>
                </c:pt>
                <c:pt idx="61">
                  <c:v>634821</c:v>
                </c:pt>
                <c:pt idx="62">
                  <c:v>637987</c:v>
                </c:pt>
                <c:pt idx="63">
                  <c:v>639547</c:v>
                </c:pt>
                <c:pt idx="64">
                  <c:v>639764</c:v>
                </c:pt>
                <c:pt idx="65">
                  <c:v>640494</c:v>
                </c:pt>
                <c:pt idx="66">
                  <c:v>640723</c:v>
                </c:pt>
                <c:pt idx="67">
                  <c:v>640652</c:v>
                </c:pt>
                <c:pt idx="68">
                  <c:v>638692</c:v>
                </c:pt>
                <c:pt idx="69">
                  <c:v>635779</c:v>
                </c:pt>
                <c:pt idx="70">
                  <c:v>633523</c:v>
                </c:pt>
                <c:pt idx="71">
                  <c:v>630031</c:v>
                </c:pt>
                <c:pt idx="72">
                  <c:v>626218</c:v>
                </c:pt>
                <c:pt idx="73">
                  <c:v>621841</c:v>
                </c:pt>
                <c:pt idx="74">
                  <c:v>616219</c:v>
                </c:pt>
                <c:pt idx="75">
                  <c:v>610663</c:v>
                </c:pt>
                <c:pt idx="76">
                  <c:v>604605</c:v>
                </c:pt>
                <c:pt idx="77">
                  <c:v>599332</c:v>
                </c:pt>
                <c:pt idx="78">
                  <c:v>592262</c:v>
                </c:pt>
                <c:pt idx="79">
                  <c:v>585609</c:v>
                </c:pt>
                <c:pt idx="80">
                  <c:v>578639</c:v>
                </c:pt>
                <c:pt idx="81">
                  <c:v>571552</c:v>
                </c:pt>
                <c:pt idx="82">
                  <c:v>562898</c:v>
                </c:pt>
                <c:pt idx="83">
                  <c:v>555415</c:v>
                </c:pt>
                <c:pt idx="84">
                  <c:v>547360</c:v>
                </c:pt>
                <c:pt idx="85">
                  <c:v>537400</c:v>
                </c:pt>
                <c:pt idx="86">
                  <c:v>528870</c:v>
                </c:pt>
                <c:pt idx="87">
                  <c:v>523280</c:v>
                </c:pt>
                <c:pt idx="88">
                  <c:v>511895</c:v>
                </c:pt>
                <c:pt idx="89">
                  <c:v>504682</c:v>
                </c:pt>
                <c:pt idx="90">
                  <c:v>494178</c:v>
                </c:pt>
                <c:pt idx="91">
                  <c:v>485616</c:v>
                </c:pt>
                <c:pt idx="92">
                  <c:v>476116</c:v>
                </c:pt>
                <c:pt idx="93">
                  <c:v>467220</c:v>
                </c:pt>
                <c:pt idx="94">
                  <c:v>459597</c:v>
                </c:pt>
                <c:pt idx="95">
                  <c:v>449862</c:v>
                </c:pt>
                <c:pt idx="96">
                  <c:v>441217</c:v>
                </c:pt>
                <c:pt idx="97">
                  <c:v>431863</c:v>
                </c:pt>
                <c:pt idx="98">
                  <c:v>422118</c:v>
                </c:pt>
                <c:pt idx="99">
                  <c:v>414677</c:v>
                </c:pt>
                <c:pt idx="100">
                  <c:v>406367</c:v>
                </c:pt>
                <c:pt idx="101">
                  <c:v>397564</c:v>
                </c:pt>
                <c:pt idx="102">
                  <c:v>390137</c:v>
                </c:pt>
                <c:pt idx="103">
                  <c:v>384454</c:v>
                </c:pt>
                <c:pt idx="104">
                  <c:v>376247</c:v>
                </c:pt>
                <c:pt idx="105">
                  <c:v>370996</c:v>
                </c:pt>
                <c:pt idx="106">
                  <c:v>364885</c:v>
                </c:pt>
                <c:pt idx="107">
                  <c:v>359153</c:v>
                </c:pt>
                <c:pt idx="108">
                  <c:v>353974</c:v>
                </c:pt>
                <c:pt idx="109">
                  <c:v>348328</c:v>
                </c:pt>
                <c:pt idx="110">
                  <c:v>342316</c:v>
                </c:pt>
                <c:pt idx="111">
                  <c:v>334190</c:v>
                </c:pt>
                <c:pt idx="112">
                  <c:v>329526</c:v>
                </c:pt>
                <c:pt idx="113">
                  <c:v>322199</c:v>
                </c:pt>
                <c:pt idx="114">
                  <c:v>315817</c:v>
                </c:pt>
                <c:pt idx="115">
                  <c:v>3099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7EB7-46CD-B552-B206BC7E2B82}"/>
            </c:ext>
          </c:extLst>
        </c:ser>
        <c:ser>
          <c:idx val="9"/>
          <c:order val="9"/>
          <c:tx>
            <c:strRef>
              <c:f>EXCISNA1!$O$6</c:f>
              <c:strCache>
                <c:ptCount val="1"/>
                <c:pt idx="0">
                  <c:v>10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EXCISNA1!$E$7:$E$122</c:f>
              <c:numCache>
                <c:formatCode>General</c:formatCode>
                <c:ptCount val="116"/>
                <c:pt idx="0">
                  <c:v>535</c:v>
                </c:pt>
                <c:pt idx="1">
                  <c:v>536</c:v>
                </c:pt>
                <c:pt idx="2">
                  <c:v>537</c:v>
                </c:pt>
                <c:pt idx="3">
                  <c:v>538</c:v>
                </c:pt>
                <c:pt idx="4">
                  <c:v>539</c:v>
                </c:pt>
                <c:pt idx="5">
                  <c:v>540</c:v>
                </c:pt>
                <c:pt idx="6">
                  <c:v>541</c:v>
                </c:pt>
                <c:pt idx="7">
                  <c:v>542</c:v>
                </c:pt>
                <c:pt idx="8">
                  <c:v>543</c:v>
                </c:pt>
                <c:pt idx="9">
                  <c:v>544</c:v>
                </c:pt>
                <c:pt idx="10">
                  <c:v>545</c:v>
                </c:pt>
                <c:pt idx="11">
                  <c:v>546</c:v>
                </c:pt>
                <c:pt idx="12">
                  <c:v>547</c:v>
                </c:pt>
                <c:pt idx="13">
                  <c:v>548</c:v>
                </c:pt>
                <c:pt idx="14">
                  <c:v>549</c:v>
                </c:pt>
                <c:pt idx="15">
                  <c:v>550</c:v>
                </c:pt>
                <c:pt idx="16">
                  <c:v>551</c:v>
                </c:pt>
                <c:pt idx="17">
                  <c:v>552</c:v>
                </c:pt>
                <c:pt idx="18">
                  <c:v>553</c:v>
                </c:pt>
                <c:pt idx="19">
                  <c:v>554</c:v>
                </c:pt>
                <c:pt idx="20">
                  <c:v>555</c:v>
                </c:pt>
                <c:pt idx="21">
                  <c:v>556</c:v>
                </c:pt>
                <c:pt idx="22">
                  <c:v>557</c:v>
                </c:pt>
                <c:pt idx="23">
                  <c:v>558</c:v>
                </c:pt>
                <c:pt idx="24">
                  <c:v>559</c:v>
                </c:pt>
                <c:pt idx="25">
                  <c:v>560</c:v>
                </c:pt>
                <c:pt idx="26">
                  <c:v>561</c:v>
                </c:pt>
                <c:pt idx="27">
                  <c:v>562</c:v>
                </c:pt>
                <c:pt idx="28">
                  <c:v>563</c:v>
                </c:pt>
                <c:pt idx="29">
                  <c:v>564</c:v>
                </c:pt>
                <c:pt idx="30">
                  <c:v>565</c:v>
                </c:pt>
                <c:pt idx="31">
                  <c:v>566</c:v>
                </c:pt>
                <c:pt idx="32">
                  <c:v>567</c:v>
                </c:pt>
                <c:pt idx="33">
                  <c:v>568</c:v>
                </c:pt>
                <c:pt idx="34">
                  <c:v>569</c:v>
                </c:pt>
                <c:pt idx="35">
                  <c:v>570</c:v>
                </c:pt>
                <c:pt idx="36">
                  <c:v>571</c:v>
                </c:pt>
                <c:pt idx="37">
                  <c:v>572</c:v>
                </c:pt>
                <c:pt idx="38">
                  <c:v>573</c:v>
                </c:pt>
                <c:pt idx="39">
                  <c:v>574</c:v>
                </c:pt>
                <c:pt idx="40">
                  <c:v>575</c:v>
                </c:pt>
                <c:pt idx="41">
                  <c:v>576</c:v>
                </c:pt>
                <c:pt idx="42">
                  <c:v>577</c:v>
                </c:pt>
                <c:pt idx="43">
                  <c:v>578</c:v>
                </c:pt>
                <c:pt idx="44">
                  <c:v>579</c:v>
                </c:pt>
                <c:pt idx="45">
                  <c:v>580</c:v>
                </c:pt>
                <c:pt idx="46">
                  <c:v>581</c:v>
                </c:pt>
                <c:pt idx="47">
                  <c:v>582</c:v>
                </c:pt>
                <c:pt idx="48">
                  <c:v>583</c:v>
                </c:pt>
                <c:pt idx="49">
                  <c:v>584</c:v>
                </c:pt>
                <c:pt idx="50">
                  <c:v>585</c:v>
                </c:pt>
                <c:pt idx="51">
                  <c:v>586</c:v>
                </c:pt>
                <c:pt idx="52">
                  <c:v>587</c:v>
                </c:pt>
                <c:pt idx="53">
                  <c:v>588</c:v>
                </c:pt>
                <c:pt idx="54">
                  <c:v>589</c:v>
                </c:pt>
                <c:pt idx="55">
                  <c:v>590</c:v>
                </c:pt>
                <c:pt idx="56">
                  <c:v>591</c:v>
                </c:pt>
                <c:pt idx="57">
                  <c:v>592</c:v>
                </c:pt>
                <c:pt idx="58">
                  <c:v>593</c:v>
                </c:pt>
                <c:pt idx="59">
                  <c:v>594</c:v>
                </c:pt>
                <c:pt idx="60">
                  <c:v>595</c:v>
                </c:pt>
                <c:pt idx="61">
                  <c:v>596</c:v>
                </c:pt>
                <c:pt idx="62">
                  <c:v>597</c:v>
                </c:pt>
                <c:pt idx="63">
                  <c:v>598</c:v>
                </c:pt>
                <c:pt idx="64">
                  <c:v>599</c:v>
                </c:pt>
                <c:pt idx="65">
                  <c:v>600</c:v>
                </c:pt>
                <c:pt idx="66">
                  <c:v>601</c:v>
                </c:pt>
                <c:pt idx="67">
                  <c:v>602</c:v>
                </c:pt>
                <c:pt idx="68">
                  <c:v>603</c:v>
                </c:pt>
                <c:pt idx="69">
                  <c:v>604</c:v>
                </c:pt>
                <c:pt idx="70">
                  <c:v>605</c:v>
                </c:pt>
                <c:pt idx="71">
                  <c:v>606</c:v>
                </c:pt>
                <c:pt idx="72">
                  <c:v>607</c:v>
                </c:pt>
                <c:pt idx="73">
                  <c:v>608</c:v>
                </c:pt>
                <c:pt idx="74">
                  <c:v>609</c:v>
                </c:pt>
                <c:pt idx="75">
                  <c:v>610</c:v>
                </c:pt>
                <c:pt idx="76">
                  <c:v>611</c:v>
                </c:pt>
                <c:pt idx="77">
                  <c:v>612</c:v>
                </c:pt>
                <c:pt idx="78">
                  <c:v>613</c:v>
                </c:pt>
                <c:pt idx="79">
                  <c:v>614</c:v>
                </c:pt>
                <c:pt idx="80">
                  <c:v>615</c:v>
                </c:pt>
                <c:pt idx="81">
                  <c:v>616</c:v>
                </c:pt>
                <c:pt idx="82">
                  <c:v>617</c:v>
                </c:pt>
                <c:pt idx="83">
                  <c:v>618</c:v>
                </c:pt>
                <c:pt idx="84">
                  <c:v>619</c:v>
                </c:pt>
                <c:pt idx="85">
                  <c:v>620</c:v>
                </c:pt>
                <c:pt idx="86">
                  <c:v>621</c:v>
                </c:pt>
                <c:pt idx="87">
                  <c:v>622</c:v>
                </c:pt>
                <c:pt idx="88">
                  <c:v>623</c:v>
                </c:pt>
                <c:pt idx="89">
                  <c:v>624</c:v>
                </c:pt>
                <c:pt idx="90">
                  <c:v>625</c:v>
                </c:pt>
                <c:pt idx="91">
                  <c:v>626</c:v>
                </c:pt>
                <c:pt idx="92">
                  <c:v>627</c:v>
                </c:pt>
                <c:pt idx="93">
                  <c:v>628</c:v>
                </c:pt>
                <c:pt idx="94">
                  <c:v>629</c:v>
                </c:pt>
                <c:pt idx="95">
                  <c:v>630</c:v>
                </c:pt>
                <c:pt idx="96">
                  <c:v>631</c:v>
                </c:pt>
                <c:pt idx="97">
                  <c:v>632</c:v>
                </c:pt>
                <c:pt idx="98">
                  <c:v>633</c:v>
                </c:pt>
                <c:pt idx="99">
                  <c:v>634</c:v>
                </c:pt>
                <c:pt idx="100">
                  <c:v>635</c:v>
                </c:pt>
                <c:pt idx="101">
                  <c:v>636</c:v>
                </c:pt>
                <c:pt idx="102">
                  <c:v>637</c:v>
                </c:pt>
                <c:pt idx="103">
                  <c:v>638</c:v>
                </c:pt>
                <c:pt idx="104">
                  <c:v>639</c:v>
                </c:pt>
                <c:pt idx="105">
                  <c:v>640</c:v>
                </c:pt>
                <c:pt idx="106">
                  <c:v>641</c:v>
                </c:pt>
                <c:pt idx="107">
                  <c:v>642</c:v>
                </c:pt>
                <c:pt idx="108">
                  <c:v>643</c:v>
                </c:pt>
                <c:pt idx="109">
                  <c:v>644</c:v>
                </c:pt>
                <c:pt idx="110">
                  <c:v>645</c:v>
                </c:pt>
                <c:pt idx="111">
                  <c:v>646</c:v>
                </c:pt>
                <c:pt idx="112">
                  <c:v>647</c:v>
                </c:pt>
                <c:pt idx="113">
                  <c:v>648</c:v>
                </c:pt>
                <c:pt idx="114">
                  <c:v>649</c:v>
                </c:pt>
                <c:pt idx="115">
                  <c:v>650</c:v>
                </c:pt>
              </c:numCache>
            </c:numRef>
          </c:xVal>
          <c:yVal>
            <c:numRef>
              <c:f>EXCISNA1!$O$7:$O$122</c:f>
              <c:numCache>
                <c:formatCode>General</c:formatCode>
                <c:ptCount val="116"/>
                <c:pt idx="0">
                  <c:v>89287</c:v>
                </c:pt>
                <c:pt idx="1">
                  <c:v>81301</c:v>
                </c:pt>
                <c:pt idx="2">
                  <c:v>79206</c:v>
                </c:pt>
                <c:pt idx="3">
                  <c:v>80464</c:v>
                </c:pt>
                <c:pt idx="4">
                  <c:v>82061</c:v>
                </c:pt>
                <c:pt idx="5">
                  <c:v>84246</c:v>
                </c:pt>
                <c:pt idx="6">
                  <c:v>86273</c:v>
                </c:pt>
                <c:pt idx="7">
                  <c:v>89426</c:v>
                </c:pt>
                <c:pt idx="8">
                  <c:v>92571</c:v>
                </c:pt>
                <c:pt idx="9">
                  <c:v>95270</c:v>
                </c:pt>
                <c:pt idx="10">
                  <c:v>98985</c:v>
                </c:pt>
                <c:pt idx="11">
                  <c:v>103926</c:v>
                </c:pt>
                <c:pt idx="12">
                  <c:v>107452</c:v>
                </c:pt>
                <c:pt idx="13">
                  <c:v>112398</c:v>
                </c:pt>
                <c:pt idx="14">
                  <c:v>117886</c:v>
                </c:pt>
                <c:pt idx="15">
                  <c:v>123031</c:v>
                </c:pt>
                <c:pt idx="16">
                  <c:v>129751</c:v>
                </c:pt>
                <c:pt idx="17">
                  <c:v>136495</c:v>
                </c:pt>
                <c:pt idx="18">
                  <c:v>143612</c:v>
                </c:pt>
                <c:pt idx="19">
                  <c:v>151571</c:v>
                </c:pt>
                <c:pt idx="20">
                  <c:v>161014</c:v>
                </c:pt>
                <c:pt idx="21">
                  <c:v>169913</c:v>
                </c:pt>
                <c:pt idx="22">
                  <c:v>181323</c:v>
                </c:pt>
                <c:pt idx="23">
                  <c:v>192330</c:v>
                </c:pt>
                <c:pt idx="24">
                  <c:v>203592</c:v>
                </c:pt>
                <c:pt idx="25">
                  <c:v>216335</c:v>
                </c:pt>
                <c:pt idx="26">
                  <c:v>228271</c:v>
                </c:pt>
                <c:pt idx="27">
                  <c:v>242135</c:v>
                </c:pt>
                <c:pt idx="28">
                  <c:v>255300</c:v>
                </c:pt>
                <c:pt idx="29">
                  <c:v>270366</c:v>
                </c:pt>
                <c:pt idx="30">
                  <c:v>284397</c:v>
                </c:pt>
                <c:pt idx="31">
                  <c:v>300312</c:v>
                </c:pt>
                <c:pt idx="32">
                  <c:v>314250</c:v>
                </c:pt>
                <c:pt idx="33">
                  <c:v>330134</c:v>
                </c:pt>
                <c:pt idx="34">
                  <c:v>346055</c:v>
                </c:pt>
                <c:pt idx="35">
                  <c:v>360180</c:v>
                </c:pt>
                <c:pt idx="36">
                  <c:v>373428</c:v>
                </c:pt>
                <c:pt idx="37">
                  <c:v>389206</c:v>
                </c:pt>
                <c:pt idx="38">
                  <c:v>401461</c:v>
                </c:pt>
                <c:pt idx="39">
                  <c:v>414187</c:v>
                </c:pt>
                <c:pt idx="40">
                  <c:v>427293</c:v>
                </c:pt>
                <c:pt idx="41">
                  <c:v>442034</c:v>
                </c:pt>
                <c:pt idx="42">
                  <c:v>453317</c:v>
                </c:pt>
                <c:pt idx="43">
                  <c:v>465058</c:v>
                </c:pt>
                <c:pt idx="44">
                  <c:v>476838</c:v>
                </c:pt>
                <c:pt idx="45">
                  <c:v>487760</c:v>
                </c:pt>
                <c:pt idx="46">
                  <c:v>497462</c:v>
                </c:pt>
                <c:pt idx="47">
                  <c:v>509455</c:v>
                </c:pt>
                <c:pt idx="48">
                  <c:v>518512</c:v>
                </c:pt>
                <c:pt idx="49">
                  <c:v>529833</c:v>
                </c:pt>
                <c:pt idx="50">
                  <c:v>537651</c:v>
                </c:pt>
                <c:pt idx="51">
                  <c:v>546091</c:v>
                </c:pt>
                <c:pt idx="52">
                  <c:v>555743</c:v>
                </c:pt>
                <c:pt idx="53">
                  <c:v>562910</c:v>
                </c:pt>
                <c:pt idx="54">
                  <c:v>569929</c:v>
                </c:pt>
                <c:pt idx="55">
                  <c:v>577404</c:v>
                </c:pt>
                <c:pt idx="56">
                  <c:v>583523</c:v>
                </c:pt>
                <c:pt idx="57">
                  <c:v>588887</c:v>
                </c:pt>
                <c:pt idx="58">
                  <c:v>592425</c:v>
                </c:pt>
                <c:pt idx="59">
                  <c:v>598254</c:v>
                </c:pt>
                <c:pt idx="60">
                  <c:v>602553</c:v>
                </c:pt>
                <c:pt idx="61">
                  <c:v>604393</c:v>
                </c:pt>
                <c:pt idx="62">
                  <c:v>605773</c:v>
                </c:pt>
                <c:pt idx="63">
                  <c:v>607863</c:v>
                </c:pt>
                <c:pt idx="64">
                  <c:v>609202</c:v>
                </c:pt>
                <c:pt idx="65">
                  <c:v>608007</c:v>
                </c:pt>
                <c:pt idx="66">
                  <c:v>607530</c:v>
                </c:pt>
                <c:pt idx="67">
                  <c:v>607299</c:v>
                </c:pt>
                <c:pt idx="68">
                  <c:v>605364</c:v>
                </c:pt>
                <c:pt idx="69">
                  <c:v>604514</c:v>
                </c:pt>
                <c:pt idx="70">
                  <c:v>601134</c:v>
                </c:pt>
                <c:pt idx="71">
                  <c:v>598169</c:v>
                </c:pt>
                <c:pt idx="72">
                  <c:v>593667</c:v>
                </c:pt>
                <c:pt idx="73">
                  <c:v>590881</c:v>
                </c:pt>
                <c:pt idx="74">
                  <c:v>587246</c:v>
                </c:pt>
                <c:pt idx="75">
                  <c:v>582002</c:v>
                </c:pt>
                <c:pt idx="76">
                  <c:v>573977</c:v>
                </c:pt>
                <c:pt idx="77">
                  <c:v>569370</c:v>
                </c:pt>
                <c:pt idx="78">
                  <c:v>561935</c:v>
                </c:pt>
                <c:pt idx="79">
                  <c:v>556294</c:v>
                </c:pt>
                <c:pt idx="80">
                  <c:v>548436</c:v>
                </c:pt>
                <c:pt idx="81">
                  <c:v>543311</c:v>
                </c:pt>
                <c:pt idx="82">
                  <c:v>536606</c:v>
                </c:pt>
                <c:pt idx="83">
                  <c:v>526714</c:v>
                </c:pt>
                <c:pt idx="84">
                  <c:v>518471</c:v>
                </c:pt>
                <c:pt idx="85">
                  <c:v>511002</c:v>
                </c:pt>
                <c:pt idx="86">
                  <c:v>502797</c:v>
                </c:pt>
                <c:pt idx="87">
                  <c:v>495196</c:v>
                </c:pt>
                <c:pt idx="88">
                  <c:v>487993</c:v>
                </c:pt>
                <c:pt idx="89">
                  <c:v>478847</c:v>
                </c:pt>
                <c:pt idx="90">
                  <c:v>469423</c:v>
                </c:pt>
                <c:pt idx="91">
                  <c:v>461876</c:v>
                </c:pt>
                <c:pt idx="92">
                  <c:v>453308</c:v>
                </c:pt>
                <c:pt idx="93">
                  <c:v>443282</c:v>
                </c:pt>
                <c:pt idx="94">
                  <c:v>434771</c:v>
                </c:pt>
                <c:pt idx="95">
                  <c:v>426941</c:v>
                </c:pt>
                <c:pt idx="96">
                  <c:v>419104</c:v>
                </c:pt>
                <c:pt idx="97">
                  <c:v>411319</c:v>
                </c:pt>
                <c:pt idx="98">
                  <c:v>403389</c:v>
                </c:pt>
                <c:pt idx="99">
                  <c:v>394248</c:v>
                </c:pt>
                <c:pt idx="100">
                  <c:v>385848</c:v>
                </c:pt>
                <c:pt idx="101">
                  <c:v>378502</c:v>
                </c:pt>
                <c:pt idx="102">
                  <c:v>371733</c:v>
                </c:pt>
                <c:pt idx="103">
                  <c:v>365955</c:v>
                </c:pt>
                <c:pt idx="104">
                  <c:v>358861</c:v>
                </c:pt>
                <c:pt idx="105">
                  <c:v>352102</c:v>
                </c:pt>
                <c:pt idx="106">
                  <c:v>347880</c:v>
                </c:pt>
                <c:pt idx="107">
                  <c:v>342410</c:v>
                </c:pt>
                <c:pt idx="108">
                  <c:v>335975</c:v>
                </c:pt>
                <c:pt idx="109">
                  <c:v>331235</c:v>
                </c:pt>
                <c:pt idx="110">
                  <c:v>324500</c:v>
                </c:pt>
                <c:pt idx="111">
                  <c:v>319927</c:v>
                </c:pt>
                <c:pt idx="112">
                  <c:v>312818</c:v>
                </c:pt>
                <c:pt idx="113">
                  <c:v>306214</c:v>
                </c:pt>
                <c:pt idx="114">
                  <c:v>300803</c:v>
                </c:pt>
                <c:pt idx="115">
                  <c:v>2946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7EB7-46CD-B552-B206BC7E2B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619456"/>
        <c:axId val="41520128"/>
      </c:scatterChart>
      <c:valAx>
        <c:axId val="41619456"/>
        <c:scaling>
          <c:orientation val="minMax"/>
          <c:max val="640"/>
          <c:min val="560"/>
        </c:scaling>
        <c:delete val="0"/>
        <c:axPos val="b"/>
        <c:title>
          <c:tx>
            <c:rich>
              <a:bodyPr/>
              <a:lstStyle/>
              <a:p>
                <a:pPr>
                  <a:defRPr sz="18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lv-LV" sz="18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Wavelength (nm)</a:t>
                </a:r>
              </a:p>
            </c:rich>
          </c:tx>
          <c:layout>
            <c:manualLayout>
              <c:xMode val="edge"/>
              <c:yMode val="edge"/>
              <c:x val="0.40562299521150003"/>
              <c:y val="0.9170641154263390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ru-RU"/>
          </a:p>
        </c:txPr>
        <c:crossAx val="41520128"/>
        <c:crosses val="autoZero"/>
        <c:crossBetween val="midCat"/>
      </c:valAx>
      <c:valAx>
        <c:axId val="41520128"/>
        <c:scaling>
          <c:orientation val="minMax"/>
          <c:min val="180000"/>
        </c:scaling>
        <c:delete val="0"/>
        <c:axPos val="l"/>
        <c:title>
          <c:tx>
            <c:rich>
              <a:bodyPr/>
              <a:lstStyle/>
              <a:p>
                <a:pPr>
                  <a:defRPr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lv-LV" sz="18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luorescence Intensity (cps)</a:t>
                </a:r>
              </a:p>
            </c:rich>
          </c:tx>
          <c:layout>
            <c:manualLayout>
              <c:xMode val="edge"/>
              <c:yMode val="edge"/>
              <c:x val="6.6188713230541244E-3"/>
              <c:y val="5.0524235579905041E-2"/>
            </c:manualLayout>
          </c:layout>
          <c:overlay val="0"/>
        </c:title>
        <c:numFmt formatCode="0.00E+00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ru-RU"/>
          </a:p>
        </c:txPr>
        <c:crossAx val="41619456"/>
        <c:crosses val="autoZero"/>
        <c:crossBetween val="midCat"/>
        <c:majorUnit val="200000"/>
        <c:minorUnit val="4000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571500</xdr:colOff>
      <xdr:row>12</xdr:row>
      <xdr:rowOff>152400</xdr:rowOff>
    </xdr:from>
    <xdr:to>
      <xdr:col>26</xdr:col>
      <xdr:colOff>609600</xdr:colOff>
      <xdr:row>31</xdr:row>
      <xdr:rowOff>123825</xdr:rowOff>
    </xdr:to>
    <xdr:graphicFrame macro="">
      <xdr:nvGraphicFramePr>
        <xdr:cNvPr id="1043" name="Диаграмма 1">
          <a:extLst>
            <a:ext uri="{FF2B5EF4-FFF2-40B4-BE49-F238E27FC236}">
              <a16:creationId xmlns:a16="http://schemas.microsoft.com/office/drawing/2014/main" id="{00000000-0008-0000-0000-0000130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90643</xdr:colOff>
      <xdr:row>143</xdr:row>
      <xdr:rowOff>99386</xdr:rowOff>
    </xdr:from>
    <xdr:to>
      <xdr:col>19</xdr:col>
      <xdr:colOff>344374</xdr:colOff>
      <xdr:row>158</xdr:row>
      <xdr:rowOff>26636</xdr:rowOff>
    </xdr:to>
    <xdr:graphicFrame macro="">
      <xdr:nvGraphicFramePr>
        <xdr:cNvPr id="1044" name="Диаграмма 3">
          <a:extLst>
            <a:ext uri="{FF2B5EF4-FFF2-40B4-BE49-F238E27FC236}">
              <a16:creationId xmlns:a16="http://schemas.microsoft.com/office/drawing/2014/main" id="{00000000-0008-0000-0000-0000140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8296</xdr:colOff>
      <xdr:row>137</xdr:row>
      <xdr:rowOff>18128</xdr:rowOff>
    </xdr:from>
    <xdr:to>
      <xdr:col>21</xdr:col>
      <xdr:colOff>217846</xdr:colOff>
      <xdr:row>142</xdr:row>
      <xdr:rowOff>37179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11830050" y="26580588"/>
          <a:ext cx="3067050" cy="97923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lv-LV" sz="1800" b="1">
              <a:latin typeface="Times New Roman" panose="02020603050405020304" pitchFamily="18" charset="0"/>
              <a:cs typeface="Times New Roman" panose="02020603050405020304" pitchFamily="18" charset="0"/>
            </a:rPr>
            <a:t>Ksv</a:t>
          </a:r>
          <a:r>
            <a:rPr lang="lv-LV" sz="18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= 9,4 x 10^4 M^-1</a:t>
          </a:r>
          <a:endParaRPr lang="lv-LV" sz="18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3</xdr:col>
      <xdr:colOff>152163</xdr:colOff>
      <xdr:row>9</xdr:row>
      <xdr:rowOff>68187</xdr:rowOff>
    </xdr:from>
    <xdr:to>
      <xdr:col>21</xdr:col>
      <xdr:colOff>183976</xdr:colOff>
      <xdr:row>28</xdr:row>
      <xdr:rowOff>5022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376392</xdr:colOff>
      <xdr:row>5</xdr:row>
      <xdr:rowOff>15364</xdr:rowOff>
    </xdr:from>
    <xdr:to>
      <xdr:col>8</xdr:col>
      <xdr:colOff>391754</xdr:colOff>
      <xdr:row>13</xdr:row>
      <xdr:rowOff>161310</xdr:rowOff>
    </xdr:to>
    <xdr:cxnSp macro="">
      <xdr:nvCxnSpPr>
        <xdr:cNvPr id="5" name="Straight Arrow Connector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CxnSpPr/>
      </xdr:nvCxnSpPr>
      <xdr:spPr>
        <a:xfrm>
          <a:off x="5768771" y="975545"/>
          <a:ext cx="15362" cy="1682237"/>
        </a:xfrm>
        <a:prstGeom prst="straightConnector1">
          <a:avLst/>
        </a:prstGeom>
        <a:ln>
          <a:prstDash val="lgDash"/>
          <a:tailEnd type="arrow"/>
        </a:ln>
      </xdr:spPr>
      <xdr:style>
        <a:lnRef idx="3">
          <a:schemeClr val="dk1"/>
        </a:lnRef>
        <a:fillRef idx="0">
          <a:schemeClr val="dk1"/>
        </a:fillRef>
        <a:effectRef idx="2">
          <a:schemeClr val="dk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159"/>
  <sheetViews>
    <sheetView tabSelected="1" topLeftCell="K127" zoomScale="130" zoomScaleNormal="130" workbookViewId="0">
      <selection activeCell="I143" sqref="I143"/>
    </sheetView>
  </sheetViews>
  <sheetFormatPr defaultRowHeight="15" x14ac:dyDescent="0.25"/>
  <cols>
    <col min="6" max="7" width="12.28515625" bestFit="1" customWidth="1"/>
    <col min="8" max="33" width="10.7109375" bestFit="1" customWidth="1"/>
  </cols>
  <sheetData>
    <row r="1" spans="1:33" x14ac:dyDescent="0.25">
      <c r="A1">
        <v>116</v>
      </c>
      <c r="B1" t="s">
        <v>0</v>
      </c>
    </row>
    <row r="2" spans="1:33" x14ac:dyDescent="0.25">
      <c r="A2">
        <v>535</v>
      </c>
      <c r="B2" t="s">
        <v>1</v>
      </c>
    </row>
    <row r="3" spans="1:33" x14ac:dyDescent="0.25">
      <c r="A3">
        <v>650</v>
      </c>
      <c r="B3" t="s">
        <v>2</v>
      </c>
    </row>
    <row r="4" spans="1:33" x14ac:dyDescent="0.25">
      <c r="A4" t="s">
        <v>3</v>
      </c>
      <c r="B4" t="s">
        <v>4</v>
      </c>
    </row>
    <row r="5" spans="1:33" x14ac:dyDescent="0.25">
      <c r="A5" t="s">
        <v>3</v>
      </c>
      <c r="B5" t="s">
        <v>5</v>
      </c>
    </row>
    <row r="6" spans="1:33" x14ac:dyDescent="0.25">
      <c r="B6" t="s">
        <v>6</v>
      </c>
      <c r="F6">
        <v>1</v>
      </c>
      <c r="G6">
        <v>2</v>
      </c>
      <c r="H6">
        <v>3</v>
      </c>
      <c r="I6">
        <v>4</v>
      </c>
      <c r="J6">
        <v>5</v>
      </c>
      <c r="K6">
        <v>6</v>
      </c>
      <c r="L6">
        <v>7</v>
      </c>
      <c r="M6">
        <v>8</v>
      </c>
      <c r="N6">
        <v>9</v>
      </c>
      <c r="O6">
        <v>10</v>
      </c>
    </row>
    <row r="7" spans="1:33" x14ac:dyDescent="0.25">
      <c r="A7">
        <v>50512</v>
      </c>
      <c r="E7">
        <v>535</v>
      </c>
      <c r="F7">
        <v>50512</v>
      </c>
      <c r="G7">
        <v>48062</v>
      </c>
      <c r="H7">
        <v>49049</v>
      </c>
      <c r="I7">
        <v>49881</v>
      </c>
      <c r="J7">
        <v>55909</v>
      </c>
      <c r="K7">
        <v>61210</v>
      </c>
      <c r="L7">
        <v>74346</v>
      </c>
      <c r="M7">
        <v>79253</v>
      </c>
      <c r="N7">
        <v>84072</v>
      </c>
      <c r="O7">
        <v>89287</v>
      </c>
      <c r="P7">
        <v>97124</v>
      </c>
      <c r="Q7">
        <v>95299</v>
      </c>
      <c r="R7">
        <v>98911</v>
      </c>
      <c r="S7">
        <v>102469</v>
      </c>
      <c r="T7">
        <v>106430</v>
      </c>
      <c r="U7">
        <v>108301</v>
      </c>
      <c r="V7">
        <v>110612</v>
      </c>
      <c r="W7">
        <v>112696</v>
      </c>
      <c r="X7">
        <v>115320</v>
      </c>
      <c r="Y7">
        <v>114841</v>
      </c>
      <c r="Z7">
        <v>115801</v>
      </c>
      <c r="AA7">
        <v>115628</v>
      </c>
      <c r="AB7">
        <v>117440</v>
      </c>
      <c r="AC7">
        <v>117603</v>
      </c>
      <c r="AD7">
        <v>116488</v>
      </c>
      <c r="AE7">
        <v>117584</v>
      </c>
      <c r="AF7">
        <v>118179</v>
      </c>
      <c r="AG7">
        <v>117623</v>
      </c>
    </row>
    <row r="8" spans="1:33" x14ac:dyDescent="0.25">
      <c r="A8">
        <v>45924</v>
      </c>
      <c r="E8">
        <v>536</v>
      </c>
      <c r="F8">
        <v>45924</v>
      </c>
      <c r="G8">
        <v>44999</v>
      </c>
      <c r="H8">
        <v>45519</v>
      </c>
      <c r="I8">
        <v>48253</v>
      </c>
      <c r="J8">
        <v>52940</v>
      </c>
      <c r="K8">
        <v>57759</v>
      </c>
      <c r="L8">
        <v>65628</v>
      </c>
      <c r="M8">
        <v>71297</v>
      </c>
      <c r="N8">
        <v>76333</v>
      </c>
      <c r="O8">
        <v>81301</v>
      </c>
      <c r="P8">
        <v>86802</v>
      </c>
      <c r="Q8">
        <v>88948</v>
      </c>
      <c r="R8">
        <v>92532</v>
      </c>
      <c r="S8">
        <v>96024</v>
      </c>
      <c r="T8">
        <v>98402</v>
      </c>
      <c r="U8">
        <v>102018</v>
      </c>
      <c r="V8">
        <v>104760</v>
      </c>
      <c r="W8">
        <v>105786</v>
      </c>
      <c r="X8">
        <v>108292</v>
      </c>
      <c r="Y8">
        <v>109218</v>
      </c>
      <c r="Z8">
        <v>110492</v>
      </c>
      <c r="AA8">
        <v>111003</v>
      </c>
      <c r="AB8">
        <v>111929</v>
      </c>
      <c r="AC8">
        <v>111589</v>
      </c>
      <c r="AD8">
        <v>111486</v>
      </c>
      <c r="AE8">
        <v>112874</v>
      </c>
      <c r="AF8">
        <v>112763</v>
      </c>
      <c r="AG8">
        <v>112967</v>
      </c>
    </row>
    <row r="9" spans="1:33" x14ac:dyDescent="0.25">
      <c r="A9">
        <v>46883</v>
      </c>
      <c r="E9">
        <v>537</v>
      </c>
      <c r="F9">
        <v>46883</v>
      </c>
      <c r="G9">
        <v>45389</v>
      </c>
      <c r="H9">
        <v>46745</v>
      </c>
      <c r="I9">
        <v>49073</v>
      </c>
      <c r="J9">
        <v>53589</v>
      </c>
      <c r="K9">
        <v>58463</v>
      </c>
      <c r="L9">
        <v>65189</v>
      </c>
      <c r="M9">
        <v>69936</v>
      </c>
      <c r="N9">
        <v>74601</v>
      </c>
      <c r="O9">
        <v>79206</v>
      </c>
      <c r="P9">
        <v>85336</v>
      </c>
      <c r="Q9">
        <v>87558</v>
      </c>
      <c r="R9">
        <v>91071</v>
      </c>
      <c r="S9">
        <v>94294</v>
      </c>
      <c r="T9">
        <v>97207</v>
      </c>
      <c r="U9">
        <v>100018</v>
      </c>
      <c r="V9">
        <v>101679</v>
      </c>
      <c r="W9">
        <v>103594</v>
      </c>
      <c r="X9">
        <v>105591</v>
      </c>
      <c r="Y9">
        <v>105718</v>
      </c>
      <c r="Z9">
        <v>108355</v>
      </c>
      <c r="AA9">
        <v>108368</v>
      </c>
      <c r="AB9">
        <v>108998</v>
      </c>
      <c r="AC9">
        <v>109166</v>
      </c>
      <c r="AD9">
        <v>109330</v>
      </c>
      <c r="AE9">
        <v>110144</v>
      </c>
      <c r="AF9">
        <v>110256</v>
      </c>
      <c r="AG9">
        <v>110752</v>
      </c>
    </row>
    <row r="10" spans="1:33" x14ac:dyDescent="0.25">
      <c r="A10">
        <v>49750</v>
      </c>
      <c r="E10">
        <v>538</v>
      </c>
      <c r="F10">
        <v>49750</v>
      </c>
      <c r="G10">
        <v>48487</v>
      </c>
      <c r="H10">
        <v>49223</v>
      </c>
      <c r="I10">
        <v>51828</v>
      </c>
      <c r="J10">
        <v>56745</v>
      </c>
      <c r="K10">
        <v>60589</v>
      </c>
      <c r="L10">
        <v>67009</v>
      </c>
      <c r="M10">
        <v>71170</v>
      </c>
      <c r="N10">
        <v>75488</v>
      </c>
      <c r="O10">
        <v>80464</v>
      </c>
      <c r="P10">
        <v>86102</v>
      </c>
      <c r="Q10">
        <v>88183</v>
      </c>
      <c r="R10">
        <v>90813</v>
      </c>
      <c r="S10">
        <v>94021</v>
      </c>
      <c r="T10">
        <v>96687</v>
      </c>
      <c r="U10">
        <v>98785</v>
      </c>
      <c r="V10">
        <v>100965</v>
      </c>
      <c r="W10">
        <v>103533</v>
      </c>
      <c r="X10">
        <v>105209</v>
      </c>
      <c r="Y10">
        <v>105272</v>
      </c>
      <c r="Z10">
        <v>107109</v>
      </c>
      <c r="AA10">
        <v>107380</v>
      </c>
      <c r="AB10">
        <v>107780</v>
      </c>
      <c r="AC10">
        <v>108337</v>
      </c>
      <c r="AD10">
        <v>107632</v>
      </c>
      <c r="AE10">
        <v>109875</v>
      </c>
      <c r="AF10">
        <v>109417</v>
      </c>
      <c r="AG10">
        <v>108937</v>
      </c>
    </row>
    <row r="11" spans="1:33" x14ac:dyDescent="0.25">
      <c r="A11">
        <v>53229</v>
      </c>
      <c r="E11">
        <v>539</v>
      </c>
      <c r="F11">
        <v>53229</v>
      </c>
      <c r="G11">
        <v>52759</v>
      </c>
      <c r="H11">
        <v>54000</v>
      </c>
      <c r="I11">
        <v>56009</v>
      </c>
      <c r="J11">
        <v>60123</v>
      </c>
      <c r="K11">
        <v>63689</v>
      </c>
      <c r="L11">
        <v>69210</v>
      </c>
      <c r="M11">
        <v>73790</v>
      </c>
      <c r="N11">
        <v>78119</v>
      </c>
      <c r="O11">
        <v>82061</v>
      </c>
      <c r="P11">
        <v>87575</v>
      </c>
      <c r="Q11">
        <v>90175</v>
      </c>
      <c r="R11">
        <v>91567</v>
      </c>
      <c r="S11">
        <v>95296</v>
      </c>
      <c r="T11">
        <v>97606</v>
      </c>
      <c r="U11">
        <v>99392</v>
      </c>
      <c r="V11">
        <v>101354</v>
      </c>
      <c r="W11">
        <v>103332</v>
      </c>
      <c r="X11">
        <v>104973</v>
      </c>
      <c r="Y11">
        <v>105712</v>
      </c>
      <c r="Z11">
        <v>106529</v>
      </c>
      <c r="AA11">
        <v>106516</v>
      </c>
      <c r="AB11">
        <v>107181</v>
      </c>
      <c r="AC11">
        <v>108127</v>
      </c>
      <c r="AD11">
        <v>107558</v>
      </c>
      <c r="AE11">
        <v>108286</v>
      </c>
      <c r="AF11">
        <v>108149</v>
      </c>
      <c r="AG11">
        <v>107854</v>
      </c>
    </row>
    <row r="12" spans="1:33" x14ac:dyDescent="0.25">
      <c r="A12">
        <v>58527</v>
      </c>
      <c r="E12">
        <v>540</v>
      </c>
      <c r="F12">
        <v>58527</v>
      </c>
      <c r="G12">
        <v>57006</v>
      </c>
      <c r="H12">
        <v>58277</v>
      </c>
      <c r="I12">
        <v>60025</v>
      </c>
      <c r="J12">
        <v>64004</v>
      </c>
      <c r="K12">
        <v>67715</v>
      </c>
      <c r="L12">
        <v>73031</v>
      </c>
      <c r="M12">
        <v>77077</v>
      </c>
      <c r="N12">
        <v>80028</v>
      </c>
      <c r="O12">
        <v>84246</v>
      </c>
      <c r="P12">
        <v>89239</v>
      </c>
      <c r="Q12">
        <v>91226</v>
      </c>
      <c r="R12">
        <v>93483</v>
      </c>
      <c r="S12">
        <v>95206</v>
      </c>
      <c r="T12">
        <v>98464</v>
      </c>
      <c r="U12">
        <v>100508</v>
      </c>
      <c r="V12">
        <v>102209</v>
      </c>
      <c r="W12">
        <v>103216</v>
      </c>
      <c r="X12">
        <v>104919</v>
      </c>
      <c r="Y12">
        <v>104739</v>
      </c>
      <c r="Z12">
        <v>106453</v>
      </c>
      <c r="AA12">
        <v>106387</v>
      </c>
      <c r="AB12">
        <v>106800</v>
      </c>
      <c r="AC12">
        <v>107696</v>
      </c>
      <c r="AD12">
        <v>105996</v>
      </c>
      <c r="AE12">
        <v>107212</v>
      </c>
      <c r="AF12">
        <v>107623</v>
      </c>
      <c r="AG12">
        <v>107045</v>
      </c>
    </row>
    <row r="13" spans="1:33" x14ac:dyDescent="0.25">
      <c r="A13">
        <v>64208</v>
      </c>
      <c r="E13">
        <v>541</v>
      </c>
      <c r="F13">
        <v>64208</v>
      </c>
      <c r="G13">
        <v>62654</v>
      </c>
      <c r="H13">
        <v>63743</v>
      </c>
      <c r="I13">
        <v>64877</v>
      </c>
      <c r="J13">
        <v>68081</v>
      </c>
      <c r="K13">
        <v>71424</v>
      </c>
      <c r="L13">
        <v>76338</v>
      </c>
      <c r="M13">
        <v>79422</v>
      </c>
      <c r="N13">
        <v>83435</v>
      </c>
      <c r="O13">
        <v>86273</v>
      </c>
      <c r="P13">
        <v>91477</v>
      </c>
      <c r="Q13">
        <v>93534</v>
      </c>
      <c r="R13">
        <v>94252</v>
      </c>
      <c r="S13">
        <v>96651</v>
      </c>
      <c r="T13">
        <v>99716</v>
      </c>
      <c r="U13">
        <v>101408</v>
      </c>
      <c r="V13">
        <v>102679</v>
      </c>
      <c r="W13">
        <v>103671</v>
      </c>
      <c r="X13">
        <v>104800</v>
      </c>
      <c r="Y13">
        <v>105452</v>
      </c>
      <c r="Z13">
        <v>106107</v>
      </c>
      <c r="AA13">
        <v>106387</v>
      </c>
      <c r="AB13">
        <v>106902</v>
      </c>
      <c r="AC13">
        <v>106829</v>
      </c>
      <c r="AD13">
        <v>105458</v>
      </c>
      <c r="AE13">
        <v>107274</v>
      </c>
      <c r="AF13">
        <v>106260</v>
      </c>
      <c r="AG13">
        <v>106386</v>
      </c>
    </row>
    <row r="14" spans="1:33" x14ac:dyDescent="0.25">
      <c r="A14">
        <v>69721</v>
      </c>
      <c r="E14">
        <v>542</v>
      </c>
      <c r="F14">
        <v>69721</v>
      </c>
      <c r="G14">
        <v>68049</v>
      </c>
      <c r="H14">
        <v>68985</v>
      </c>
      <c r="I14">
        <v>69799</v>
      </c>
      <c r="J14">
        <v>73380</v>
      </c>
      <c r="K14">
        <v>75042</v>
      </c>
      <c r="L14">
        <v>79331</v>
      </c>
      <c r="M14">
        <v>83306</v>
      </c>
      <c r="N14">
        <v>85914</v>
      </c>
      <c r="O14">
        <v>89426</v>
      </c>
      <c r="P14">
        <v>93433</v>
      </c>
      <c r="Q14">
        <v>95776</v>
      </c>
      <c r="R14">
        <v>97162</v>
      </c>
      <c r="S14">
        <v>98066</v>
      </c>
      <c r="T14">
        <v>101013</v>
      </c>
      <c r="U14">
        <v>102945</v>
      </c>
      <c r="V14">
        <v>102943</v>
      </c>
      <c r="W14">
        <v>104702</v>
      </c>
      <c r="X14">
        <v>105418</v>
      </c>
      <c r="Y14">
        <v>105752</v>
      </c>
      <c r="Z14">
        <v>105891</v>
      </c>
      <c r="AA14">
        <v>106433</v>
      </c>
      <c r="AB14">
        <v>106099</v>
      </c>
      <c r="AC14">
        <v>106664</v>
      </c>
      <c r="AD14">
        <v>104988</v>
      </c>
      <c r="AE14">
        <v>106306</v>
      </c>
      <c r="AF14">
        <v>106430</v>
      </c>
      <c r="AG14">
        <v>105981</v>
      </c>
    </row>
    <row r="15" spans="1:33" x14ac:dyDescent="0.25">
      <c r="A15">
        <v>75538</v>
      </c>
      <c r="E15">
        <v>543</v>
      </c>
      <c r="F15">
        <v>75538</v>
      </c>
      <c r="G15">
        <v>74832</v>
      </c>
      <c r="H15">
        <v>74816</v>
      </c>
      <c r="I15">
        <v>74943</v>
      </c>
      <c r="J15">
        <v>78494</v>
      </c>
      <c r="K15">
        <v>79860</v>
      </c>
      <c r="L15">
        <v>84332</v>
      </c>
      <c r="M15">
        <v>86176</v>
      </c>
      <c r="N15">
        <v>89399</v>
      </c>
      <c r="O15">
        <v>92571</v>
      </c>
      <c r="P15">
        <v>95877</v>
      </c>
      <c r="Q15">
        <v>98066</v>
      </c>
      <c r="R15">
        <v>97630</v>
      </c>
      <c r="S15">
        <v>99251</v>
      </c>
      <c r="T15">
        <v>102497</v>
      </c>
      <c r="U15">
        <v>103089</v>
      </c>
      <c r="V15">
        <v>104352</v>
      </c>
      <c r="W15">
        <v>105769</v>
      </c>
      <c r="X15">
        <v>106308</v>
      </c>
      <c r="Y15">
        <v>106193</v>
      </c>
      <c r="Z15">
        <v>106677</v>
      </c>
      <c r="AA15">
        <v>106485</v>
      </c>
      <c r="AB15">
        <v>106340</v>
      </c>
      <c r="AC15">
        <v>105989</v>
      </c>
      <c r="AD15">
        <v>105352</v>
      </c>
      <c r="AE15">
        <v>105932</v>
      </c>
      <c r="AF15">
        <v>105599</v>
      </c>
      <c r="AG15">
        <v>105321</v>
      </c>
    </row>
    <row r="16" spans="1:33" x14ac:dyDescent="0.25">
      <c r="A16">
        <v>83215</v>
      </c>
      <c r="E16">
        <v>544</v>
      </c>
      <c r="F16">
        <v>83215</v>
      </c>
      <c r="G16">
        <v>81890</v>
      </c>
      <c r="H16">
        <v>82041</v>
      </c>
      <c r="I16">
        <v>80951</v>
      </c>
      <c r="J16">
        <v>83707</v>
      </c>
      <c r="K16">
        <v>84759</v>
      </c>
      <c r="L16">
        <v>88428</v>
      </c>
      <c r="M16">
        <v>90711</v>
      </c>
      <c r="N16">
        <v>93296</v>
      </c>
      <c r="O16">
        <v>95270</v>
      </c>
      <c r="P16">
        <v>99537</v>
      </c>
      <c r="Q16">
        <v>100957</v>
      </c>
      <c r="R16">
        <v>101003</v>
      </c>
      <c r="S16">
        <v>101339</v>
      </c>
      <c r="T16">
        <v>103734</v>
      </c>
      <c r="U16">
        <v>105109</v>
      </c>
      <c r="V16">
        <v>105055</v>
      </c>
      <c r="W16">
        <v>106496</v>
      </c>
      <c r="X16">
        <v>106992</v>
      </c>
      <c r="Y16">
        <v>106712</v>
      </c>
      <c r="Z16">
        <v>106364</v>
      </c>
      <c r="AA16">
        <v>106817</v>
      </c>
      <c r="AB16">
        <v>106717</v>
      </c>
      <c r="AC16">
        <v>106105</v>
      </c>
      <c r="AD16">
        <v>105799</v>
      </c>
      <c r="AE16">
        <v>105757</v>
      </c>
      <c r="AF16">
        <v>105152</v>
      </c>
      <c r="AG16">
        <v>104752</v>
      </c>
    </row>
    <row r="17" spans="1:33" x14ac:dyDescent="0.25">
      <c r="A17">
        <v>91327</v>
      </c>
      <c r="E17">
        <v>545</v>
      </c>
      <c r="F17">
        <v>91327</v>
      </c>
      <c r="G17">
        <v>89335</v>
      </c>
      <c r="H17">
        <v>88545</v>
      </c>
      <c r="I17">
        <v>87234</v>
      </c>
      <c r="J17">
        <v>89815</v>
      </c>
      <c r="K17">
        <v>91493</v>
      </c>
      <c r="L17">
        <v>93994</v>
      </c>
      <c r="M17">
        <v>95308</v>
      </c>
      <c r="N17">
        <v>97960</v>
      </c>
      <c r="O17">
        <v>98985</v>
      </c>
      <c r="P17">
        <v>102073</v>
      </c>
      <c r="Q17">
        <v>104198</v>
      </c>
      <c r="R17">
        <v>103162</v>
      </c>
      <c r="S17">
        <v>103320</v>
      </c>
      <c r="T17">
        <v>105620</v>
      </c>
      <c r="U17">
        <v>106610</v>
      </c>
      <c r="V17">
        <v>106660</v>
      </c>
      <c r="W17">
        <v>107788</v>
      </c>
      <c r="X17">
        <v>108060</v>
      </c>
      <c r="Y17">
        <v>107151</v>
      </c>
      <c r="Z17">
        <v>108270</v>
      </c>
      <c r="AA17">
        <v>106938</v>
      </c>
      <c r="AB17">
        <v>106778</v>
      </c>
      <c r="AC17">
        <v>106547</v>
      </c>
      <c r="AD17">
        <v>105551</v>
      </c>
      <c r="AE17">
        <v>105782</v>
      </c>
      <c r="AF17">
        <v>105262</v>
      </c>
      <c r="AG17">
        <v>104076</v>
      </c>
    </row>
    <row r="18" spans="1:33" x14ac:dyDescent="0.25">
      <c r="A18">
        <v>99250</v>
      </c>
      <c r="E18">
        <v>546</v>
      </c>
      <c r="F18">
        <v>99250</v>
      </c>
      <c r="G18">
        <v>96685</v>
      </c>
      <c r="H18">
        <v>96515</v>
      </c>
      <c r="I18">
        <v>94119</v>
      </c>
      <c r="J18">
        <v>96248</v>
      </c>
      <c r="K18">
        <v>96462</v>
      </c>
      <c r="L18">
        <v>98680</v>
      </c>
      <c r="M18">
        <v>100078</v>
      </c>
      <c r="N18">
        <v>101980</v>
      </c>
      <c r="O18">
        <v>103926</v>
      </c>
      <c r="P18">
        <v>105913</v>
      </c>
      <c r="Q18">
        <v>107056</v>
      </c>
      <c r="R18">
        <v>105812</v>
      </c>
      <c r="S18">
        <v>105650</v>
      </c>
      <c r="T18">
        <v>108394</v>
      </c>
      <c r="U18">
        <v>109017</v>
      </c>
      <c r="V18">
        <v>108151</v>
      </c>
      <c r="W18">
        <v>109161</v>
      </c>
      <c r="X18">
        <v>108726</v>
      </c>
      <c r="Y18">
        <v>108917</v>
      </c>
      <c r="Z18">
        <v>109129</v>
      </c>
      <c r="AA18">
        <v>108182</v>
      </c>
      <c r="AB18">
        <v>107443</v>
      </c>
      <c r="AC18">
        <v>106783</v>
      </c>
      <c r="AD18">
        <v>106027</v>
      </c>
      <c r="AE18">
        <v>105824</v>
      </c>
      <c r="AF18">
        <v>105208</v>
      </c>
      <c r="AG18">
        <v>105184</v>
      </c>
    </row>
    <row r="19" spans="1:33" x14ac:dyDescent="0.25">
      <c r="A19">
        <v>109111</v>
      </c>
      <c r="E19">
        <v>547</v>
      </c>
      <c r="F19">
        <v>109111</v>
      </c>
      <c r="G19">
        <v>104862</v>
      </c>
      <c r="H19">
        <v>104213</v>
      </c>
      <c r="I19">
        <v>101629</v>
      </c>
      <c r="J19">
        <v>103706</v>
      </c>
      <c r="K19">
        <v>103220</v>
      </c>
      <c r="L19">
        <v>104805</v>
      </c>
      <c r="M19">
        <v>105507</v>
      </c>
      <c r="N19">
        <v>106504</v>
      </c>
      <c r="O19">
        <v>107452</v>
      </c>
      <c r="P19">
        <v>109677</v>
      </c>
      <c r="Q19">
        <v>110598</v>
      </c>
      <c r="R19">
        <v>109201</v>
      </c>
      <c r="S19">
        <v>107664</v>
      </c>
      <c r="T19">
        <v>111014</v>
      </c>
      <c r="U19">
        <v>111464</v>
      </c>
      <c r="V19">
        <v>110548</v>
      </c>
      <c r="W19">
        <v>110951</v>
      </c>
      <c r="X19">
        <v>111041</v>
      </c>
      <c r="Y19">
        <v>110138</v>
      </c>
      <c r="Z19">
        <v>110049</v>
      </c>
      <c r="AA19">
        <v>109032</v>
      </c>
      <c r="AB19">
        <v>108187</v>
      </c>
      <c r="AC19">
        <v>107616</v>
      </c>
      <c r="AD19">
        <v>106499</v>
      </c>
      <c r="AE19">
        <v>106408</v>
      </c>
      <c r="AF19">
        <v>105350</v>
      </c>
      <c r="AG19">
        <v>105179</v>
      </c>
    </row>
    <row r="20" spans="1:33" x14ac:dyDescent="0.25">
      <c r="A20">
        <v>120156</v>
      </c>
      <c r="E20">
        <v>548</v>
      </c>
      <c r="F20">
        <v>120156</v>
      </c>
      <c r="G20">
        <v>115377</v>
      </c>
      <c r="H20">
        <v>113223</v>
      </c>
      <c r="I20">
        <v>109813</v>
      </c>
      <c r="J20">
        <v>111525</v>
      </c>
      <c r="K20">
        <v>110370</v>
      </c>
      <c r="L20">
        <v>111346</v>
      </c>
      <c r="M20">
        <v>109994</v>
      </c>
      <c r="N20">
        <v>111912</v>
      </c>
      <c r="O20">
        <v>112398</v>
      </c>
      <c r="P20">
        <v>113693</v>
      </c>
      <c r="Q20">
        <v>114708</v>
      </c>
      <c r="R20">
        <v>112201</v>
      </c>
      <c r="S20">
        <v>111189</v>
      </c>
      <c r="T20">
        <v>114147</v>
      </c>
      <c r="U20">
        <v>113655</v>
      </c>
      <c r="V20">
        <v>112135</v>
      </c>
      <c r="W20">
        <v>113420</v>
      </c>
      <c r="X20">
        <v>112694</v>
      </c>
      <c r="Y20">
        <v>111769</v>
      </c>
      <c r="Z20">
        <v>111025</v>
      </c>
      <c r="AA20">
        <v>109870</v>
      </c>
      <c r="AB20">
        <v>109000</v>
      </c>
      <c r="AC20">
        <v>108487</v>
      </c>
      <c r="AD20">
        <v>107020</v>
      </c>
      <c r="AE20">
        <v>106944</v>
      </c>
      <c r="AF20">
        <v>105914</v>
      </c>
      <c r="AG20">
        <v>105350</v>
      </c>
    </row>
    <row r="21" spans="1:33" x14ac:dyDescent="0.25">
      <c r="A21">
        <v>131042</v>
      </c>
      <c r="E21">
        <v>549</v>
      </c>
      <c r="F21">
        <v>131042</v>
      </c>
      <c r="G21">
        <v>125828</v>
      </c>
      <c r="H21">
        <v>123557</v>
      </c>
      <c r="I21">
        <v>119345</v>
      </c>
      <c r="J21">
        <v>119843</v>
      </c>
      <c r="K21">
        <v>118142</v>
      </c>
      <c r="L21">
        <v>117221</v>
      </c>
      <c r="M21">
        <v>117419</v>
      </c>
      <c r="N21">
        <v>118052</v>
      </c>
      <c r="O21">
        <v>117886</v>
      </c>
      <c r="P21">
        <v>118011</v>
      </c>
      <c r="Q21">
        <v>119396</v>
      </c>
      <c r="R21">
        <v>116042</v>
      </c>
      <c r="S21">
        <v>114537</v>
      </c>
      <c r="T21">
        <v>117425</v>
      </c>
      <c r="U21">
        <v>117184</v>
      </c>
      <c r="V21">
        <v>114572</v>
      </c>
      <c r="W21">
        <v>115584</v>
      </c>
      <c r="X21">
        <v>114277</v>
      </c>
      <c r="Y21">
        <v>113611</v>
      </c>
      <c r="Z21">
        <v>113190</v>
      </c>
      <c r="AA21">
        <v>111496</v>
      </c>
      <c r="AB21">
        <v>109879</v>
      </c>
      <c r="AC21">
        <v>109905</v>
      </c>
      <c r="AD21">
        <v>108092</v>
      </c>
      <c r="AE21">
        <v>107385</v>
      </c>
      <c r="AF21">
        <v>106929</v>
      </c>
      <c r="AG21">
        <v>105638</v>
      </c>
    </row>
    <row r="22" spans="1:33" x14ac:dyDescent="0.25">
      <c r="A22">
        <v>142712</v>
      </c>
      <c r="E22">
        <v>550</v>
      </c>
      <c r="F22">
        <v>142712</v>
      </c>
      <c r="G22">
        <v>136653</v>
      </c>
      <c r="H22">
        <v>133535</v>
      </c>
      <c r="I22">
        <v>127819</v>
      </c>
      <c r="J22">
        <v>128881</v>
      </c>
      <c r="K22">
        <v>125152</v>
      </c>
      <c r="L22">
        <v>124544</v>
      </c>
      <c r="M22">
        <v>123084</v>
      </c>
      <c r="N22">
        <v>123164</v>
      </c>
      <c r="O22">
        <v>123031</v>
      </c>
      <c r="P22">
        <v>122931</v>
      </c>
      <c r="Q22">
        <v>123568</v>
      </c>
      <c r="R22">
        <v>120168</v>
      </c>
      <c r="S22">
        <v>118504</v>
      </c>
      <c r="T22">
        <v>119596</v>
      </c>
      <c r="U22">
        <v>120359</v>
      </c>
      <c r="V22">
        <v>117572</v>
      </c>
      <c r="W22">
        <v>117587</v>
      </c>
      <c r="X22">
        <v>116517</v>
      </c>
      <c r="Y22">
        <v>115721</v>
      </c>
      <c r="Z22">
        <v>115107</v>
      </c>
      <c r="AA22">
        <v>112854</v>
      </c>
      <c r="AB22">
        <v>111672</v>
      </c>
      <c r="AC22">
        <v>110666</v>
      </c>
      <c r="AD22">
        <v>109299</v>
      </c>
      <c r="AE22">
        <v>108980</v>
      </c>
      <c r="AF22">
        <v>106919</v>
      </c>
      <c r="AG22">
        <v>106230</v>
      </c>
    </row>
    <row r="23" spans="1:33" x14ac:dyDescent="0.25">
      <c r="A23">
        <v>156037</v>
      </c>
      <c r="E23">
        <v>551</v>
      </c>
      <c r="F23">
        <v>156037</v>
      </c>
      <c r="G23">
        <v>149024</v>
      </c>
      <c r="H23">
        <v>145832</v>
      </c>
      <c r="I23">
        <v>138325</v>
      </c>
      <c r="J23">
        <v>138920</v>
      </c>
      <c r="K23">
        <v>134668</v>
      </c>
      <c r="L23">
        <v>131663</v>
      </c>
      <c r="M23">
        <v>130419</v>
      </c>
      <c r="N23">
        <v>131037</v>
      </c>
      <c r="O23">
        <v>129751</v>
      </c>
      <c r="P23">
        <v>128889</v>
      </c>
      <c r="Q23">
        <v>129144</v>
      </c>
      <c r="R23">
        <v>125073</v>
      </c>
      <c r="S23">
        <v>122374</v>
      </c>
      <c r="T23">
        <v>124484</v>
      </c>
      <c r="U23">
        <v>123835</v>
      </c>
      <c r="V23">
        <v>120319</v>
      </c>
      <c r="W23">
        <v>120986</v>
      </c>
      <c r="X23">
        <v>119384</v>
      </c>
      <c r="Y23">
        <v>118406</v>
      </c>
      <c r="Z23">
        <v>117031</v>
      </c>
      <c r="AA23">
        <v>115501</v>
      </c>
      <c r="AB23">
        <v>113915</v>
      </c>
      <c r="AC23">
        <v>110942</v>
      </c>
      <c r="AD23">
        <v>109698</v>
      </c>
      <c r="AE23">
        <v>110263</v>
      </c>
      <c r="AF23">
        <v>108830</v>
      </c>
      <c r="AG23">
        <v>107365</v>
      </c>
    </row>
    <row r="24" spans="1:33" x14ac:dyDescent="0.25">
      <c r="A24">
        <v>170973</v>
      </c>
      <c r="E24">
        <v>552</v>
      </c>
      <c r="F24">
        <v>170973</v>
      </c>
      <c r="G24">
        <v>162962</v>
      </c>
      <c r="H24">
        <v>158657</v>
      </c>
      <c r="I24">
        <v>149485</v>
      </c>
      <c r="J24">
        <v>148972</v>
      </c>
      <c r="K24">
        <v>144749</v>
      </c>
      <c r="L24">
        <v>142042</v>
      </c>
      <c r="M24">
        <v>138458</v>
      </c>
      <c r="N24">
        <v>137977</v>
      </c>
      <c r="O24">
        <v>136495</v>
      </c>
      <c r="P24">
        <v>135081</v>
      </c>
      <c r="Q24">
        <v>135019</v>
      </c>
      <c r="R24">
        <v>130961</v>
      </c>
      <c r="S24">
        <v>127581</v>
      </c>
      <c r="T24">
        <v>128937</v>
      </c>
      <c r="U24">
        <v>128378</v>
      </c>
      <c r="V24">
        <v>125143</v>
      </c>
      <c r="W24">
        <v>124485</v>
      </c>
      <c r="X24">
        <v>121948</v>
      </c>
      <c r="Y24">
        <v>120355</v>
      </c>
      <c r="Z24">
        <v>120317</v>
      </c>
      <c r="AA24">
        <v>117869</v>
      </c>
      <c r="AB24">
        <v>115204</v>
      </c>
      <c r="AC24">
        <v>113669</v>
      </c>
      <c r="AD24">
        <v>111447</v>
      </c>
      <c r="AE24">
        <v>111516</v>
      </c>
      <c r="AF24">
        <v>110366</v>
      </c>
      <c r="AG24">
        <v>108637</v>
      </c>
    </row>
    <row r="25" spans="1:33" x14ac:dyDescent="0.25">
      <c r="A25">
        <v>185859</v>
      </c>
      <c r="E25">
        <v>553</v>
      </c>
      <c r="F25">
        <v>185859</v>
      </c>
      <c r="G25">
        <v>177127</v>
      </c>
      <c r="H25">
        <v>171943</v>
      </c>
      <c r="I25">
        <v>162740</v>
      </c>
      <c r="J25">
        <v>160547</v>
      </c>
      <c r="K25">
        <v>155577</v>
      </c>
      <c r="L25">
        <v>150679</v>
      </c>
      <c r="M25">
        <v>148064</v>
      </c>
      <c r="N25">
        <v>146781</v>
      </c>
      <c r="O25">
        <v>143612</v>
      </c>
      <c r="P25">
        <v>141857</v>
      </c>
      <c r="Q25">
        <v>141165</v>
      </c>
      <c r="R25">
        <v>136558</v>
      </c>
      <c r="S25">
        <v>132588</v>
      </c>
      <c r="T25">
        <v>133718</v>
      </c>
      <c r="U25">
        <v>132762</v>
      </c>
      <c r="V25">
        <v>128820</v>
      </c>
      <c r="W25">
        <v>127769</v>
      </c>
      <c r="X25">
        <v>125949</v>
      </c>
      <c r="Y25">
        <v>124398</v>
      </c>
      <c r="Z25">
        <v>122693</v>
      </c>
      <c r="AA25">
        <v>120720</v>
      </c>
      <c r="AB25">
        <v>117741</v>
      </c>
      <c r="AC25">
        <v>116251</v>
      </c>
      <c r="AD25">
        <v>113973</v>
      </c>
      <c r="AE25">
        <v>112899</v>
      </c>
      <c r="AF25">
        <v>111002</v>
      </c>
      <c r="AG25">
        <v>110145</v>
      </c>
    </row>
    <row r="26" spans="1:33" x14ac:dyDescent="0.25">
      <c r="A26">
        <v>203969</v>
      </c>
      <c r="E26">
        <v>554</v>
      </c>
      <c r="F26">
        <v>203969</v>
      </c>
      <c r="G26">
        <v>192472</v>
      </c>
      <c r="H26">
        <v>186513</v>
      </c>
      <c r="I26">
        <v>175896</v>
      </c>
      <c r="J26">
        <v>173503</v>
      </c>
      <c r="K26">
        <v>166274</v>
      </c>
      <c r="L26">
        <v>160977</v>
      </c>
      <c r="M26">
        <v>156834</v>
      </c>
      <c r="N26">
        <v>154848</v>
      </c>
      <c r="O26">
        <v>151571</v>
      </c>
      <c r="P26">
        <v>149233</v>
      </c>
      <c r="Q26">
        <v>148063</v>
      </c>
      <c r="R26">
        <v>142853</v>
      </c>
      <c r="S26">
        <v>138144</v>
      </c>
      <c r="T26">
        <v>138905</v>
      </c>
      <c r="U26">
        <v>136869</v>
      </c>
      <c r="V26">
        <v>133740</v>
      </c>
      <c r="W26">
        <v>131516</v>
      </c>
      <c r="X26">
        <v>129570</v>
      </c>
      <c r="Y26">
        <v>127449</v>
      </c>
      <c r="Z26">
        <v>126350</v>
      </c>
      <c r="AA26">
        <v>123564</v>
      </c>
      <c r="AB26">
        <v>120470</v>
      </c>
      <c r="AC26">
        <v>118651</v>
      </c>
      <c r="AD26">
        <v>116371</v>
      </c>
      <c r="AE26">
        <v>114848</v>
      </c>
      <c r="AF26">
        <v>113544</v>
      </c>
      <c r="AG26">
        <v>111421</v>
      </c>
    </row>
    <row r="27" spans="1:33" x14ac:dyDescent="0.25">
      <c r="A27">
        <v>221093</v>
      </c>
      <c r="E27">
        <v>555</v>
      </c>
      <c r="F27">
        <v>221093</v>
      </c>
      <c r="G27">
        <v>208863</v>
      </c>
      <c r="H27">
        <v>202152</v>
      </c>
      <c r="I27">
        <v>189358</v>
      </c>
      <c r="J27">
        <v>185728</v>
      </c>
      <c r="K27">
        <v>178428</v>
      </c>
      <c r="L27">
        <v>171494</v>
      </c>
      <c r="M27">
        <v>166898</v>
      </c>
      <c r="N27">
        <v>164593</v>
      </c>
      <c r="O27">
        <v>161014</v>
      </c>
      <c r="P27">
        <v>157108</v>
      </c>
      <c r="Q27">
        <v>155330</v>
      </c>
      <c r="R27">
        <v>148373</v>
      </c>
      <c r="S27">
        <v>144640</v>
      </c>
      <c r="T27">
        <v>145027</v>
      </c>
      <c r="U27">
        <v>142981</v>
      </c>
      <c r="V27">
        <v>137969</v>
      </c>
      <c r="W27">
        <v>136659</v>
      </c>
      <c r="X27">
        <v>133942</v>
      </c>
      <c r="Y27">
        <v>130605</v>
      </c>
      <c r="Z27">
        <v>128869</v>
      </c>
      <c r="AA27">
        <v>126550</v>
      </c>
      <c r="AB27">
        <v>123292</v>
      </c>
      <c r="AC27">
        <v>121051</v>
      </c>
      <c r="AD27">
        <v>118360</v>
      </c>
      <c r="AE27">
        <v>116736</v>
      </c>
      <c r="AF27">
        <v>114572</v>
      </c>
      <c r="AG27">
        <v>113684</v>
      </c>
    </row>
    <row r="28" spans="1:33" x14ac:dyDescent="0.25">
      <c r="A28">
        <v>241175</v>
      </c>
      <c r="E28">
        <v>556</v>
      </c>
      <c r="F28">
        <v>241175</v>
      </c>
      <c r="G28">
        <v>225792</v>
      </c>
      <c r="H28">
        <v>217696</v>
      </c>
      <c r="I28">
        <v>205459</v>
      </c>
      <c r="J28">
        <v>199620</v>
      </c>
      <c r="K28">
        <v>190582</v>
      </c>
      <c r="L28">
        <v>182798</v>
      </c>
      <c r="M28">
        <v>177673</v>
      </c>
      <c r="N28">
        <v>174393</v>
      </c>
      <c r="O28">
        <v>169913</v>
      </c>
      <c r="P28">
        <v>166686</v>
      </c>
      <c r="Q28">
        <v>163714</v>
      </c>
      <c r="R28">
        <v>157210</v>
      </c>
      <c r="S28">
        <v>150817</v>
      </c>
      <c r="T28">
        <v>151538</v>
      </c>
      <c r="U28">
        <v>149030</v>
      </c>
      <c r="V28">
        <v>143725</v>
      </c>
      <c r="W28">
        <v>141306</v>
      </c>
      <c r="X28">
        <v>138515</v>
      </c>
      <c r="Y28">
        <v>135555</v>
      </c>
      <c r="Z28">
        <v>133401</v>
      </c>
      <c r="AA28">
        <v>129904</v>
      </c>
      <c r="AB28">
        <v>127204</v>
      </c>
      <c r="AC28">
        <v>124410</v>
      </c>
      <c r="AD28">
        <v>121382</v>
      </c>
      <c r="AE28">
        <v>120253</v>
      </c>
      <c r="AF28">
        <v>117515</v>
      </c>
      <c r="AG28">
        <v>116234</v>
      </c>
    </row>
    <row r="29" spans="1:33" x14ac:dyDescent="0.25">
      <c r="A29">
        <v>263086</v>
      </c>
      <c r="E29">
        <v>557</v>
      </c>
      <c r="F29">
        <v>263086</v>
      </c>
      <c r="G29">
        <v>247128</v>
      </c>
      <c r="H29">
        <v>236018</v>
      </c>
      <c r="I29">
        <v>221489</v>
      </c>
      <c r="J29">
        <v>215129</v>
      </c>
      <c r="K29">
        <v>206278</v>
      </c>
      <c r="L29">
        <v>196682</v>
      </c>
      <c r="M29">
        <v>190549</v>
      </c>
      <c r="N29">
        <v>185629</v>
      </c>
      <c r="O29">
        <v>181323</v>
      </c>
      <c r="P29">
        <v>175825</v>
      </c>
      <c r="Q29">
        <v>172741</v>
      </c>
      <c r="R29">
        <v>165688</v>
      </c>
      <c r="S29">
        <v>158846</v>
      </c>
      <c r="T29">
        <v>158135</v>
      </c>
      <c r="U29">
        <v>155776</v>
      </c>
      <c r="V29">
        <v>149525</v>
      </c>
      <c r="W29">
        <v>147054</v>
      </c>
      <c r="X29">
        <v>142931</v>
      </c>
      <c r="Y29">
        <v>140794</v>
      </c>
      <c r="Z29">
        <v>138185</v>
      </c>
      <c r="AA29">
        <v>134091</v>
      </c>
      <c r="AB29">
        <v>130294</v>
      </c>
      <c r="AC29">
        <v>127959</v>
      </c>
      <c r="AD29">
        <v>124945</v>
      </c>
      <c r="AE29">
        <v>123319</v>
      </c>
      <c r="AF29">
        <v>119956</v>
      </c>
      <c r="AG29">
        <v>118453</v>
      </c>
    </row>
    <row r="30" spans="1:33" x14ac:dyDescent="0.25">
      <c r="A30">
        <v>285709</v>
      </c>
      <c r="E30">
        <v>558</v>
      </c>
      <c r="F30">
        <v>285709</v>
      </c>
      <c r="G30">
        <v>267443</v>
      </c>
      <c r="H30">
        <v>256928</v>
      </c>
      <c r="I30">
        <v>239919</v>
      </c>
      <c r="J30">
        <v>231003</v>
      </c>
      <c r="K30">
        <v>221482</v>
      </c>
      <c r="L30">
        <v>210160</v>
      </c>
      <c r="M30">
        <v>203476</v>
      </c>
      <c r="N30">
        <v>197765</v>
      </c>
      <c r="O30">
        <v>192330</v>
      </c>
      <c r="P30">
        <v>185677</v>
      </c>
      <c r="Q30">
        <v>182433</v>
      </c>
      <c r="R30">
        <v>173663</v>
      </c>
      <c r="S30">
        <v>165649</v>
      </c>
      <c r="T30">
        <v>166204</v>
      </c>
      <c r="U30">
        <v>162230</v>
      </c>
      <c r="V30">
        <v>157185</v>
      </c>
      <c r="W30">
        <v>153123</v>
      </c>
      <c r="X30">
        <v>148934</v>
      </c>
      <c r="Y30">
        <v>145524</v>
      </c>
      <c r="Z30">
        <v>143179</v>
      </c>
      <c r="AA30">
        <v>138688</v>
      </c>
      <c r="AB30">
        <v>134958</v>
      </c>
      <c r="AC30">
        <v>131174</v>
      </c>
      <c r="AD30">
        <v>128072</v>
      </c>
      <c r="AE30">
        <v>126455</v>
      </c>
      <c r="AF30">
        <v>123088</v>
      </c>
      <c r="AG30">
        <v>120870</v>
      </c>
    </row>
    <row r="31" spans="1:33" x14ac:dyDescent="0.25">
      <c r="A31">
        <v>310245</v>
      </c>
      <c r="E31">
        <v>559</v>
      </c>
      <c r="F31">
        <v>310245</v>
      </c>
      <c r="G31">
        <v>290680</v>
      </c>
      <c r="H31">
        <v>277666</v>
      </c>
      <c r="I31">
        <v>258151</v>
      </c>
      <c r="J31">
        <v>249807</v>
      </c>
      <c r="K31">
        <v>237823</v>
      </c>
      <c r="L31">
        <v>224485</v>
      </c>
      <c r="M31">
        <v>216994</v>
      </c>
      <c r="N31">
        <v>210351</v>
      </c>
      <c r="O31">
        <v>203592</v>
      </c>
      <c r="P31">
        <v>196561</v>
      </c>
      <c r="Q31">
        <v>192574</v>
      </c>
      <c r="R31">
        <v>182844</v>
      </c>
      <c r="S31">
        <v>175998</v>
      </c>
      <c r="T31">
        <v>173764</v>
      </c>
      <c r="U31">
        <v>170918</v>
      </c>
      <c r="V31">
        <v>163265</v>
      </c>
      <c r="W31">
        <v>159787</v>
      </c>
      <c r="X31">
        <v>155011</v>
      </c>
      <c r="Y31">
        <v>151527</v>
      </c>
      <c r="Z31">
        <v>148046</v>
      </c>
      <c r="AA31">
        <v>143635</v>
      </c>
      <c r="AB31">
        <v>138484</v>
      </c>
      <c r="AC31">
        <v>135863</v>
      </c>
      <c r="AD31">
        <v>132207</v>
      </c>
      <c r="AE31">
        <v>130463</v>
      </c>
      <c r="AF31">
        <v>126467</v>
      </c>
      <c r="AG31">
        <v>124696</v>
      </c>
    </row>
    <row r="32" spans="1:33" x14ac:dyDescent="0.25">
      <c r="A32">
        <v>335016</v>
      </c>
      <c r="E32">
        <v>560</v>
      </c>
      <c r="F32">
        <v>335016</v>
      </c>
      <c r="G32">
        <v>311714</v>
      </c>
      <c r="H32">
        <v>297772</v>
      </c>
      <c r="I32">
        <v>277321</v>
      </c>
      <c r="J32">
        <v>266710</v>
      </c>
      <c r="K32">
        <v>253386</v>
      </c>
      <c r="L32">
        <v>239988</v>
      </c>
      <c r="M32">
        <v>230190</v>
      </c>
      <c r="N32">
        <v>222659</v>
      </c>
      <c r="O32">
        <v>216335</v>
      </c>
      <c r="P32">
        <v>207870</v>
      </c>
      <c r="Q32">
        <v>202230</v>
      </c>
      <c r="R32">
        <v>192377</v>
      </c>
      <c r="S32">
        <v>183803</v>
      </c>
      <c r="T32">
        <v>182366</v>
      </c>
      <c r="U32">
        <v>178338</v>
      </c>
      <c r="V32">
        <v>170644</v>
      </c>
      <c r="W32">
        <v>166799</v>
      </c>
      <c r="X32">
        <v>161081</v>
      </c>
      <c r="Y32">
        <v>156976</v>
      </c>
      <c r="Z32">
        <v>153633</v>
      </c>
      <c r="AA32">
        <v>147910</v>
      </c>
      <c r="AB32">
        <v>142945</v>
      </c>
      <c r="AC32">
        <v>139485</v>
      </c>
      <c r="AD32">
        <v>136399</v>
      </c>
      <c r="AE32">
        <v>133347</v>
      </c>
      <c r="AF32">
        <v>129198</v>
      </c>
      <c r="AG32">
        <v>128388</v>
      </c>
    </row>
    <row r="33" spans="1:33" x14ac:dyDescent="0.25">
      <c r="A33">
        <v>361125</v>
      </c>
      <c r="E33">
        <v>561</v>
      </c>
      <c r="F33">
        <v>361125</v>
      </c>
      <c r="G33">
        <v>335067</v>
      </c>
      <c r="H33">
        <v>320320</v>
      </c>
      <c r="I33">
        <v>298639</v>
      </c>
      <c r="J33">
        <v>285597</v>
      </c>
      <c r="K33">
        <v>271729</v>
      </c>
      <c r="L33">
        <v>256025</v>
      </c>
      <c r="M33">
        <v>245668</v>
      </c>
      <c r="N33">
        <v>235687</v>
      </c>
      <c r="O33">
        <v>228271</v>
      </c>
      <c r="P33">
        <v>220785</v>
      </c>
      <c r="Q33">
        <v>214263</v>
      </c>
      <c r="R33">
        <v>202587</v>
      </c>
      <c r="S33">
        <v>193326</v>
      </c>
      <c r="T33">
        <v>191084</v>
      </c>
      <c r="U33">
        <v>186684</v>
      </c>
      <c r="V33">
        <v>178332</v>
      </c>
      <c r="W33">
        <v>172624</v>
      </c>
      <c r="X33">
        <v>167054</v>
      </c>
      <c r="Y33">
        <v>162571</v>
      </c>
      <c r="Z33">
        <v>159751</v>
      </c>
      <c r="AA33">
        <v>153407</v>
      </c>
      <c r="AB33">
        <v>148593</v>
      </c>
      <c r="AC33">
        <v>144540</v>
      </c>
      <c r="AD33">
        <v>140364</v>
      </c>
      <c r="AE33">
        <v>137833</v>
      </c>
      <c r="AF33">
        <v>133779</v>
      </c>
      <c r="AG33">
        <v>131216</v>
      </c>
    </row>
    <row r="34" spans="1:33" x14ac:dyDescent="0.25">
      <c r="A34">
        <v>387958</v>
      </c>
      <c r="E34">
        <v>562</v>
      </c>
      <c r="F34">
        <v>387958</v>
      </c>
      <c r="G34">
        <v>361611</v>
      </c>
      <c r="H34">
        <v>343060</v>
      </c>
      <c r="I34">
        <v>319595</v>
      </c>
      <c r="J34">
        <v>305315</v>
      </c>
      <c r="K34">
        <v>290057</v>
      </c>
      <c r="L34">
        <v>271388</v>
      </c>
      <c r="M34">
        <v>260825</v>
      </c>
      <c r="N34">
        <v>250946</v>
      </c>
      <c r="O34">
        <v>242135</v>
      </c>
      <c r="P34">
        <v>232559</v>
      </c>
      <c r="Q34">
        <v>224509</v>
      </c>
      <c r="R34">
        <v>213561</v>
      </c>
      <c r="S34">
        <v>204198</v>
      </c>
      <c r="T34">
        <v>200459</v>
      </c>
      <c r="U34">
        <v>194845</v>
      </c>
      <c r="V34">
        <v>186180</v>
      </c>
      <c r="W34">
        <v>181349</v>
      </c>
      <c r="X34">
        <v>174730</v>
      </c>
      <c r="Y34">
        <v>170109</v>
      </c>
      <c r="Z34">
        <v>164743</v>
      </c>
      <c r="AA34">
        <v>158580</v>
      </c>
      <c r="AB34">
        <v>153453</v>
      </c>
      <c r="AC34">
        <v>149175</v>
      </c>
      <c r="AD34">
        <v>145259</v>
      </c>
      <c r="AE34">
        <v>141799</v>
      </c>
      <c r="AF34">
        <v>137478</v>
      </c>
      <c r="AG34">
        <v>135650</v>
      </c>
    </row>
    <row r="35" spans="1:33" x14ac:dyDescent="0.25">
      <c r="A35">
        <v>417239</v>
      </c>
      <c r="E35">
        <v>563</v>
      </c>
      <c r="F35">
        <v>417239</v>
      </c>
      <c r="G35">
        <v>386250</v>
      </c>
      <c r="H35">
        <v>366695</v>
      </c>
      <c r="I35">
        <v>340701</v>
      </c>
      <c r="J35">
        <v>325924</v>
      </c>
      <c r="K35">
        <v>309169</v>
      </c>
      <c r="L35">
        <v>290277</v>
      </c>
      <c r="M35">
        <v>277724</v>
      </c>
      <c r="N35">
        <v>266699</v>
      </c>
      <c r="O35">
        <v>255300</v>
      </c>
      <c r="P35">
        <v>245585</v>
      </c>
      <c r="Q35">
        <v>237936</v>
      </c>
      <c r="R35">
        <v>225263</v>
      </c>
      <c r="S35">
        <v>214285</v>
      </c>
      <c r="T35">
        <v>210534</v>
      </c>
      <c r="U35">
        <v>203858</v>
      </c>
      <c r="V35">
        <v>193965</v>
      </c>
      <c r="W35">
        <v>188944</v>
      </c>
      <c r="X35">
        <v>182195</v>
      </c>
      <c r="Y35">
        <v>176831</v>
      </c>
      <c r="Z35">
        <v>171857</v>
      </c>
      <c r="AA35">
        <v>165798</v>
      </c>
      <c r="AB35">
        <v>159345</v>
      </c>
      <c r="AC35">
        <v>153891</v>
      </c>
      <c r="AD35">
        <v>148906</v>
      </c>
      <c r="AE35">
        <v>146604</v>
      </c>
      <c r="AF35">
        <v>141554</v>
      </c>
      <c r="AG35">
        <v>138627</v>
      </c>
    </row>
    <row r="36" spans="1:33" x14ac:dyDescent="0.25">
      <c r="A36">
        <v>446026</v>
      </c>
      <c r="E36">
        <v>564</v>
      </c>
      <c r="F36">
        <v>446026</v>
      </c>
      <c r="G36">
        <v>413430</v>
      </c>
      <c r="H36">
        <v>393348</v>
      </c>
      <c r="I36">
        <v>364048</v>
      </c>
      <c r="J36">
        <v>346811</v>
      </c>
      <c r="K36">
        <v>328995</v>
      </c>
      <c r="L36">
        <v>308207</v>
      </c>
      <c r="M36">
        <v>295126</v>
      </c>
      <c r="N36">
        <v>282126</v>
      </c>
      <c r="O36">
        <v>270366</v>
      </c>
      <c r="P36">
        <v>259191</v>
      </c>
      <c r="Q36">
        <v>249803</v>
      </c>
      <c r="R36">
        <v>236212</v>
      </c>
      <c r="S36">
        <v>225201</v>
      </c>
      <c r="T36">
        <v>220243</v>
      </c>
      <c r="U36">
        <v>213599</v>
      </c>
      <c r="V36">
        <v>203092</v>
      </c>
      <c r="W36">
        <v>197305</v>
      </c>
      <c r="X36">
        <v>190490</v>
      </c>
      <c r="Y36">
        <v>183967</v>
      </c>
      <c r="Z36">
        <v>178123</v>
      </c>
      <c r="AA36">
        <v>171792</v>
      </c>
      <c r="AB36">
        <v>165263</v>
      </c>
      <c r="AC36">
        <v>160432</v>
      </c>
      <c r="AD36">
        <v>154560</v>
      </c>
      <c r="AE36">
        <v>151065</v>
      </c>
      <c r="AF36">
        <v>145386</v>
      </c>
      <c r="AG36">
        <v>142845</v>
      </c>
    </row>
    <row r="37" spans="1:33" x14ac:dyDescent="0.25">
      <c r="A37">
        <v>474225</v>
      </c>
      <c r="E37">
        <v>565</v>
      </c>
      <c r="F37">
        <v>474225</v>
      </c>
      <c r="G37">
        <v>438820</v>
      </c>
      <c r="H37">
        <v>415783</v>
      </c>
      <c r="I37">
        <v>387041</v>
      </c>
      <c r="J37">
        <v>366303</v>
      </c>
      <c r="K37">
        <v>348212</v>
      </c>
      <c r="L37">
        <v>325613</v>
      </c>
      <c r="M37">
        <v>310315</v>
      </c>
      <c r="N37">
        <v>296840</v>
      </c>
      <c r="O37">
        <v>284397</v>
      </c>
      <c r="P37">
        <v>273503</v>
      </c>
      <c r="Q37">
        <v>261902</v>
      </c>
      <c r="R37">
        <v>247820</v>
      </c>
      <c r="S37">
        <v>236243</v>
      </c>
      <c r="T37">
        <v>229774</v>
      </c>
      <c r="U37">
        <v>222500</v>
      </c>
      <c r="V37">
        <v>211479</v>
      </c>
      <c r="W37">
        <v>205327</v>
      </c>
      <c r="X37">
        <v>196323</v>
      </c>
      <c r="Y37">
        <v>191226</v>
      </c>
      <c r="Z37">
        <v>184907</v>
      </c>
      <c r="AA37">
        <v>177645</v>
      </c>
      <c r="AB37">
        <v>170557</v>
      </c>
      <c r="AC37">
        <v>165604</v>
      </c>
      <c r="AD37">
        <v>160004</v>
      </c>
      <c r="AE37">
        <v>156419</v>
      </c>
      <c r="AF37">
        <v>149923</v>
      </c>
      <c r="AG37">
        <v>147535</v>
      </c>
    </row>
    <row r="38" spans="1:33" x14ac:dyDescent="0.25">
      <c r="A38">
        <v>503798</v>
      </c>
      <c r="E38">
        <v>566</v>
      </c>
      <c r="F38">
        <v>503798</v>
      </c>
      <c r="G38">
        <v>467535</v>
      </c>
      <c r="H38">
        <v>440251</v>
      </c>
      <c r="I38">
        <v>409474</v>
      </c>
      <c r="J38">
        <v>387877</v>
      </c>
      <c r="K38">
        <v>367811</v>
      </c>
      <c r="L38">
        <v>343573</v>
      </c>
      <c r="M38">
        <v>328492</v>
      </c>
      <c r="N38">
        <v>313154</v>
      </c>
      <c r="O38">
        <v>300312</v>
      </c>
      <c r="P38">
        <v>286146</v>
      </c>
      <c r="Q38">
        <v>275813</v>
      </c>
      <c r="R38">
        <v>260626</v>
      </c>
      <c r="S38">
        <v>246908</v>
      </c>
      <c r="T38">
        <v>240816</v>
      </c>
      <c r="U38">
        <v>233321</v>
      </c>
      <c r="V38">
        <v>220539</v>
      </c>
      <c r="W38">
        <v>215087</v>
      </c>
      <c r="X38">
        <v>206055</v>
      </c>
      <c r="Y38">
        <v>198332</v>
      </c>
      <c r="Z38">
        <v>192023</v>
      </c>
      <c r="AA38">
        <v>184576</v>
      </c>
      <c r="AB38">
        <v>177197</v>
      </c>
      <c r="AC38">
        <v>170231</v>
      </c>
      <c r="AD38">
        <v>165856</v>
      </c>
      <c r="AE38">
        <v>161040</v>
      </c>
      <c r="AF38">
        <v>155270</v>
      </c>
      <c r="AG38">
        <v>151351</v>
      </c>
    </row>
    <row r="39" spans="1:33" x14ac:dyDescent="0.25">
      <c r="A39">
        <v>534224</v>
      </c>
      <c r="E39">
        <v>567</v>
      </c>
      <c r="F39">
        <v>534224</v>
      </c>
      <c r="G39">
        <v>494343</v>
      </c>
      <c r="H39">
        <v>469003</v>
      </c>
      <c r="I39">
        <v>433523</v>
      </c>
      <c r="J39">
        <v>410672</v>
      </c>
      <c r="K39">
        <v>387823</v>
      </c>
      <c r="L39">
        <v>362002</v>
      </c>
      <c r="M39">
        <v>345794</v>
      </c>
      <c r="N39">
        <v>328470</v>
      </c>
      <c r="O39">
        <v>314250</v>
      </c>
      <c r="P39">
        <v>302443</v>
      </c>
      <c r="Q39">
        <v>289240</v>
      </c>
      <c r="R39">
        <v>272885</v>
      </c>
      <c r="S39">
        <v>259828</v>
      </c>
      <c r="T39">
        <v>251254</v>
      </c>
      <c r="U39">
        <v>243621</v>
      </c>
      <c r="V39">
        <v>230908</v>
      </c>
      <c r="W39">
        <v>222815</v>
      </c>
      <c r="X39">
        <v>213080</v>
      </c>
      <c r="Y39">
        <v>204841</v>
      </c>
      <c r="Z39">
        <v>199538</v>
      </c>
      <c r="AA39">
        <v>191160</v>
      </c>
      <c r="AB39">
        <v>183328</v>
      </c>
      <c r="AC39">
        <v>177521</v>
      </c>
      <c r="AD39">
        <v>171378</v>
      </c>
      <c r="AE39">
        <v>165929</v>
      </c>
      <c r="AF39">
        <v>160792</v>
      </c>
      <c r="AG39">
        <v>156945</v>
      </c>
    </row>
    <row r="40" spans="1:33" x14ac:dyDescent="0.25">
      <c r="A40">
        <v>564892</v>
      </c>
      <c r="E40">
        <v>568</v>
      </c>
      <c r="F40">
        <v>564892</v>
      </c>
      <c r="G40">
        <v>522494</v>
      </c>
      <c r="H40">
        <v>492747</v>
      </c>
      <c r="I40">
        <v>457125</v>
      </c>
      <c r="J40">
        <v>432323</v>
      </c>
      <c r="K40">
        <v>408199</v>
      </c>
      <c r="L40">
        <v>381532</v>
      </c>
      <c r="M40">
        <v>363482</v>
      </c>
      <c r="N40">
        <v>344821</v>
      </c>
      <c r="O40">
        <v>330134</v>
      </c>
      <c r="P40">
        <v>316521</v>
      </c>
      <c r="Q40">
        <v>301893</v>
      </c>
      <c r="R40">
        <v>285448</v>
      </c>
      <c r="S40">
        <v>269176</v>
      </c>
      <c r="T40">
        <v>262424</v>
      </c>
      <c r="U40">
        <v>252661</v>
      </c>
      <c r="V40">
        <v>239485</v>
      </c>
      <c r="W40">
        <v>232070</v>
      </c>
      <c r="X40">
        <v>221295</v>
      </c>
      <c r="Y40">
        <v>213892</v>
      </c>
      <c r="Z40">
        <v>207518</v>
      </c>
      <c r="AA40">
        <v>197866</v>
      </c>
      <c r="AB40">
        <v>189609</v>
      </c>
      <c r="AC40">
        <v>183118</v>
      </c>
      <c r="AD40">
        <v>176957</v>
      </c>
      <c r="AE40">
        <v>172029</v>
      </c>
      <c r="AF40">
        <v>165288</v>
      </c>
      <c r="AG40">
        <v>161666</v>
      </c>
    </row>
    <row r="41" spans="1:33" x14ac:dyDescent="0.25">
      <c r="A41">
        <v>594629</v>
      </c>
      <c r="E41">
        <v>569</v>
      </c>
      <c r="F41">
        <v>594629</v>
      </c>
      <c r="G41">
        <v>550207</v>
      </c>
      <c r="H41">
        <v>517690</v>
      </c>
      <c r="I41">
        <v>480842</v>
      </c>
      <c r="J41">
        <v>452749</v>
      </c>
      <c r="K41">
        <v>428061</v>
      </c>
      <c r="L41">
        <v>400258</v>
      </c>
      <c r="M41">
        <v>380312</v>
      </c>
      <c r="N41">
        <v>361894</v>
      </c>
      <c r="O41">
        <v>346055</v>
      </c>
      <c r="P41">
        <v>329833</v>
      </c>
      <c r="Q41">
        <v>315172</v>
      </c>
      <c r="R41">
        <v>297971</v>
      </c>
      <c r="S41">
        <v>281609</v>
      </c>
      <c r="T41">
        <v>274139</v>
      </c>
      <c r="U41">
        <v>263089</v>
      </c>
      <c r="V41">
        <v>249824</v>
      </c>
      <c r="W41">
        <v>241506</v>
      </c>
      <c r="X41">
        <v>231053</v>
      </c>
      <c r="Y41">
        <v>222224</v>
      </c>
      <c r="Z41">
        <v>213826</v>
      </c>
      <c r="AA41">
        <v>205147</v>
      </c>
      <c r="AB41">
        <v>195518</v>
      </c>
      <c r="AC41">
        <v>189775</v>
      </c>
      <c r="AD41">
        <v>182341</v>
      </c>
      <c r="AE41">
        <v>176537</v>
      </c>
      <c r="AF41">
        <v>170333</v>
      </c>
      <c r="AG41">
        <v>165528</v>
      </c>
    </row>
    <row r="42" spans="1:33" x14ac:dyDescent="0.25">
      <c r="A42">
        <v>623246</v>
      </c>
      <c r="E42">
        <v>570</v>
      </c>
      <c r="F42">
        <v>623246</v>
      </c>
      <c r="G42">
        <v>576175</v>
      </c>
      <c r="H42">
        <v>542181</v>
      </c>
      <c r="I42">
        <v>502275</v>
      </c>
      <c r="J42">
        <v>474678</v>
      </c>
      <c r="K42">
        <v>447845</v>
      </c>
      <c r="L42">
        <v>419261</v>
      </c>
      <c r="M42">
        <v>397684</v>
      </c>
      <c r="N42">
        <v>377694</v>
      </c>
      <c r="O42">
        <v>360180</v>
      </c>
      <c r="P42">
        <v>344677</v>
      </c>
      <c r="Q42">
        <v>326263</v>
      </c>
      <c r="R42">
        <v>309307</v>
      </c>
      <c r="S42">
        <v>293195</v>
      </c>
      <c r="T42">
        <v>283704</v>
      </c>
      <c r="U42">
        <v>273699</v>
      </c>
      <c r="V42">
        <v>258734</v>
      </c>
      <c r="W42">
        <v>249478</v>
      </c>
      <c r="X42">
        <v>237372</v>
      </c>
      <c r="Y42">
        <v>229268</v>
      </c>
      <c r="Z42">
        <v>221528</v>
      </c>
      <c r="AA42">
        <v>211660</v>
      </c>
      <c r="AB42">
        <v>202403</v>
      </c>
      <c r="AC42">
        <v>195297</v>
      </c>
      <c r="AD42">
        <v>188146</v>
      </c>
      <c r="AE42">
        <v>182084</v>
      </c>
      <c r="AF42">
        <v>175768</v>
      </c>
      <c r="AG42">
        <v>170793</v>
      </c>
    </row>
    <row r="43" spans="1:33" x14ac:dyDescent="0.25">
      <c r="A43">
        <v>648859</v>
      </c>
      <c r="E43">
        <v>571</v>
      </c>
      <c r="F43">
        <v>648859</v>
      </c>
      <c r="G43">
        <v>601181</v>
      </c>
      <c r="H43">
        <v>565778</v>
      </c>
      <c r="I43">
        <v>525523</v>
      </c>
      <c r="J43">
        <v>494799</v>
      </c>
      <c r="K43">
        <v>465607</v>
      </c>
      <c r="L43">
        <v>436047</v>
      </c>
      <c r="M43">
        <v>413576</v>
      </c>
      <c r="N43">
        <v>392054</v>
      </c>
      <c r="O43">
        <v>373428</v>
      </c>
      <c r="P43">
        <v>356487</v>
      </c>
      <c r="Q43">
        <v>339747</v>
      </c>
      <c r="R43">
        <v>320977</v>
      </c>
      <c r="S43">
        <v>303195</v>
      </c>
      <c r="T43">
        <v>294789</v>
      </c>
      <c r="U43">
        <v>282347</v>
      </c>
      <c r="V43">
        <v>267179</v>
      </c>
      <c r="W43">
        <v>257567</v>
      </c>
      <c r="X43">
        <v>245646</v>
      </c>
      <c r="Y43">
        <v>235557</v>
      </c>
      <c r="Z43">
        <v>227780</v>
      </c>
      <c r="AA43">
        <v>217441</v>
      </c>
      <c r="AB43">
        <v>208809</v>
      </c>
      <c r="AC43">
        <v>199982</v>
      </c>
      <c r="AD43">
        <v>194075</v>
      </c>
      <c r="AE43">
        <v>187412</v>
      </c>
      <c r="AF43">
        <v>179866</v>
      </c>
      <c r="AG43">
        <v>175153</v>
      </c>
    </row>
    <row r="44" spans="1:33" x14ac:dyDescent="0.25">
      <c r="A44">
        <v>676055</v>
      </c>
      <c r="E44">
        <v>572</v>
      </c>
      <c r="F44">
        <v>676055</v>
      </c>
      <c r="G44">
        <v>624556</v>
      </c>
      <c r="H44">
        <v>588904</v>
      </c>
      <c r="I44">
        <v>546585</v>
      </c>
      <c r="J44">
        <v>514612</v>
      </c>
      <c r="K44">
        <v>485382</v>
      </c>
      <c r="L44">
        <v>452613</v>
      </c>
      <c r="M44">
        <v>430944</v>
      </c>
      <c r="N44">
        <v>407768</v>
      </c>
      <c r="O44">
        <v>389206</v>
      </c>
      <c r="P44">
        <v>369530</v>
      </c>
      <c r="Q44">
        <v>352320</v>
      </c>
      <c r="R44">
        <v>332426</v>
      </c>
      <c r="S44">
        <v>314468</v>
      </c>
      <c r="T44">
        <v>304241</v>
      </c>
      <c r="U44">
        <v>293058</v>
      </c>
      <c r="V44">
        <v>276741</v>
      </c>
      <c r="W44">
        <v>266424</v>
      </c>
      <c r="X44">
        <v>252953</v>
      </c>
      <c r="Y44">
        <v>243012</v>
      </c>
      <c r="Z44">
        <v>234223</v>
      </c>
      <c r="AA44">
        <v>224911</v>
      </c>
      <c r="AB44">
        <v>214772</v>
      </c>
      <c r="AC44">
        <v>205700</v>
      </c>
      <c r="AD44">
        <v>198883</v>
      </c>
      <c r="AE44">
        <v>192000</v>
      </c>
      <c r="AF44">
        <v>184557</v>
      </c>
      <c r="AG44">
        <v>179293</v>
      </c>
    </row>
    <row r="45" spans="1:33" x14ac:dyDescent="0.25">
      <c r="A45">
        <v>703683</v>
      </c>
      <c r="E45">
        <v>573</v>
      </c>
      <c r="F45">
        <v>703683</v>
      </c>
      <c r="G45">
        <v>647944</v>
      </c>
      <c r="H45">
        <v>611551</v>
      </c>
      <c r="I45">
        <v>565447</v>
      </c>
      <c r="J45">
        <v>533839</v>
      </c>
      <c r="K45">
        <v>503740</v>
      </c>
      <c r="L45">
        <v>470771</v>
      </c>
      <c r="M45">
        <v>444802</v>
      </c>
      <c r="N45">
        <v>421721</v>
      </c>
      <c r="O45">
        <v>401461</v>
      </c>
      <c r="P45">
        <v>382793</v>
      </c>
      <c r="Q45">
        <v>363731</v>
      </c>
      <c r="R45">
        <v>343248</v>
      </c>
      <c r="S45">
        <v>324787</v>
      </c>
      <c r="T45">
        <v>313993</v>
      </c>
      <c r="U45">
        <v>300919</v>
      </c>
      <c r="V45">
        <v>285491</v>
      </c>
      <c r="W45">
        <v>273400</v>
      </c>
      <c r="X45">
        <v>260365</v>
      </c>
      <c r="Y45">
        <v>250278</v>
      </c>
      <c r="Z45">
        <v>242675</v>
      </c>
      <c r="AA45">
        <v>230660</v>
      </c>
      <c r="AB45">
        <v>220858</v>
      </c>
      <c r="AC45">
        <v>212032</v>
      </c>
      <c r="AD45">
        <v>203977</v>
      </c>
      <c r="AE45">
        <v>196112</v>
      </c>
      <c r="AF45">
        <v>189182</v>
      </c>
      <c r="AG45">
        <v>184709</v>
      </c>
    </row>
    <row r="46" spans="1:33" x14ac:dyDescent="0.25">
      <c r="A46">
        <v>728867</v>
      </c>
      <c r="E46">
        <v>574</v>
      </c>
      <c r="F46">
        <v>728867</v>
      </c>
      <c r="G46">
        <v>672658</v>
      </c>
      <c r="H46">
        <v>634006</v>
      </c>
      <c r="I46">
        <v>587019</v>
      </c>
      <c r="J46">
        <v>553412</v>
      </c>
      <c r="K46">
        <v>520165</v>
      </c>
      <c r="L46">
        <v>485948</v>
      </c>
      <c r="M46">
        <v>459963</v>
      </c>
      <c r="N46">
        <v>435866</v>
      </c>
      <c r="O46">
        <v>414187</v>
      </c>
      <c r="P46">
        <v>395977</v>
      </c>
      <c r="Q46">
        <v>374941</v>
      </c>
      <c r="R46">
        <v>355553</v>
      </c>
      <c r="S46">
        <v>335565</v>
      </c>
      <c r="T46">
        <v>323454</v>
      </c>
      <c r="U46">
        <v>310854</v>
      </c>
      <c r="V46">
        <v>292830</v>
      </c>
      <c r="W46">
        <v>283060</v>
      </c>
      <c r="X46">
        <v>268475</v>
      </c>
      <c r="Y46">
        <v>257781</v>
      </c>
      <c r="Z46">
        <v>248628</v>
      </c>
      <c r="AA46">
        <v>236982</v>
      </c>
      <c r="AB46">
        <v>227050</v>
      </c>
      <c r="AC46">
        <v>218350</v>
      </c>
      <c r="AD46">
        <v>208753</v>
      </c>
      <c r="AE46">
        <v>202456</v>
      </c>
      <c r="AF46">
        <v>194171</v>
      </c>
      <c r="AG46">
        <v>188189</v>
      </c>
    </row>
    <row r="47" spans="1:33" x14ac:dyDescent="0.25">
      <c r="A47">
        <v>753860</v>
      </c>
      <c r="E47">
        <v>575</v>
      </c>
      <c r="F47">
        <v>753860</v>
      </c>
      <c r="G47">
        <v>696043</v>
      </c>
      <c r="H47">
        <v>655105</v>
      </c>
      <c r="I47">
        <v>606915</v>
      </c>
      <c r="J47">
        <v>569264</v>
      </c>
      <c r="K47">
        <v>538303</v>
      </c>
      <c r="L47">
        <v>501472</v>
      </c>
      <c r="M47">
        <v>473806</v>
      </c>
      <c r="N47">
        <v>450000</v>
      </c>
      <c r="O47">
        <v>427293</v>
      </c>
      <c r="P47">
        <v>407611</v>
      </c>
      <c r="Q47">
        <v>387159</v>
      </c>
      <c r="R47">
        <v>365750</v>
      </c>
      <c r="S47">
        <v>343956</v>
      </c>
      <c r="T47">
        <v>331861</v>
      </c>
      <c r="U47">
        <v>319120</v>
      </c>
      <c r="V47">
        <v>301075</v>
      </c>
      <c r="W47">
        <v>289847</v>
      </c>
      <c r="X47">
        <v>275451</v>
      </c>
      <c r="Y47">
        <v>265160</v>
      </c>
      <c r="Z47">
        <v>254207</v>
      </c>
      <c r="AA47">
        <v>244699</v>
      </c>
      <c r="AB47">
        <v>231955</v>
      </c>
      <c r="AC47">
        <v>223283</v>
      </c>
      <c r="AD47">
        <v>214087</v>
      </c>
      <c r="AE47">
        <v>207111</v>
      </c>
      <c r="AF47">
        <v>199348</v>
      </c>
      <c r="AG47">
        <v>193095</v>
      </c>
    </row>
    <row r="48" spans="1:33" x14ac:dyDescent="0.25">
      <c r="A48">
        <v>779102</v>
      </c>
      <c r="E48">
        <v>576</v>
      </c>
      <c r="F48">
        <v>779102</v>
      </c>
      <c r="G48">
        <v>716684</v>
      </c>
      <c r="H48">
        <v>674369</v>
      </c>
      <c r="I48">
        <v>627501</v>
      </c>
      <c r="J48">
        <v>586274</v>
      </c>
      <c r="K48">
        <v>556900</v>
      </c>
      <c r="L48">
        <v>517267</v>
      </c>
      <c r="M48">
        <v>489354</v>
      </c>
      <c r="N48">
        <v>462263</v>
      </c>
      <c r="O48">
        <v>442034</v>
      </c>
      <c r="P48">
        <v>418674</v>
      </c>
      <c r="Q48">
        <v>399227</v>
      </c>
      <c r="R48">
        <v>375817</v>
      </c>
      <c r="S48">
        <v>353878</v>
      </c>
      <c r="T48">
        <v>343135</v>
      </c>
      <c r="U48">
        <v>329278</v>
      </c>
      <c r="V48">
        <v>310971</v>
      </c>
      <c r="W48">
        <v>297415</v>
      </c>
      <c r="X48">
        <v>282268</v>
      </c>
      <c r="Y48">
        <v>271318</v>
      </c>
      <c r="Z48">
        <v>261137</v>
      </c>
      <c r="AA48">
        <v>249317</v>
      </c>
      <c r="AB48">
        <v>237454</v>
      </c>
      <c r="AC48">
        <v>229181</v>
      </c>
      <c r="AD48">
        <v>219283</v>
      </c>
      <c r="AE48">
        <v>211760</v>
      </c>
      <c r="AF48">
        <v>203533</v>
      </c>
      <c r="AG48">
        <v>197447</v>
      </c>
    </row>
    <row r="49" spans="1:33" x14ac:dyDescent="0.25">
      <c r="A49">
        <v>799642</v>
      </c>
      <c r="E49">
        <v>577</v>
      </c>
      <c r="F49">
        <v>799642</v>
      </c>
      <c r="G49">
        <v>738973</v>
      </c>
      <c r="H49">
        <v>694153</v>
      </c>
      <c r="I49">
        <v>646476</v>
      </c>
      <c r="J49">
        <v>603474</v>
      </c>
      <c r="K49">
        <v>571674</v>
      </c>
      <c r="L49">
        <v>533363</v>
      </c>
      <c r="M49">
        <v>504864</v>
      </c>
      <c r="N49">
        <v>477310</v>
      </c>
      <c r="O49">
        <v>453317</v>
      </c>
      <c r="P49">
        <v>431757</v>
      </c>
      <c r="Q49">
        <v>408591</v>
      </c>
      <c r="R49">
        <v>385800</v>
      </c>
      <c r="S49">
        <v>364572</v>
      </c>
      <c r="T49">
        <v>351856</v>
      </c>
      <c r="U49">
        <v>336631</v>
      </c>
      <c r="V49">
        <v>317534</v>
      </c>
      <c r="W49">
        <v>305710</v>
      </c>
      <c r="X49">
        <v>289505</v>
      </c>
      <c r="Y49">
        <v>277543</v>
      </c>
      <c r="Z49">
        <v>267884</v>
      </c>
      <c r="AA49">
        <v>255199</v>
      </c>
      <c r="AB49">
        <v>243355</v>
      </c>
      <c r="AC49">
        <v>234214</v>
      </c>
      <c r="AD49">
        <v>223587</v>
      </c>
      <c r="AE49">
        <v>217660</v>
      </c>
      <c r="AF49">
        <v>208609</v>
      </c>
      <c r="AG49">
        <v>201370</v>
      </c>
    </row>
    <row r="50" spans="1:33" x14ac:dyDescent="0.25">
      <c r="A50">
        <v>819496</v>
      </c>
      <c r="E50">
        <v>578</v>
      </c>
      <c r="F50">
        <v>819496</v>
      </c>
      <c r="G50">
        <v>757142</v>
      </c>
      <c r="H50">
        <v>711639</v>
      </c>
      <c r="I50">
        <v>661729</v>
      </c>
      <c r="J50">
        <v>619342</v>
      </c>
      <c r="K50">
        <v>585374</v>
      </c>
      <c r="L50">
        <v>546070</v>
      </c>
      <c r="M50">
        <v>516735</v>
      </c>
      <c r="N50">
        <v>487649</v>
      </c>
      <c r="O50">
        <v>465058</v>
      </c>
      <c r="P50">
        <v>440744</v>
      </c>
      <c r="Q50">
        <v>419610</v>
      </c>
      <c r="R50">
        <v>395675</v>
      </c>
      <c r="S50">
        <v>372822</v>
      </c>
      <c r="T50">
        <v>358702</v>
      </c>
      <c r="U50">
        <v>344372</v>
      </c>
      <c r="V50">
        <v>325243</v>
      </c>
      <c r="W50">
        <v>312414</v>
      </c>
      <c r="X50">
        <v>296339</v>
      </c>
      <c r="Y50">
        <v>283723</v>
      </c>
      <c r="Z50">
        <v>273966</v>
      </c>
      <c r="AA50">
        <v>260987</v>
      </c>
      <c r="AB50">
        <v>247632</v>
      </c>
      <c r="AC50">
        <v>239535</v>
      </c>
      <c r="AD50">
        <v>228761</v>
      </c>
      <c r="AE50">
        <v>220681</v>
      </c>
      <c r="AF50">
        <v>211392</v>
      </c>
      <c r="AG50">
        <v>204592</v>
      </c>
    </row>
    <row r="51" spans="1:33" x14ac:dyDescent="0.25">
      <c r="A51">
        <v>844780</v>
      </c>
      <c r="E51">
        <v>579</v>
      </c>
      <c r="F51">
        <v>844780</v>
      </c>
      <c r="G51">
        <v>778253</v>
      </c>
      <c r="H51">
        <v>731456</v>
      </c>
      <c r="I51">
        <v>678937</v>
      </c>
      <c r="J51">
        <v>634962</v>
      </c>
      <c r="K51">
        <v>599921</v>
      </c>
      <c r="L51">
        <v>560841</v>
      </c>
      <c r="M51">
        <v>528830</v>
      </c>
      <c r="N51">
        <v>500317</v>
      </c>
      <c r="O51">
        <v>476838</v>
      </c>
      <c r="P51">
        <v>452645</v>
      </c>
      <c r="Q51">
        <v>429400</v>
      </c>
      <c r="R51">
        <v>404225</v>
      </c>
      <c r="S51">
        <v>381864</v>
      </c>
      <c r="T51">
        <v>367146</v>
      </c>
      <c r="U51">
        <v>351730</v>
      </c>
      <c r="V51">
        <v>332419</v>
      </c>
      <c r="W51">
        <v>319046</v>
      </c>
      <c r="X51">
        <v>302235</v>
      </c>
      <c r="Y51">
        <v>289787</v>
      </c>
      <c r="Z51">
        <v>279375</v>
      </c>
      <c r="AA51">
        <v>266937</v>
      </c>
      <c r="AB51">
        <v>253730</v>
      </c>
      <c r="AC51">
        <v>244389</v>
      </c>
      <c r="AD51">
        <v>232688</v>
      </c>
      <c r="AE51">
        <v>225618</v>
      </c>
      <c r="AF51">
        <v>215506</v>
      </c>
      <c r="AG51">
        <v>209264</v>
      </c>
    </row>
    <row r="52" spans="1:33" x14ac:dyDescent="0.25">
      <c r="A52">
        <v>864290</v>
      </c>
      <c r="E52">
        <v>580</v>
      </c>
      <c r="F52">
        <v>864290</v>
      </c>
      <c r="G52">
        <v>796441</v>
      </c>
      <c r="H52">
        <v>749270</v>
      </c>
      <c r="I52">
        <v>695565</v>
      </c>
      <c r="J52">
        <v>650822</v>
      </c>
      <c r="K52">
        <v>615657</v>
      </c>
      <c r="L52">
        <v>574477</v>
      </c>
      <c r="M52">
        <v>543666</v>
      </c>
      <c r="N52">
        <v>513219</v>
      </c>
      <c r="O52">
        <v>487760</v>
      </c>
      <c r="P52">
        <v>461813</v>
      </c>
      <c r="Q52">
        <v>438429</v>
      </c>
      <c r="R52">
        <v>413426</v>
      </c>
      <c r="S52">
        <v>391289</v>
      </c>
      <c r="T52">
        <v>376079</v>
      </c>
      <c r="U52">
        <v>359496</v>
      </c>
      <c r="V52">
        <v>338415</v>
      </c>
      <c r="W52">
        <v>325023</v>
      </c>
      <c r="X52">
        <v>309652</v>
      </c>
      <c r="Y52">
        <v>296199</v>
      </c>
      <c r="Z52">
        <v>284842</v>
      </c>
      <c r="AA52">
        <v>271681</v>
      </c>
      <c r="AB52">
        <v>258757</v>
      </c>
      <c r="AC52">
        <v>248638</v>
      </c>
      <c r="AD52">
        <v>236292</v>
      </c>
      <c r="AE52">
        <v>229702</v>
      </c>
      <c r="AF52">
        <v>220250</v>
      </c>
      <c r="AG52">
        <v>212659</v>
      </c>
    </row>
    <row r="53" spans="1:33" x14ac:dyDescent="0.25">
      <c r="A53">
        <v>884848</v>
      </c>
      <c r="E53">
        <v>581</v>
      </c>
      <c r="F53">
        <v>884848</v>
      </c>
      <c r="G53">
        <v>815981</v>
      </c>
      <c r="H53">
        <v>768210</v>
      </c>
      <c r="I53">
        <v>712380</v>
      </c>
      <c r="J53">
        <v>664623</v>
      </c>
      <c r="K53">
        <v>630612</v>
      </c>
      <c r="L53">
        <v>584650</v>
      </c>
      <c r="M53">
        <v>554030</v>
      </c>
      <c r="N53">
        <v>522382</v>
      </c>
      <c r="O53">
        <v>497462</v>
      </c>
      <c r="P53">
        <v>473780</v>
      </c>
      <c r="Q53">
        <v>448197</v>
      </c>
      <c r="R53">
        <v>423438</v>
      </c>
      <c r="S53">
        <v>398836</v>
      </c>
      <c r="T53">
        <v>383197</v>
      </c>
      <c r="U53">
        <v>366650</v>
      </c>
      <c r="V53">
        <v>347682</v>
      </c>
      <c r="W53">
        <v>332193</v>
      </c>
      <c r="X53">
        <v>315329</v>
      </c>
      <c r="Y53">
        <v>301691</v>
      </c>
      <c r="Z53">
        <v>290376</v>
      </c>
      <c r="AA53">
        <v>276154</v>
      </c>
      <c r="AB53">
        <v>263209</v>
      </c>
      <c r="AC53">
        <v>252817</v>
      </c>
      <c r="AD53">
        <v>242112</v>
      </c>
      <c r="AE53">
        <v>233189</v>
      </c>
      <c r="AF53">
        <v>223167</v>
      </c>
      <c r="AG53">
        <v>216646</v>
      </c>
    </row>
    <row r="54" spans="1:33" x14ac:dyDescent="0.25">
      <c r="A54">
        <v>903186</v>
      </c>
      <c r="E54">
        <v>582</v>
      </c>
      <c r="F54">
        <v>903186</v>
      </c>
      <c r="G54">
        <v>832576</v>
      </c>
      <c r="H54">
        <v>783876</v>
      </c>
      <c r="I54">
        <v>728113</v>
      </c>
      <c r="J54">
        <v>680878</v>
      </c>
      <c r="K54">
        <v>642264</v>
      </c>
      <c r="L54">
        <v>598336</v>
      </c>
      <c r="M54">
        <v>566980</v>
      </c>
      <c r="N54">
        <v>534825</v>
      </c>
      <c r="O54">
        <v>509455</v>
      </c>
      <c r="P54">
        <v>483901</v>
      </c>
      <c r="Q54">
        <v>456987</v>
      </c>
      <c r="R54">
        <v>430780</v>
      </c>
      <c r="S54">
        <v>406923</v>
      </c>
      <c r="T54">
        <v>391752</v>
      </c>
      <c r="U54">
        <v>372877</v>
      </c>
      <c r="V54">
        <v>353895</v>
      </c>
      <c r="W54">
        <v>338493</v>
      </c>
      <c r="X54">
        <v>321511</v>
      </c>
      <c r="Y54">
        <v>306910</v>
      </c>
      <c r="Z54">
        <v>296120</v>
      </c>
      <c r="AA54">
        <v>281656</v>
      </c>
      <c r="AB54">
        <v>267686</v>
      </c>
      <c r="AC54">
        <v>256906</v>
      </c>
      <c r="AD54">
        <v>245922</v>
      </c>
      <c r="AE54">
        <v>236602</v>
      </c>
      <c r="AF54">
        <v>227507</v>
      </c>
      <c r="AG54">
        <v>219860</v>
      </c>
    </row>
    <row r="55" spans="1:33" x14ac:dyDescent="0.25">
      <c r="A55">
        <v>922668</v>
      </c>
      <c r="E55">
        <v>583</v>
      </c>
      <c r="F55">
        <v>922668</v>
      </c>
      <c r="G55">
        <v>852290</v>
      </c>
      <c r="H55">
        <v>799961</v>
      </c>
      <c r="I55">
        <v>743733</v>
      </c>
      <c r="J55">
        <v>695404</v>
      </c>
      <c r="K55">
        <v>656166</v>
      </c>
      <c r="L55">
        <v>610255</v>
      </c>
      <c r="M55">
        <v>579461</v>
      </c>
      <c r="N55">
        <v>547160</v>
      </c>
      <c r="O55">
        <v>518512</v>
      </c>
      <c r="P55">
        <v>491846</v>
      </c>
      <c r="Q55">
        <v>465407</v>
      </c>
      <c r="R55">
        <v>439858</v>
      </c>
      <c r="S55">
        <v>414620</v>
      </c>
      <c r="T55">
        <v>398933</v>
      </c>
      <c r="U55">
        <v>381328</v>
      </c>
      <c r="V55">
        <v>360195</v>
      </c>
      <c r="W55">
        <v>344686</v>
      </c>
      <c r="X55">
        <v>326079</v>
      </c>
      <c r="Y55">
        <v>312779</v>
      </c>
      <c r="Z55">
        <v>300620</v>
      </c>
      <c r="AA55">
        <v>287485</v>
      </c>
      <c r="AB55">
        <v>272571</v>
      </c>
      <c r="AC55">
        <v>261211</v>
      </c>
      <c r="AD55">
        <v>248867</v>
      </c>
      <c r="AE55">
        <v>240697</v>
      </c>
      <c r="AF55">
        <v>230057</v>
      </c>
      <c r="AG55">
        <v>223838</v>
      </c>
    </row>
    <row r="56" spans="1:33" x14ac:dyDescent="0.25">
      <c r="A56">
        <v>943372</v>
      </c>
      <c r="E56">
        <v>584</v>
      </c>
      <c r="F56">
        <v>943372</v>
      </c>
      <c r="G56">
        <v>867084</v>
      </c>
      <c r="H56">
        <v>815073</v>
      </c>
      <c r="I56">
        <v>757592</v>
      </c>
      <c r="J56">
        <v>708598</v>
      </c>
      <c r="K56">
        <v>667390</v>
      </c>
      <c r="L56">
        <v>623932</v>
      </c>
      <c r="M56">
        <v>590589</v>
      </c>
      <c r="N56">
        <v>554671</v>
      </c>
      <c r="O56">
        <v>529833</v>
      </c>
      <c r="P56">
        <v>500668</v>
      </c>
      <c r="Q56">
        <v>474054</v>
      </c>
      <c r="R56">
        <v>448032</v>
      </c>
      <c r="S56">
        <v>422709</v>
      </c>
      <c r="T56">
        <v>405318</v>
      </c>
      <c r="U56">
        <v>387361</v>
      </c>
      <c r="V56">
        <v>366598</v>
      </c>
      <c r="W56">
        <v>351492</v>
      </c>
      <c r="X56">
        <v>331957</v>
      </c>
      <c r="Y56">
        <v>318379</v>
      </c>
      <c r="Z56">
        <v>305304</v>
      </c>
      <c r="AA56">
        <v>289708</v>
      </c>
      <c r="AB56">
        <v>276219</v>
      </c>
      <c r="AC56">
        <v>265794</v>
      </c>
      <c r="AD56">
        <v>253473</v>
      </c>
      <c r="AE56">
        <v>243688</v>
      </c>
      <c r="AF56">
        <v>234224</v>
      </c>
      <c r="AG56">
        <v>226545</v>
      </c>
    </row>
    <row r="57" spans="1:33" x14ac:dyDescent="0.25">
      <c r="A57">
        <v>958413</v>
      </c>
      <c r="E57">
        <v>585</v>
      </c>
      <c r="F57">
        <v>958413</v>
      </c>
      <c r="G57">
        <v>882636</v>
      </c>
      <c r="H57">
        <v>831967</v>
      </c>
      <c r="I57">
        <v>772767</v>
      </c>
      <c r="J57">
        <v>721813</v>
      </c>
      <c r="K57">
        <v>678378</v>
      </c>
      <c r="L57">
        <v>634483</v>
      </c>
      <c r="M57">
        <v>599996</v>
      </c>
      <c r="N57">
        <v>564847</v>
      </c>
      <c r="O57">
        <v>537651</v>
      </c>
      <c r="P57">
        <v>510537</v>
      </c>
      <c r="Q57">
        <v>482755</v>
      </c>
      <c r="R57">
        <v>454967</v>
      </c>
      <c r="S57">
        <v>430988</v>
      </c>
      <c r="T57">
        <v>411999</v>
      </c>
      <c r="U57">
        <v>393581</v>
      </c>
      <c r="V57">
        <v>371462</v>
      </c>
      <c r="W57">
        <v>356132</v>
      </c>
      <c r="X57">
        <v>336543</v>
      </c>
      <c r="Y57">
        <v>322521</v>
      </c>
      <c r="Z57">
        <v>309328</v>
      </c>
      <c r="AA57">
        <v>294496</v>
      </c>
      <c r="AB57">
        <v>281795</v>
      </c>
      <c r="AC57">
        <v>269047</v>
      </c>
      <c r="AD57">
        <v>257263</v>
      </c>
      <c r="AE57">
        <v>248057</v>
      </c>
      <c r="AF57">
        <v>236484</v>
      </c>
      <c r="AG57">
        <v>230238</v>
      </c>
    </row>
    <row r="58" spans="1:33" x14ac:dyDescent="0.25">
      <c r="A58">
        <v>974379</v>
      </c>
      <c r="E58">
        <v>586</v>
      </c>
      <c r="F58">
        <v>974379</v>
      </c>
      <c r="G58">
        <v>897267</v>
      </c>
      <c r="H58">
        <v>843472</v>
      </c>
      <c r="I58">
        <v>783721</v>
      </c>
      <c r="J58">
        <v>734258</v>
      </c>
      <c r="K58">
        <v>690196</v>
      </c>
      <c r="L58">
        <v>645831</v>
      </c>
      <c r="M58">
        <v>609415</v>
      </c>
      <c r="N58">
        <v>574774</v>
      </c>
      <c r="O58">
        <v>546091</v>
      </c>
      <c r="P58">
        <v>516167</v>
      </c>
      <c r="Q58">
        <v>490373</v>
      </c>
      <c r="R58">
        <v>462051</v>
      </c>
      <c r="S58">
        <v>437661</v>
      </c>
      <c r="T58">
        <v>417882</v>
      </c>
      <c r="U58">
        <v>399890</v>
      </c>
      <c r="V58">
        <v>377086</v>
      </c>
      <c r="W58">
        <v>360438</v>
      </c>
      <c r="X58">
        <v>341870</v>
      </c>
      <c r="Y58">
        <v>326397</v>
      </c>
      <c r="Z58">
        <v>314089</v>
      </c>
      <c r="AA58">
        <v>298224</v>
      </c>
      <c r="AB58">
        <v>285694</v>
      </c>
      <c r="AC58">
        <v>273434</v>
      </c>
      <c r="AD58">
        <v>260808</v>
      </c>
      <c r="AE58">
        <v>250279</v>
      </c>
      <c r="AF58">
        <v>240189</v>
      </c>
      <c r="AG58">
        <v>232483</v>
      </c>
    </row>
    <row r="59" spans="1:33" x14ac:dyDescent="0.25">
      <c r="A59">
        <v>991756</v>
      </c>
      <c r="E59">
        <v>587</v>
      </c>
      <c r="F59">
        <v>991756</v>
      </c>
      <c r="G59">
        <v>914427</v>
      </c>
      <c r="H59">
        <v>857895</v>
      </c>
      <c r="I59">
        <v>797017</v>
      </c>
      <c r="J59">
        <v>743725</v>
      </c>
      <c r="K59">
        <v>703165</v>
      </c>
      <c r="L59">
        <v>655671</v>
      </c>
      <c r="M59">
        <v>618971</v>
      </c>
      <c r="N59">
        <v>583795</v>
      </c>
      <c r="O59">
        <v>555743</v>
      </c>
      <c r="P59">
        <v>525196</v>
      </c>
      <c r="Q59">
        <v>497606</v>
      </c>
      <c r="R59">
        <v>468366</v>
      </c>
      <c r="S59">
        <v>442537</v>
      </c>
      <c r="T59">
        <v>424695</v>
      </c>
      <c r="U59">
        <v>404459</v>
      </c>
      <c r="V59">
        <v>382692</v>
      </c>
      <c r="W59">
        <v>365598</v>
      </c>
      <c r="X59">
        <v>346305</v>
      </c>
      <c r="Y59">
        <v>330730</v>
      </c>
      <c r="Z59">
        <v>318175</v>
      </c>
      <c r="AA59">
        <v>303581</v>
      </c>
      <c r="AB59">
        <v>288451</v>
      </c>
      <c r="AC59">
        <v>276269</v>
      </c>
      <c r="AD59">
        <v>264947</v>
      </c>
      <c r="AE59">
        <v>253563</v>
      </c>
      <c r="AF59">
        <v>243229</v>
      </c>
      <c r="AG59">
        <v>235761</v>
      </c>
    </row>
    <row r="60" spans="1:33" x14ac:dyDescent="0.25">
      <c r="A60">
        <v>1006543</v>
      </c>
      <c r="E60">
        <v>588</v>
      </c>
      <c r="F60">
        <v>1006543</v>
      </c>
      <c r="G60">
        <v>927563</v>
      </c>
      <c r="H60">
        <v>871931</v>
      </c>
      <c r="I60">
        <v>809521</v>
      </c>
      <c r="J60">
        <v>754698</v>
      </c>
      <c r="K60">
        <v>712486</v>
      </c>
      <c r="L60">
        <v>665360</v>
      </c>
      <c r="M60">
        <v>628313</v>
      </c>
      <c r="N60">
        <v>591433</v>
      </c>
      <c r="O60">
        <v>562910</v>
      </c>
      <c r="P60">
        <v>532637</v>
      </c>
      <c r="Q60">
        <v>504820</v>
      </c>
      <c r="R60">
        <v>475363</v>
      </c>
      <c r="S60">
        <v>448192</v>
      </c>
      <c r="T60">
        <v>430798</v>
      </c>
      <c r="U60">
        <v>410422</v>
      </c>
      <c r="V60">
        <v>387204</v>
      </c>
      <c r="W60">
        <v>368920</v>
      </c>
      <c r="X60">
        <v>351191</v>
      </c>
      <c r="Y60">
        <v>336009</v>
      </c>
      <c r="Z60">
        <v>321008</v>
      </c>
      <c r="AA60">
        <v>306351</v>
      </c>
      <c r="AB60">
        <v>292133</v>
      </c>
      <c r="AC60">
        <v>279744</v>
      </c>
      <c r="AD60">
        <v>265512</v>
      </c>
      <c r="AE60">
        <v>256599</v>
      </c>
      <c r="AF60">
        <v>245185</v>
      </c>
      <c r="AG60">
        <v>237193</v>
      </c>
    </row>
    <row r="61" spans="1:33" x14ac:dyDescent="0.25">
      <c r="A61">
        <v>1021313</v>
      </c>
      <c r="E61">
        <v>589</v>
      </c>
      <c r="F61">
        <v>1021313</v>
      </c>
      <c r="G61">
        <v>939091</v>
      </c>
      <c r="H61">
        <v>882989</v>
      </c>
      <c r="I61">
        <v>821089</v>
      </c>
      <c r="J61">
        <v>766163</v>
      </c>
      <c r="K61">
        <v>721407</v>
      </c>
      <c r="L61">
        <v>674574</v>
      </c>
      <c r="M61">
        <v>636583</v>
      </c>
      <c r="N61">
        <v>598973</v>
      </c>
      <c r="O61">
        <v>569929</v>
      </c>
      <c r="P61">
        <v>539288</v>
      </c>
      <c r="Q61">
        <v>510827</v>
      </c>
      <c r="R61">
        <v>481448</v>
      </c>
      <c r="S61">
        <v>454642</v>
      </c>
      <c r="T61">
        <v>435416</v>
      </c>
      <c r="U61">
        <v>415815</v>
      </c>
      <c r="V61">
        <v>393097</v>
      </c>
      <c r="W61">
        <v>374722</v>
      </c>
      <c r="X61">
        <v>354981</v>
      </c>
      <c r="Y61">
        <v>339128</v>
      </c>
      <c r="Z61">
        <v>326005</v>
      </c>
      <c r="AA61">
        <v>309514</v>
      </c>
      <c r="AB61">
        <v>294809</v>
      </c>
      <c r="AC61">
        <v>282661</v>
      </c>
      <c r="AD61">
        <v>269244</v>
      </c>
      <c r="AE61">
        <v>259394</v>
      </c>
      <c r="AF61">
        <v>247178</v>
      </c>
      <c r="AG61">
        <v>239852</v>
      </c>
    </row>
    <row r="62" spans="1:33" x14ac:dyDescent="0.25">
      <c r="A62">
        <v>1032528</v>
      </c>
      <c r="E62">
        <v>590</v>
      </c>
      <c r="F62">
        <v>1032528</v>
      </c>
      <c r="G62">
        <v>950811</v>
      </c>
      <c r="H62">
        <v>892452</v>
      </c>
      <c r="I62">
        <v>832042</v>
      </c>
      <c r="J62">
        <v>775283</v>
      </c>
      <c r="K62">
        <v>731601</v>
      </c>
      <c r="L62">
        <v>683208</v>
      </c>
      <c r="M62">
        <v>644358</v>
      </c>
      <c r="N62">
        <v>605791</v>
      </c>
      <c r="O62">
        <v>577404</v>
      </c>
      <c r="P62">
        <v>546020</v>
      </c>
      <c r="Q62">
        <v>515916</v>
      </c>
      <c r="R62">
        <v>486742</v>
      </c>
      <c r="S62">
        <v>459418</v>
      </c>
      <c r="T62">
        <v>440304</v>
      </c>
      <c r="U62">
        <v>418991</v>
      </c>
      <c r="V62">
        <v>396571</v>
      </c>
      <c r="W62">
        <v>378739</v>
      </c>
      <c r="X62">
        <v>358678</v>
      </c>
      <c r="Y62">
        <v>343404</v>
      </c>
      <c r="Z62">
        <v>328280</v>
      </c>
      <c r="AA62">
        <v>312407</v>
      </c>
      <c r="AB62">
        <v>298479</v>
      </c>
      <c r="AC62">
        <v>285120</v>
      </c>
      <c r="AD62">
        <v>271927</v>
      </c>
      <c r="AE62">
        <v>261495</v>
      </c>
      <c r="AF62">
        <v>250658</v>
      </c>
      <c r="AG62">
        <v>242501</v>
      </c>
    </row>
    <row r="63" spans="1:33" x14ac:dyDescent="0.25">
      <c r="A63">
        <v>1043151</v>
      </c>
      <c r="E63">
        <v>591</v>
      </c>
      <c r="F63">
        <v>1043151</v>
      </c>
      <c r="G63">
        <v>961996</v>
      </c>
      <c r="H63">
        <v>903309</v>
      </c>
      <c r="I63">
        <v>840968</v>
      </c>
      <c r="J63">
        <v>782549</v>
      </c>
      <c r="K63">
        <v>739332</v>
      </c>
      <c r="L63">
        <v>689078</v>
      </c>
      <c r="M63">
        <v>649952</v>
      </c>
      <c r="N63">
        <v>613165</v>
      </c>
      <c r="O63">
        <v>583523</v>
      </c>
      <c r="P63">
        <v>552183</v>
      </c>
      <c r="Q63">
        <v>522009</v>
      </c>
      <c r="R63">
        <v>491273</v>
      </c>
      <c r="S63">
        <v>463366</v>
      </c>
      <c r="T63">
        <v>444253</v>
      </c>
      <c r="U63">
        <v>423977</v>
      </c>
      <c r="V63">
        <v>400233</v>
      </c>
      <c r="W63">
        <v>382188</v>
      </c>
      <c r="X63">
        <v>362124</v>
      </c>
      <c r="Y63">
        <v>344594</v>
      </c>
      <c r="Z63">
        <v>331768</v>
      </c>
      <c r="AA63">
        <v>314568</v>
      </c>
      <c r="AB63">
        <v>301213</v>
      </c>
      <c r="AC63">
        <v>287208</v>
      </c>
      <c r="AD63">
        <v>273239</v>
      </c>
      <c r="AE63">
        <v>263879</v>
      </c>
      <c r="AF63">
        <v>251087</v>
      </c>
      <c r="AG63">
        <v>243944</v>
      </c>
    </row>
    <row r="64" spans="1:33" x14ac:dyDescent="0.25">
      <c r="A64">
        <v>1052781</v>
      </c>
      <c r="E64">
        <v>592</v>
      </c>
      <c r="F64">
        <v>1052781</v>
      </c>
      <c r="G64">
        <v>972463</v>
      </c>
      <c r="H64">
        <v>914840</v>
      </c>
      <c r="I64">
        <v>849399</v>
      </c>
      <c r="J64">
        <v>790530</v>
      </c>
      <c r="K64">
        <v>748015</v>
      </c>
      <c r="L64">
        <v>695696</v>
      </c>
      <c r="M64">
        <v>658287</v>
      </c>
      <c r="N64">
        <v>618781</v>
      </c>
      <c r="O64">
        <v>588887</v>
      </c>
      <c r="P64">
        <v>557807</v>
      </c>
      <c r="Q64">
        <v>525506</v>
      </c>
      <c r="R64">
        <v>497338</v>
      </c>
      <c r="S64">
        <v>468515</v>
      </c>
      <c r="T64">
        <v>449727</v>
      </c>
      <c r="U64">
        <v>427012</v>
      </c>
      <c r="V64">
        <v>403194</v>
      </c>
      <c r="W64">
        <v>386627</v>
      </c>
      <c r="X64">
        <v>366379</v>
      </c>
      <c r="Y64">
        <v>347566</v>
      </c>
      <c r="Z64">
        <v>334052</v>
      </c>
      <c r="AA64">
        <v>317941</v>
      </c>
      <c r="AB64">
        <v>303583</v>
      </c>
      <c r="AC64">
        <v>290076</v>
      </c>
      <c r="AD64">
        <v>275271</v>
      </c>
      <c r="AE64">
        <v>265754</v>
      </c>
      <c r="AF64">
        <v>254259</v>
      </c>
      <c r="AG64">
        <v>245758</v>
      </c>
    </row>
    <row r="65" spans="1:33" x14ac:dyDescent="0.25">
      <c r="A65">
        <v>1063669</v>
      </c>
      <c r="E65">
        <v>593</v>
      </c>
      <c r="F65">
        <v>1063669</v>
      </c>
      <c r="G65">
        <v>981804</v>
      </c>
      <c r="H65">
        <v>921601</v>
      </c>
      <c r="I65">
        <v>857678</v>
      </c>
      <c r="J65">
        <v>797310</v>
      </c>
      <c r="K65">
        <v>752369</v>
      </c>
      <c r="L65">
        <v>703969</v>
      </c>
      <c r="M65">
        <v>662708</v>
      </c>
      <c r="N65">
        <v>623851</v>
      </c>
      <c r="O65">
        <v>592425</v>
      </c>
      <c r="P65">
        <v>560512</v>
      </c>
      <c r="Q65">
        <v>530930</v>
      </c>
      <c r="R65">
        <v>500225</v>
      </c>
      <c r="S65">
        <v>473141</v>
      </c>
      <c r="T65">
        <v>452537</v>
      </c>
      <c r="U65">
        <v>430784</v>
      </c>
      <c r="V65">
        <v>406878</v>
      </c>
      <c r="W65">
        <v>389101</v>
      </c>
      <c r="X65">
        <v>367666</v>
      </c>
      <c r="Y65">
        <v>350126</v>
      </c>
      <c r="Z65">
        <v>335778</v>
      </c>
      <c r="AA65">
        <v>319995</v>
      </c>
      <c r="AB65">
        <v>305218</v>
      </c>
      <c r="AC65">
        <v>291612</v>
      </c>
      <c r="AD65">
        <v>276565</v>
      </c>
      <c r="AE65">
        <v>266316</v>
      </c>
      <c r="AF65">
        <v>255256</v>
      </c>
      <c r="AG65">
        <v>246640</v>
      </c>
    </row>
    <row r="66" spans="1:33" x14ac:dyDescent="0.25">
      <c r="A66">
        <v>1069625</v>
      </c>
      <c r="E66">
        <v>594</v>
      </c>
      <c r="F66">
        <v>1069625</v>
      </c>
      <c r="G66">
        <v>988898</v>
      </c>
      <c r="H66">
        <v>927850</v>
      </c>
      <c r="I66">
        <v>865192</v>
      </c>
      <c r="J66">
        <v>803375</v>
      </c>
      <c r="K66">
        <v>758307</v>
      </c>
      <c r="L66">
        <v>708489</v>
      </c>
      <c r="M66">
        <v>666961</v>
      </c>
      <c r="N66">
        <v>629835</v>
      </c>
      <c r="O66">
        <v>598254</v>
      </c>
      <c r="P66">
        <v>566667</v>
      </c>
      <c r="Q66">
        <v>534356</v>
      </c>
      <c r="R66">
        <v>503481</v>
      </c>
      <c r="S66">
        <v>476757</v>
      </c>
      <c r="T66">
        <v>454454</v>
      </c>
      <c r="U66">
        <v>433294</v>
      </c>
      <c r="V66">
        <v>409217</v>
      </c>
      <c r="W66">
        <v>389857</v>
      </c>
      <c r="X66">
        <v>369315</v>
      </c>
      <c r="Y66">
        <v>351610</v>
      </c>
      <c r="Z66">
        <v>338920</v>
      </c>
      <c r="AA66">
        <v>321725</v>
      </c>
      <c r="AB66">
        <v>306307</v>
      </c>
      <c r="AC66">
        <v>293517</v>
      </c>
      <c r="AD66">
        <v>278981</v>
      </c>
      <c r="AE66">
        <v>267789</v>
      </c>
      <c r="AF66">
        <v>256315</v>
      </c>
      <c r="AG66">
        <v>247113</v>
      </c>
    </row>
    <row r="67" spans="1:33" x14ac:dyDescent="0.25">
      <c r="A67">
        <v>1078358</v>
      </c>
      <c r="E67">
        <v>595</v>
      </c>
      <c r="F67">
        <v>1078358</v>
      </c>
      <c r="G67">
        <v>993615</v>
      </c>
      <c r="H67">
        <v>934179</v>
      </c>
      <c r="I67">
        <v>870104</v>
      </c>
      <c r="J67">
        <v>808956</v>
      </c>
      <c r="K67">
        <v>762002</v>
      </c>
      <c r="L67">
        <v>712552</v>
      </c>
      <c r="M67">
        <v>671461</v>
      </c>
      <c r="N67">
        <v>633761</v>
      </c>
      <c r="O67">
        <v>602553</v>
      </c>
      <c r="P67">
        <v>567898</v>
      </c>
      <c r="Q67">
        <v>539434</v>
      </c>
      <c r="R67">
        <v>506054</v>
      </c>
      <c r="S67">
        <v>479193</v>
      </c>
      <c r="T67">
        <v>457656</v>
      </c>
      <c r="U67">
        <v>436551</v>
      </c>
      <c r="V67">
        <v>410853</v>
      </c>
      <c r="W67">
        <v>393151</v>
      </c>
      <c r="X67">
        <v>370656</v>
      </c>
      <c r="Y67">
        <v>352703</v>
      </c>
      <c r="Z67">
        <v>339285</v>
      </c>
      <c r="AA67">
        <v>322022</v>
      </c>
      <c r="AB67">
        <v>308338</v>
      </c>
      <c r="AC67">
        <v>295047</v>
      </c>
      <c r="AD67">
        <v>279058</v>
      </c>
      <c r="AE67">
        <v>269329</v>
      </c>
      <c r="AF67">
        <v>257350</v>
      </c>
      <c r="AG67">
        <v>248361</v>
      </c>
    </row>
    <row r="68" spans="1:33" x14ac:dyDescent="0.25">
      <c r="A68">
        <v>1084363</v>
      </c>
      <c r="E68">
        <v>596</v>
      </c>
      <c r="F68">
        <v>1084363</v>
      </c>
      <c r="G68">
        <v>999431</v>
      </c>
      <c r="H68">
        <v>935813</v>
      </c>
      <c r="I68">
        <v>874351</v>
      </c>
      <c r="J68">
        <v>813202</v>
      </c>
      <c r="K68">
        <v>765737</v>
      </c>
      <c r="L68">
        <v>715041</v>
      </c>
      <c r="M68">
        <v>675846</v>
      </c>
      <c r="N68">
        <v>634821</v>
      </c>
      <c r="O68">
        <v>604393</v>
      </c>
      <c r="P68">
        <v>572837</v>
      </c>
      <c r="Q68">
        <v>540671</v>
      </c>
      <c r="R68">
        <v>507267</v>
      </c>
      <c r="S68">
        <v>481359</v>
      </c>
      <c r="T68">
        <v>460267</v>
      </c>
      <c r="U68">
        <v>437869</v>
      </c>
      <c r="V68">
        <v>413235</v>
      </c>
      <c r="W68">
        <v>393353</v>
      </c>
      <c r="X68">
        <v>372115</v>
      </c>
      <c r="Y68">
        <v>354373</v>
      </c>
      <c r="Z68">
        <v>341445</v>
      </c>
      <c r="AA68">
        <v>324264</v>
      </c>
      <c r="AB68">
        <v>309525</v>
      </c>
      <c r="AC68">
        <v>296119</v>
      </c>
      <c r="AD68">
        <v>280345</v>
      </c>
      <c r="AE68">
        <v>270097</v>
      </c>
      <c r="AF68">
        <v>259250</v>
      </c>
      <c r="AG68">
        <v>249830</v>
      </c>
    </row>
    <row r="69" spans="1:33" x14ac:dyDescent="0.25">
      <c r="A69">
        <v>1088163</v>
      </c>
      <c r="E69">
        <v>597</v>
      </c>
      <c r="F69">
        <v>1088163</v>
      </c>
      <c r="G69">
        <v>1001270</v>
      </c>
      <c r="H69">
        <v>941446</v>
      </c>
      <c r="I69">
        <v>875770</v>
      </c>
      <c r="J69">
        <v>818744</v>
      </c>
      <c r="K69">
        <v>768401</v>
      </c>
      <c r="L69">
        <v>719872</v>
      </c>
      <c r="M69">
        <v>679889</v>
      </c>
      <c r="N69">
        <v>637987</v>
      </c>
      <c r="O69">
        <v>605773</v>
      </c>
      <c r="P69">
        <v>573947</v>
      </c>
      <c r="Q69">
        <v>542199</v>
      </c>
      <c r="R69">
        <v>510185</v>
      </c>
      <c r="S69">
        <v>482312</v>
      </c>
      <c r="T69">
        <v>460775</v>
      </c>
      <c r="U69">
        <v>438197</v>
      </c>
      <c r="V69">
        <v>415079</v>
      </c>
      <c r="W69">
        <v>395071</v>
      </c>
      <c r="X69">
        <v>375728</v>
      </c>
      <c r="Y69">
        <v>355174</v>
      </c>
      <c r="Z69">
        <v>342285</v>
      </c>
      <c r="AA69">
        <v>324290</v>
      </c>
      <c r="AB69">
        <v>308032</v>
      </c>
      <c r="AC69">
        <v>295820</v>
      </c>
      <c r="AD69">
        <v>280719</v>
      </c>
      <c r="AE69">
        <v>271020</v>
      </c>
      <c r="AF69">
        <v>258775</v>
      </c>
      <c r="AG69">
        <v>250572</v>
      </c>
    </row>
    <row r="70" spans="1:33" x14ac:dyDescent="0.25">
      <c r="A70">
        <v>1091414</v>
      </c>
      <c r="E70">
        <v>598</v>
      </c>
      <c r="F70">
        <v>1091414</v>
      </c>
      <c r="G70">
        <v>1006582</v>
      </c>
      <c r="H70">
        <v>945251</v>
      </c>
      <c r="I70">
        <v>880322</v>
      </c>
      <c r="J70">
        <v>819825</v>
      </c>
      <c r="K70">
        <v>771693</v>
      </c>
      <c r="L70">
        <v>722254</v>
      </c>
      <c r="M70">
        <v>680920</v>
      </c>
      <c r="N70">
        <v>639547</v>
      </c>
      <c r="O70">
        <v>607863</v>
      </c>
      <c r="P70">
        <v>577296</v>
      </c>
      <c r="Q70">
        <v>543305</v>
      </c>
      <c r="R70">
        <v>511469</v>
      </c>
      <c r="S70">
        <v>483667</v>
      </c>
      <c r="T70">
        <v>461758</v>
      </c>
      <c r="U70">
        <v>439461</v>
      </c>
      <c r="V70">
        <v>415313</v>
      </c>
      <c r="W70">
        <v>394815</v>
      </c>
      <c r="X70">
        <v>375260</v>
      </c>
      <c r="Y70">
        <v>355064</v>
      </c>
      <c r="Z70">
        <v>342925</v>
      </c>
      <c r="AA70">
        <v>325481</v>
      </c>
      <c r="AB70">
        <v>309582</v>
      </c>
      <c r="AC70">
        <v>297194</v>
      </c>
      <c r="AD70">
        <v>281694</v>
      </c>
      <c r="AE70">
        <v>270754</v>
      </c>
      <c r="AF70">
        <v>259113</v>
      </c>
      <c r="AG70">
        <v>250654</v>
      </c>
    </row>
    <row r="71" spans="1:33" x14ac:dyDescent="0.25">
      <c r="A71">
        <v>1094229</v>
      </c>
      <c r="E71">
        <v>599</v>
      </c>
      <c r="F71">
        <v>1094229</v>
      </c>
      <c r="G71">
        <v>1007075</v>
      </c>
      <c r="H71">
        <v>945858</v>
      </c>
      <c r="I71">
        <v>881753</v>
      </c>
      <c r="J71">
        <v>820305</v>
      </c>
      <c r="K71">
        <v>772497</v>
      </c>
      <c r="L71">
        <v>722596</v>
      </c>
      <c r="M71">
        <v>681525</v>
      </c>
      <c r="N71">
        <v>639764</v>
      </c>
      <c r="O71">
        <v>609202</v>
      </c>
      <c r="P71">
        <v>575387</v>
      </c>
      <c r="Q71">
        <v>544337</v>
      </c>
      <c r="R71">
        <v>511438</v>
      </c>
      <c r="S71">
        <v>484844</v>
      </c>
      <c r="T71">
        <v>461655</v>
      </c>
      <c r="U71">
        <v>440671</v>
      </c>
      <c r="V71">
        <v>414297</v>
      </c>
      <c r="W71">
        <v>396227</v>
      </c>
      <c r="X71">
        <v>374307</v>
      </c>
      <c r="Y71">
        <v>355988</v>
      </c>
      <c r="Z71">
        <v>342123</v>
      </c>
      <c r="AA71">
        <v>324691</v>
      </c>
      <c r="AB71">
        <v>309899</v>
      </c>
      <c r="AC71">
        <v>296128</v>
      </c>
      <c r="AD71">
        <v>281706</v>
      </c>
      <c r="AE71">
        <v>271474</v>
      </c>
      <c r="AF71">
        <v>258910</v>
      </c>
      <c r="AG71">
        <v>249465</v>
      </c>
    </row>
    <row r="72" spans="1:33" ht="21" x14ac:dyDescent="0.35">
      <c r="A72">
        <v>1094700</v>
      </c>
      <c r="E72" s="3">
        <v>600</v>
      </c>
      <c r="F72" s="3">
        <v>1094700</v>
      </c>
      <c r="G72" s="3">
        <v>1010267</v>
      </c>
      <c r="H72" s="3">
        <v>946601</v>
      </c>
      <c r="I72" s="3">
        <v>882142</v>
      </c>
      <c r="J72" s="3">
        <v>820407</v>
      </c>
      <c r="K72" s="3">
        <v>775290</v>
      </c>
      <c r="L72" s="3">
        <v>724373</v>
      </c>
      <c r="M72" s="3">
        <v>682431</v>
      </c>
      <c r="N72" s="3">
        <v>640494</v>
      </c>
      <c r="O72" s="3">
        <v>608007</v>
      </c>
      <c r="P72" s="3">
        <v>575827</v>
      </c>
      <c r="Q72" s="3">
        <v>543478</v>
      </c>
      <c r="R72" s="3">
        <v>512917</v>
      </c>
      <c r="S72" s="3">
        <v>484150</v>
      </c>
      <c r="T72" s="3">
        <v>462483</v>
      </c>
      <c r="U72" s="3">
        <v>439777</v>
      </c>
      <c r="V72" s="3">
        <v>416274</v>
      </c>
      <c r="W72" s="3">
        <v>395344</v>
      </c>
      <c r="X72" s="3">
        <v>374585</v>
      </c>
      <c r="Y72" s="3">
        <v>354821</v>
      </c>
      <c r="Z72" s="3">
        <v>340888</v>
      </c>
      <c r="AA72" s="3">
        <v>325024</v>
      </c>
      <c r="AB72" s="3">
        <v>309799</v>
      </c>
      <c r="AC72" s="3">
        <v>296405</v>
      </c>
      <c r="AD72" s="3">
        <v>279978</v>
      </c>
      <c r="AE72" s="3">
        <v>270419</v>
      </c>
      <c r="AF72" s="3">
        <v>258719</v>
      </c>
      <c r="AG72" s="3">
        <v>249515</v>
      </c>
    </row>
    <row r="73" spans="1:33" x14ac:dyDescent="0.25">
      <c r="A73">
        <v>1095086</v>
      </c>
      <c r="E73">
        <v>601</v>
      </c>
      <c r="F73">
        <v>1095086</v>
      </c>
      <c r="G73">
        <v>1007655</v>
      </c>
      <c r="H73">
        <v>946151</v>
      </c>
      <c r="I73">
        <v>882667</v>
      </c>
      <c r="J73">
        <v>820822</v>
      </c>
      <c r="K73">
        <v>775022</v>
      </c>
      <c r="L73">
        <v>723277</v>
      </c>
      <c r="M73">
        <v>681934</v>
      </c>
      <c r="N73">
        <v>640723</v>
      </c>
      <c r="O73">
        <v>607530</v>
      </c>
      <c r="P73">
        <v>575864</v>
      </c>
      <c r="Q73">
        <v>545070</v>
      </c>
      <c r="R73">
        <v>512786</v>
      </c>
      <c r="S73">
        <v>483929</v>
      </c>
      <c r="T73">
        <v>462957</v>
      </c>
      <c r="U73">
        <v>439843</v>
      </c>
      <c r="V73">
        <v>416156</v>
      </c>
      <c r="W73">
        <v>394214</v>
      </c>
      <c r="X73">
        <v>373737</v>
      </c>
      <c r="Y73">
        <v>355546</v>
      </c>
      <c r="Z73">
        <v>341413</v>
      </c>
      <c r="AA73">
        <v>324156</v>
      </c>
      <c r="AB73">
        <v>309429</v>
      </c>
      <c r="AC73">
        <v>295825</v>
      </c>
      <c r="AD73">
        <v>279854</v>
      </c>
      <c r="AE73">
        <v>271017</v>
      </c>
      <c r="AF73">
        <v>258749</v>
      </c>
      <c r="AG73">
        <v>249071</v>
      </c>
    </row>
    <row r="74" spans="1:33" x14ac:dyDescent="0.25">
      <c r="A74">
        <v>1090237</v>
      </c>
      <c r="E74">
        <v>602</v>
      </c>
      <c r="F74">
        <v>1090237</v>
      </c>
      <c r="G74">
        <v>1006491</v>
      </c>
      <c r="H74">
        <v>944941</v>
      </c>
      <c r="I74">
        <v>882346</v>
      </c>
      <c r="J74">
        <v>820080</v>
      </c>
      <c r="K74">
        <v>772878</v>
      </c>
      <c r="L74">
        <v>721166</v>
      </c>
      <c r="M74">
        <v>682189</v>
      </c>
      <c r="N74">
        <v>640652</v>
      </c>
      <c r="O74">
        <v>607299</v>
      </c>
      <c r="P74">
        <v>575017</v>
      </c>
      <c r="Q74">
        <v>541839</v>
      </c>
      <c r="R74">
        <v>511403</v>
      </c>
      <c r="S74">
        <v>482714</v>
      </c>
      <c r="T74">
        <v>459902</v>
      </c>
      <c r="U74">
        <v>440493</v>
      </c>
      <c r="V74">
        <v>413946</v>
      </c>
      <c r="W74">
        <v>394875</v>
      </c>
      <c r="X74">
        <v>373854</v>
      </c>
      <c r="Y74">
        <v>353910</v>
      </c>
      <c r="Z74">
        <v>341314</v>
      </c>
      <c r="AA74">
        <v>324297</v>
      </c>
      <c r="AB74">
        <v>308456</v>
      </c>
      <c r="AC74">
        <v>294875</v>
      </c>
      <c r="AD74">
        <v>279325</v>
      </c>
      <c r="AE74">
        <v>269333</v>
      </c>
      <c r="AF74">
        <v>257425</v>
      </c>
      <c r="AG74">
        <v>249097</v>
      </c>
    </row>
    <row r="75" spans="1:33" x14ac:dyDescent="0.25">
      <c r="A75">
        <v>1090488</v>
      </c>
      <c r="E75">
        <v>603</v>
      </c>
      <c r="F75">
        <v>1090488</v>
      </c>
      <c r="G75">
        <v>1004512</v>
      </c>
      <c r="H75">
        <v>943219</v>
      </c>
      <c r="I75">
        <v>880072</v>
      </c>
      <c r="J75">
        <v>817800</v>
      </c>
      <c r="K75">
        <v>772388</v>
      </c>
      <c r="L75">
        <v>719922</v>
      </c>
      <c r="M75">
        <v>679793</v>
      </c>
      <c r="N75">
        <v>638692</v>
      </c>
      <c r="O75">
        <v>605364</v>
      </c>
      <c r="P75">
        <v>572562</v>
      </c>
      <c r="Q75">
        <v>541121</v>
      </c>
      <c r="R75">
        <v>510502</v>
      </c>
      <c r="S75">
        <v>482429</v>
      </c>
      <c r="T75">
        <v>459752</v>
      </c>
      <c r="U75">
        <v>437231</v>
      </c>
      <c r="V75">
        <v>413807</v>
      </c>
      <c r="W75">
        <v>394394</v>
      </c>
      <c r="X75">
        <v>373018</v>
      </c>
      <c r="Y75">
        <v>354460</v>
      </c>
      <c r="Z75">
        <v>340775</v>
      </c>
      <c r="AA75">
        <v>323454</v>
      </c>
      <c r="AB75">
        <v>307437</v>
      </c>
      <c r="AC75">
        <v>294280</v>
      </c>
      <c r="AD75">
        <v>278841</v>
      </c>
      <c r="AE75">
        <v>268492</v>
      </c>
      <c r="AF75">
        <v>255586</v>
      </c>
      <c r="AG75">
        <v>247727</v>
      </c>
    </row>
    <row r="76" spans="1:33" x14ac:dyDescent="0.25">
      <c r="A76">
        <v>1087252</v>
      </c>
      <c r="E76">
        <v>604</v>
      </c>
      <c r="F76">
        <v>1087252</v>
      </c>
      <c r="G76">
        <v>1002185</v>
      </c>
      <c r="H76">
        <v>939125</v>
      </c>
      <c r="I76">
        <v>875531</v>
      </c>
      <c r="J76">
        <v>817897</v>
      </c>
      <c r="K76">
        <v>769637</v>
      </c>
      <c r="L76">
        <v>717479</v>
      </c>
      <c r="M76">
        <v>677949</v>
      </c>
      <c r="N76">
        <v>635779</v>
      </c>
      <c r="O76">
        <v>604514</v>
      </c>
      <c r="P76">
        <v>571395</v>
      </c>
      <c r="Q76">
        <v>538506</v>
      </c>
      <c r="R76">
        <v>508203</v>
      </c>
      <c r="S76">
        <v>480291</v>
      </c>
      <c r="T76">
        <v>459132</v>
      </c>
      <c r="U76">
        <v>435279</v>
      </c>
      <c r="V76">
        <v>410064</v>
      </c>
      <c r="W76">
        <v>392798</v>
      </c>
      <c r="X76">
        <v>371300</v>
      </c>
      <c r="Y76">
        <v>352274</v>
      </c>
      <c r="Z76">
        <v>340392</v>
      </c>
      <c r="AA76">
        <v>322289</v>
      </c>
      <c r="AB76">
        <v>306107</v>
      </c>
      <c r="AC76">
        <v>292850</v>
      </c>
      <c r="AD76">
        <v>277907</v>
      </c>
      <c r="AE76">
        <v>267555</v>
      </c>
      <c r="AF76">
        <v>255517</v>
      </c>
      <c r="AG76">
        <v>245565</v>
      </c>
    </row>
    <row r="77" spans="1:33" x14ac:dyDescent="0.25">
      <c r="A77">
        <v>1081839</v>
      </c>
      <c r="E77">
        <v>605</v>
      </c>
      <c r="F77">
        <v>1081839</v>
      </c>
      <c r="G77">
        <v>997745</v>
      </c>
      <c r="H77">
        <v>935682</v>
      </c>
      <c r="I77">
        <v>872606</v>
      </c>
      <c r="J77">
        <v>812582</v>
      </c>
      <c r="K77">
        <v>766102</v>
      </c>
      <c r="L77">
        <v>715474</v>
      </c>
      <c r="M77">
        <v>673882</v>
      </c>
      <c r="N77">
        <v>633523</v>
      </c>
      <c r="O77">
        <v>601134</v>
      </c>
      <c r="P77">
        <v>569749</v>
      </c>
      <c r="Q77">
        <v>536105</v>
      </c>
      <c r="R77">
        <v>504751</v>
      </c>
      <c r="S77">
        <v>477943</v>
      </c>
      <c r="T77">
        <v>456897</v>
      </c>
      <c r="U77">
        <v>432983</v>
      </c>
      <c r="V77">
        <v>409923</v>
      </c>
      <c r="W77">
        <v>391273</v>
      </c>
      <c r="X77">
        <v>368153</v>
      </c>
      <c r="Y77">
        <v>351382</v>
      </c>
      <c r="Z77">
        <v>336621</v>
      </c>
      <c r="AA77">
        <v>320396</v>
      </c>
      <c r="AB77">
        <v>305299</v>
      </c>
      <c r="AC77">
        <v>292600</v>
      </c>
      <c r="AD77">
        <v>276588</v>
      </c>
      <c r="AE77">
        <v>265890</v>
      </c>
      <c r="AF77">
        <v>254300</v>
      </c>
      <c r="AG77">
        <v>244816</v>
      </c>
    </row>
    <row r="78" spans="1:33" x14ac:dyDescent="0.25">
      <c r="A78">
        <v>1074685</v>
      </c>
      <c r="E78">
        <v>606</v>
      </c>
      <c r="F78">
        <v>1074685</v>
      </c>
      <c r="G78">
        <v>992633</v>
      </c>
      <c r="H78">
        <v>932223</v>
      </c>
      <c r="I78">
        <v>868241</v>
      </c>
      <c r="J78">
        <v>806481</v>
      </c>
      <c r="K78">
        <v>761966</v>
      </c>
      <c r="L78">
        <v>712026</v>
      </c>
      <c r="M78">
        <v>671688</v>
      </c>
      <c r="N78">
        <v>630031</v>
      </c>
      <c r="O78">
        <v>598169</v>
      </c>
      <c r="P78">
        <v>565381</v>
      </c>
      <c r="Q78">
        <v>532823</v>
      </c>
      <c r="R78">
        <v>503681</v>
      </c>
      <c r="S78">
        <v>473850</v>
      </c>
      <c r="T78">
        <v>453173</v>
      </c>
      <c r="U78">
        <v>431082</v>
      </c>
      <c r="V78">
        <v>406620</v>
      </c>
      <c r="W78">
        <v>388417</v>
      </c>
      <c r="X78">
        <v>366435</v>
      </c>
      <c r="Y78">
        <v>347707</v>
      </c>
      <c r="Z78">
        <v>335495</v>
      </c>
      <c r="AA78">
        <v>318161</v>
      </c>
      <c r="AB78">
        <v>303281</v>
      </c>
      <c r="AC78">
        <v>289195</v>
      </c>
      <c r="AD78">
        <v>273718</v>
      </c>
      <c r="AE78">
        <v>264487</v>
      </c>
      <c r="AF78">
        <v>252475</v>
      </c>
      <c r="AG78">
        <v>243405</v>
      </c>
    </row>
    <row r="79" spans="1:33" x14ac:dyDescent="0.25">
      <c r="A79">
        <v>1070309</v>
      </c>
      <c r="E79">
        <v>607</v>
      </c>
      <c r="F79">
        <v>1070309</v>
      </c>
      <c r="G79">
        <v>984131</v>
      </c>
      <c r="H79">
        <v>926461</v>
      </c>
      <c r="I79">
        <v>862713</v>
      </c>
      <c r="J79">
        <v>802917</v>
      </c>
      <c r="K79">
        <v>757749</v>
      </c>
      <c r="L79">
        <v>707433</v>
      </c>
      <c r="M79">
        <v>667895</v>
      </c>
      <c r="N79">
        <v>626218</v>
      </c>
      <c r="O79">
        <v>593667</v>
      </c>
      <c r="P79">
        <v>561837</v>
      </c>
      <c r="Q79">
        <v>530780</v>
      </c>
      <c r="R79">
        <v>500493</v>
      </c>
      <c r="S79">
        <v>471329</v>
      </c>
      <c r="T79">
        <v>450334</v>
      </c>
      <c r="U79">
        <v>429795</v>
      </c>
      <c r="V79">
        <v>405065</v>
      </c>
      <c r="W79">
        <v>385750</v>
      </c>
      <c r="X79">
        <v>363504</v>
      </c>
      <c r="Y79">
        <v>345114</v>
      </c>
      <c r="Z79">
        <v>333156</v>
      </c>
      <c r="AA79">
        <v>315959</v>
      </c>
      <c r="AB79">
        <v>301676</v>
      </c>
      <c r="AC79">
        <v>287113</v>
      </c>
      <c r="AD79">
        <v>272102</v>
      </c>
      <c r="AE79">
        <v>261683</v>
      </c>
      <c r="AF79">
        <v>251069</v>
      </c>
      <c r="AG79">
        <v>241759</v>
      </c>
    </row>
    <row r="80" spans="1:33" x14ac:dyDescent="0.25">
      <c r="A80">
        <v>1063985</v>
      </c>
      <c r="E80">
        <v>608</v>
      </c>
      <c r="F80">
        <v>1063985</v>
      </c>
      <c r="G80">
        <v>978884</v>
      </c>
      <c r="H80">
        <v>921236</v>
      </c>
      <c r="I80">
        <v>856557</v>
      </c>
      <c r="J80">
        <v>798629</v>
      </c>
      <c r="K80">
        <v>752972</v>
      </c>
      <c r="L80">
        <v>703294</v>
      </c>
      <c r="M80">
        <v>662737</v>
      </c>
      <c r="N80">
        <v>621841</v>
      </c>
      <c r="O80">
        <v>590881</v>
      </c>
      <c r="P80">
        <v>558428</v>
      </c>
      <c r="Q80">
        <v>526498</v>
      </c>
      <c r="R80">
        <v>496636</v>
      </c>
      <c r="S80">
        <v>469241</v>
      </c>
      <c r="T80">
        <v>447364</v>
      </c>
      <c r="U80">
        <v>423881</v>
      </c>
      <c r="V80">
        <v>401882</v>
      </c>
      <c r="W80">
        <v>383227</v>
      </c>
      <c r="X80">
        <v>362105</v>
      </c>
      <c r="Y80">
        <v>342590</v>
      </c>
      <c r="Z80">
        <v>331040</v>
      </c>
      <c r="AA80">
        <v>313921</v>
      </c>
      <c r="AB80">
        <v>298349</v>
      </c>
      <c r="AC80">
        <v>286003</v>
      </c>
      <c r="AD80">
        <v>270249</v>
      </c>
      <c r="AE80">
        <v>260357</v>
      </c>
      <c r="AF80">
        <v>249143</v>
      </c>
      <c r="AG80">
        <v>240223</v>
      </c>
    </row>
    <row r="81" spans="1:33" x14ac:dyDescent="0.25">
      <c r="A81">
        <v>1053002</v>
      </c>
      <c r="E81">
        <v>609</v>
      </c>
      <c r="F81">
        <v>1053002</v>
      </c>
      <c r="G81">
        <v>971514</v>
      </c>
      <c r="H81">
        <v>914317</v>
      </c>
      <c r="I81">
        <v>850484</v>
      </c>
      <c r="J81">
        <v>791921</v>
      </c>
      <c r="K81">
        <v>747340</v>
      </c>
      <c r="L81">
        <v>696770</v>
      </c>
      <c r="M81">
        <v>656554</v>
      </c>
      <c r="N81">
        <v>616219</v>
      </c>
      <c r="O81">
        <v>587246</v>
      </c>
      <c r="P81">
        <v>553449</v>
      </c>
      <c r="Q81">
        <v>522355</v>
      </c>
      <c r="R81">
        <v>492923</v>
      </c>
      <c r="S81">
        <v>464807</v>
      </c>
      <c r="T81">
        <v>443555</v>
      </c>
      <c r="U81">
        <v>422232</v>
      </c>
      <c r="V81">
        <v>396923</v>
      </c>
      <c r="W81">
        <v>379285</v>
      </c>
      <c r="X81">
        <v>358374</v>
      </c>
      <c r="Y81">
        <v>340880</v>
      </c>
      <c r="Z81">
        <v>328094</v>
      </c>
      <c r="AA81">
        <v>312135</v>
      </c>
      <c r="AB81">
        <v>295822</v>
      </c>
      <c r="AC81">
        <v>283218</v>
      </c>
      <c r="AD81">
        <v>268066</v>
      </c>
      <c r="AE81">
        <v>257343</v>
      </c>
      <c r="AF81">
        <v>246868</v>
      </c>
      <c r="AG81">
        <v>238079</v>
      </c>
    </row>
    <row r="82" spans="1:33" x14ac:dyDescent="0.25">
      <c r="A82">
        <v>1046780</v>
      </c>
      <c r="E82">
        <v>610</v>
      </c>
      <c r="F82">
        <v>1046780</v>
      </c>
      <c r="G82">
        <v>963844</v>
      </c>
      <c r="H82">
        <v>907121</v>
      </c>
      <c r="I82">
        <v>842297</v>
      </c>
      <c r="J82">
        <v>784471</v>
      </c>
      <c r="K82">
        <v>740919</v>
      </c>
      <c r="L82">
        <v>691337</v>
      </c>
      <c r="M82">
        <v>653264</v>
      </c>
      <c r="N82">
        <v>610663</v>
      </c>
      <c r="O82">
        <v>582002</v>
      </c>
      <c r="P82">
        <v>548085</v>
      </c>
      <c r="Q82">
        <v>518927</v>
      </c>
      <c r="R82">
        <v>488729</v>
      </c>
      <c r="S82">
        <v>459960</v>
      </c>
      <c r="T82">
        <v>438941</v>
      </c>
      <c r="U82">
        <v>418296</v>
      </c>
      <c r="V82">
        <v>393217</v>
      </c>
      <c r="W82">
        <v>375566</v>
      </c>
      <c r="X82">
        <v>355596</v>
      </c>
      <c r="Y82">
        <v>337874</v>
      </c>
      <c r="Z82">
        <v>325151</v>
      </c>
      <c r="AA82">
        <v>308208</v>
      </c>
      <c r="AB82">
        <v>292940</v>
      </c>
      <c r="AC82">
        <v>280460</v>
      </c>
      <c r="AD82">
        <v>265210</v>
      </c>
      <c r="AE82">
        <v>255477</v>
      </c>
      <c r="AF82">
        <v>245327</v>
      </c>
      <c r="AG82">
        <v>233949</v>
      </c>
    </row>
    <row r="83" spans="1:33" x14ac:dyDescent="0.25">
      <c r="A83">
        <v>1034284</v>
      </c>
      <c r="E83">
        <v>611</v>
      </c>
      <c r="F83">
        <v>1034284</v>
      </c>
      <c r="G83">
        <v>954163</v>
      </c>
      <c r="H83">
        <v>895379</v>
      </c>
      <c r="I83">
        <v>836005</v>
      </c>
      <c r="J83">
        <v>776157</v>
      </c>
      <c r="K83">
        <v>733121</v>
      </c>
      <c r="L83">
        <v>683919</v>
      </c>
      <c r="M83">
        <v>644594</v>
      </c>
      <c r="N83">
        <v>604605</v>
      </c>
      <c r="O83">
        <v>573977</v>
      </c>
      <c r="P83">
        <v>542917</v>
      </c>
      <c r="Q83">
        <v>512576</v>
      </c>
      <c r="R83">
        <v>484552</v>
      </c>
      <c r="S83">
        <v>455599</v>
      </c>
      <c r="T83">
        <v>434850</v>
      </c>
      <c r="U83">
        <v>414176</v>
      </c>
      <c r="V83">
        <v>389914</v>
      </c>
      <c r="W83">
        <v>372012</v>
      </c>
      <c r="X83">
        <v>351550</v>
      </c>
      <c r="Y83">
        <v>333058</v>
      </c>
      <c r="Z83">
        <v>320638</v>
      </c>
      <c r="AA83">
        <v>304537</v>
      </c>
      <c r="AB83">
        <v>290625</v>
      </c>
      <c r="AC83">
        <v>278216</v>
      </c>
      <c r="AD83">
        <v>262318</v>
      </c>
      <c r="AE83">
        <v>252596</v>
      </c>
      <c r="AF83">
        <v>242318</v>
      </c>
      <c r="AG83">
        <v>233022</v>
      </c>
    </row>
    <row r="84" spans="1:33" x14ac:dyDescent="0.25">
      <c r="A84">
        <v>1024690</v>
      </c>
      <c r="E84">
        <v>612</v>
      </c>
      <c r="F84">
        <v>1024690</v>
      </c>
      <c r="G84">
        <v>944996</v>
      </c>
      <c r="H84">
        <v>886231</v>
      </c>
      <c r="I84">
        <v>826449</v>
      </c>
      <c r="J84">
        <v>770284</v>
      </c>
      <c r="K84">
        <v>725070</v>
      </c>
      <c r="L84">
        <v>679069</v>
      </c>
      <c r="M84">
        <v>638405</v>
      </c>
      <c r="N84">
        <v>599332</v>
      </c>
      <c r="O84">
        <v>569370</v>
      </c>
      <c r="P84">
        <v>538708</v>
      </c>
      <c r="Q84">
        <v>506797</v>
      </c>
      <c r="R84">
        <v>479231</v>
      </c>
      <c r="S84">
        <v>450901</v>
      </c>
      <c r="T84">
        <v>431606</v>
      </c>
      <c r="U84">
        <v>410052</v>
      </c>
      <c r="V84">
        <v>386489</v>
      </c>
      <c r="W84">
        <v>367860</v>
      </c>
      <c r="X84">
        <v>348414</v>
      </c>
      <c r="Y84">
        <v>330571</v>
      </c>
      <c r="Z84">
        <v>317489</v>
      </c>
      <c r="AA84">
        <v>301664</v>
      </c>
      <c r="AB84">
        <v>286843</v>
      </c>
      <c r="AC84">
        <v>275044</v>
      </c>
      <c r="AD84">
        <v>259356</v>
      </c>
      <c r="AE84">
        <v>249788</v>
      </c>
      <c r="AF84">
        <v>239085</v>
      </c>
      <c r="AG84">
        <v>230044</v>
      </c>
    </row>
    <row r="85" spans="1:33" x14ac:dyDescent="0.25">
      <c r="A85">
        <v>1013805</v>
      </c>
      <c r="E85">
        <v>613</v>
      </c>
      <c r="F85">
        <v>1013805</v>
      </c>
      <c r="G85">
        <v>934546</v>
      </c>
      <c r="H85">
        <v>878142</v>
      </c>
      <c r="I85">
        <v>816874</v>
      </c>
      <c r="J85">
        <v>760475</v>
      </c>
      <c r="K85">
        <v>717793</v>
      </c>
      <c r="L85">
        <v>670096</v>
      </c>
      <c r="M85">
        <v>631641</v>
      </c>
      <c r="N85">
        <v>592262</v>
      </c>
      <c r="O85">
        <v>561935</v>
      </c>
      <c r="P85">
        <v>532896</v>
      </c>
      <c r="Q85">
        <v>501181</v>
      </c>
      <c r="R85">
        <v>472839</v>
      </c>
      <c r="S85">
        <v>445800</v>
      </c>
      <c r="T85">
        <v>427352</v>
      </c>
      <c r="U85">
        <v>403972</v>
      </c>
      <c r="V85">
        <v>381567</v>
      </c>
      <c r="W85">
        <v>364091</v>
      </c>
      <c r="X85">
        <v>343489</v>
      </c>
      <c r="Y85">
        <v>326667</v>
      </c>
      <c r="Z85">
        <v>313568</v>
      </c>
      <c r="AA85">
        <v>298099</v>
      </c>
      <c r="AB85">
        <v>282955</v>
      </c>
      <c r="AC85">
        <v>271238</v>
      </c>
      <c r="AD85">
        <v>256791</v>
      </c>
      <c r="AE85">
        <v>246502</v>
      </c>
      <c r="AF85">
        <v>235611</v>
      </c>
      <c r="AG85">
        <v>227581</v>
      </c>
    </row>
    <row r="86" spans="1:33" x14ac:dyDescent="0.25">
      <c r="A86">
        <v>1001300</v>
      </c>
      <c r="E86">
        <v>614</v>
      </c>
      <c r="F86">
        <v>1001300</v>
      </c>
      <c r="G86">
        <v>924823</v>
      </c>
      <c r="H86">
        <v>867342</v>
      </c>
      <c r="I86">
        <v>806523</v>
      </c>
      <c r="J86">
        <v>751661</v>
      </c>
      <c r="K86">
        <v>709974</v>
      </c>
      <c r="L86">
        <v>662734</v>
      </c>
      <c r="M86">
        <v>624790</v>
      </c>
      <c r="N86">
        <v>585609</v>
      </c>
      <c r="O86">
        <v>556294</v>
      </c>
      <c r="P86">
        <v>525245</v>
      </c>
      <c r="Q86">
        <v>495331</v>
      </c>
      <c r="R86">
        <v>468464</v>
      </c>
      <c r="S86">
        <v>440894</v>
      </c>
      <c r="T86">
        <v>421599</v>
      </c>
      <c r="U86">
        <v>398738</v>
      </c>
      <c r="V86">
        <v>376118</v>
      </c>
      <c r="W86">
        <v>360711</v>
      </c>
      <c r="X86">
        <v>338615</v>
      </c>
      <c r="Y86">
        <v>322250</v>
      </c>
      <c r="Z86">
        <v>310273</v>
      </c>
      <c r="AA86">
        <v>294192</v>
      </c>
      <c r="AB86">
        <v>280678</v>
      </c>
      <c r="AC86">
        <v>268013</v>
      </c>
      <c r="AD86">
        <v>252919</v>
      </c>
      <c r="AE86">
        <v>243453</v>
      </c>
      <c r="AF86">
        <v>233654</v>
      </c>
      <c r="AG86">
        <v>224747</v>
      </c>
    </row>
    <row r="87" spans="1:33" x14ac:dyDescent="0.25">
      <c r="A87">
        <v>990008</v>
      </c>
      <c r="E87">
        <v>615</v>
      </c>
      <c r="F87">
        <v>990008</v>
      </c>
      <c r="G87">
        <v>914102</v>
      </c>
      <c r="H87">
        <v>857029</v>
      </c>
      <c r="I87">
        <v>798668</v>
      </c>
      <c r="J87">
        <v>742109</v>
      </c>
      <c r="K87">
        <v>700846</v>
      </c>
      <c r="L87">
        <v>653208</v>
      </c>
      <c r="M87">
        <v>615875</v>
      </c>
      <c r="N87">
        <v>578639</v>
      </c>
      <c r="O87">
        <v>548436</v>
      </c>
      <c r="P87">
        <v>518724</v>
      </c>
      <c r="Q87">
        <v>489168</v>
      </c>
      <c r="R87">
        <v>462608</v>
      </c>
      <c r="S87">
        <v>435636</v>
      </c>
      <c r="T87">
        <v>415412</v>
      </c>
      <c r="U87">
        <v>394827</v>
      </c>
      <c r="V87">
        <v>372075</v>
      </c>
      <c r="W87">
        <v>354782</v>
      </c>
      <c r="X87">
        <v>335066</v>
      </c>
      <c r="Y87">
        <v>319141</v>
      </c>
      <c r="Z87">
        <v>306098</v>
      </c>
      <c r="AA87">
        <v>290113</v>
      </c>
      <c r="AB87">
        <v>277067</v>
      </c>
      <c r="AC87">
        <v>262966</v>
      </c>
      <c r="AD87">
        <v>251072</v>
      </c>
      <c r="AE87">
        <v>240175</v>
      </c>
      <c r="AF87">
        <v>229566</v>
      </c>
      <c r="AG87">
        <v>221766</v>
      </c>
    </row>
    <row r="88" spans="1:33" x14ac:dyDescent="0.25">
      <c r="A88">
        <v>977610</v>
      </c>
      <c r="E88">
        <v>616</v>
      </c>
      <c r="F88">
        <v>977610</v>
      </c>
      <c r="G88">
        <v>901383</v>
      </c>
      <c r="H88">
        <v>848291</v>
      </c>
      <c r="I88">
        <v>789154</v>
      </c>
      <c r="J88">
        <v>732999</v>
      </c>
      <c r="K88">
        <v>692404</v>
      </c>
      <c r="L88">
        <v>646565</v>
      </c>
      <c r="M88">
        <v>609274</v>
      </c>
      <c r="N88">
        <v>571552</v>
      </c>
      <c r="O88">
        <v>543311</v>
      </c>
      <c r="P88">
        <v>513127</v>
      </c>
      <c r="Q88">
        <v>484134</v>
      </c>
      <c r="R88">
        <v>455367</v>
      </c>
      <c r="S88">
        <v>428392</v>
      </c>
      <c r="T88">
        <v>410223</v>
      </c>
      <c r="U88">
        <v>389414</v>
      </c>
      <c r="V88">
        <v>367605</v>
      </c>
      <c r="W88">
        <v>349933</v>
      </c>
      <c r="X88">
        <v>329966</v>
      </c>
      <c r="Y88">
        <v>313456</v>
      </c>
      <c r="Z88">
        <v>301017</v>
      </c>
      <c r="AA88">
        <v>286951</v>
      </c>
      <c r="AB88">
        <v>272527</v>
      </c>
      <c r="AC88">
        <v>261281</v>
      </c>
      <c r="AD88">
        <v>246250</v>
      </c>
      <c r="AE88">
        <v>237140</v>
      </c>
      <c r="AF88">
        <v>227578</v>
      </c>
      <c r="AG88">
        <v>218929</v>
      </c>
    </row>
    <row r="89" spans="1:33" x14ac:dyDescent="0.25">
      <c r="A89">
        <v>964922</v>
      </c>
      <c r="E89">
        <v>617</v>
      </c>
      <c r="F89">
        <v>964922</v>
      </c>
      <c r="G89">
        <v>886156</v>
      </c>
      <c r="H89">
        <v>835031</v>
      </c>
      <c r="I89">
        <v>779192</v>
      </c>
      <c r="J89">
        <v>723438</v>
      </c>
      <c r="K89">
        <v>682040</v>
      </c>
      <c r="L89">
        <v>636798</v>
      </c>
      <c r="M89">
        <v>600929</v>
      </c>
      <c r="N89">
        <v>562898</v>
      </c>
      <c r="O89">
        <v>536606</v>
      </c>
      <c r="P89">
        <v>504978</v>
      </c>
      <c r="Q89">
        <v>475905</v>
      </c>
      <c r="R89">
        <v>449077</v>
      </c>
      <c r="S89">
        <v>424131</v>
      </c>
      <c r="T89">
        <v>404840</v>
      </c>
      <c r="U89">
        <v>384860</v>
      </c>
      <c r="V89">
        <v>362825</v>
      </c>
      <c r="W89">
        <v>345363</v>
      </c>
      <c r="X89">
        <v>324715</v>
      </c>
      <c r="Y89">
        <v>310018</v>
      </c>
      <c r="Z89">
        <v>297193</v>
      </c>
      <c r="AA89">
        <v>281967</v>
      </c>
      <c r="AB89">
        <v>269065</v>
      </c>
      <c r="AC89">
        <v>257061</v>
      </c>
      <c r="AD89">
        <v>243762</v>
      </c>
      <c r="AE89">
        <v>233797</v>
      </c>
      <c r="AF89">
        <v>224400</v>
      </c>
      <c r="AG89">
        <v>215870</v>
      </c>
    </row>
    <row r="90" spans="1:33" x14ac:dyDescent="0.25">
      <c r="A90">
        <v>951182</v>
      </c>
      <c r="E90">
        <v>618</v>
      </c>
      <c r="F90">
        <v>951182</v>
      </c>
      <c r="G90">
        <v>875159</v>
      </c>
      <c r="H90">
        <v>821385</v>
      </c>
      <c r="I90">
        <v>766629</v>
      </c>
      <c r="J90">
        <v>712642</v>
      </c>
      <c r="K90">
        <v>674038</v>
      </c>
      <c r="L90">
        <v>627437</v>
      </c>
      <c r="M90">
        <v>592262</v>
      </c>
      <c r="N90">
        <v>555415</v>
      </c>
      <c r="O90">
        <v>526714</v>
      </c>
      <c r="P90">
        <v>497062</v>
      </c>
      <c r="Q90">
        <v>469284</v>
      </c>
      <c r="R90">
        <v>444003</v>
      </c>
      <c r="S90">
        <v>416947</v>
      </c>
      <c r="T90">
        <v>398519</v>
      </c>
      <c r="U90">
        <v>378377</v>
      </c>
      <c r="V90">
        <v>357009</v>
      </c>
      <c r="W90">
        <v>339951</v>
      </c>
      <c r="X90">
        <v>320380</v>
      </c>
      <c r="Y90">
        <v>305160</v>
      </c>
      <c r="Z90">
        <v>292413</v>
      </c>
      <c r="AA90">
        <v>278528</v>
      </c>
      <c r="AB90">
        <v>265513</v>
      </c>
      <c r="AC90">
        <v>253939</v>
      </c>
      <c r="AD90">
        <v>239825</v>
      </c>
      <c r="AE90">
        <v>230200</v>
      </c>
      <c r="AF90">
        <v>218990</v>
      </c>
      <c r="AG90">
        <v>212007</v>
      </c>
    </row>
    <row r="91" spans="1:33" x14ac:dyDescent="0.25">
      <c r="A91">
        <v>937069</v>
      </c>
      <c r="E91">
        <v>619</v>
      </c>
      <c r="F91">
        <v>937069</v>
      </c>
      <c r="G91">
        <v>863073</v>
      </c>
      <c r="H91">
        <v>810575</v>
      </c>
      <c r="I91">
        <v>755661</v>
      </c>
      <c r="J91">
        <v>702734</v>
      </c>
      <c r="K91">
        <v>664560</v>
      </c>
      <c r="L91">
        <v>619599</v>
      </c>
      <c r="M91">
        <v>582980</v>
      </c>
      <c r="N91">
        <v>547360</v>
      </c>
      <c r="O91">
        <v>518471</v>
      </c>
      <c r="P91">
        <v>491454</v>
      </c>
      <c r="Q91">
        <v>463865</v>
      </c>
      <c r="R91">
        <v>436934</v>
      </c>
      <c r="S91">
        <v>411399</v>
      </c>
      <c r="T91">
        <v>393509</v>
      </c>
      <c r="U91">
        <v>373321</v>
      </c>
      <c r="V91">
        <v>351164</v>
      </c>
      <c r="W91">
        <v>334591</v>
      </c>
      <c r="X91">
        <v>316438</v>
      </c>
      <c r="Y91">
        <v>300349</v>
      </c>
      <c r="Z91">
        <v>288407</v>
      </c>
      <c r="AA91">
        <v>273961</v>
      </c>
      <c r="AB91">
        <v>261481</v>
      </c>
      <c r="AC91">
        <v>249881</v>
      </c>
      <c r="AD91">
        <v>236463</v>
      </c>
      <c r="AE91">
        <v>226893</v>
      </c>
      <c r="AF91">
        <v>217234</v>
      </c>
      <c r="AG91">
        <v>208119</v>
      </c>
    </row>
    <row r="92" spans="1:33" x14ac:dyDescent="0.25">
      <c r="A92">
        <v>924018</v>
      </c>
      <c r="E92">
        <v>620</v>
      </c>
      <c r="F92">
        <v>924018</v>
      </c>
      <c r="G92">
        <v>851851</v>
      </c>
      <c r="H92">
        <v>798361</v>
      </c>
      <c r="I92">
        <v>742172</v>
      </c>
      <c r="J92">
        <v>691258</v>
      </c>
      <c r="K92">
        <v>653533</v>
      </c>
      <c r="L92">
        <v>610838</v>
      </c>
      <c r="M92">
        <v>574226</v>
      </c>
      <c r="N92">
        <v>537400</v>
      </c>
      <c r="O92">
        <v>511002</v>
      </c>
      <c r="P92">
        <v>482351</v>
      </c>
      <c r="Q92">
        <v>454794</v>
      </c>
      <c r="R92">
        <v>431127</v>
      </c>
      <c r="S92">
        <v>405269</v>
      </c>
      <c r="T92">
        <v>386756</v>
      </c>
      <c r="U92">
        <v>366350</v>
      </c>
      <c r="V92">
        <v>346368</v>
      </c>
      <c r="W92">
        <v>328868</v>
      </c>
      <c r="X92">
        <v>310900</v>
      </c>
      <c r="Y92">
        <v>295933</v>
      </c>
      <c r="Z92">
        <v>284041</v>
      </c>
      <c r="AA92">
        <v>268793</v>
      </c>
      <c r="AB92">
        <v>257997</v>
      </c>
      <c r="AC92">
        <v>245590</v>
      </c>
      <c r="AD92">
        <v>231756</v>
      </c>
      <c r="AE92">
        <v>222308</v>
      </c>
      <c r="AF92">
        <v>212903</v>
      </c>
      <c r="AG92">
        <v>205196</v>
      </c>
    </row>
    <row r="93" spans="1:33" x14ac:dyDescent="0.25">
      <c r="A93">
        <v>908052</v>
      </c>
      <c r="E93">
        <v>621</v>
      </c>
      <c r="F93">
        <v>908052</v>
      </c>
      <c r="G93">
        <v>838016</v>
      </c>
      <c r="H93">
        <v>784336</v>
      </c>
      <c r="I93">
        <v>733028</v>
      </c>
      <c r="J93">
        <v>681496</v>
      </c>
      <c r="K93">
        <v>642481</v>
      </c>
      <c r="L93">
        <v>599730</v>
      </c>
      <c r="M93">
        <v>565662</v>
      </c>
      <c r="N93">
        <v>528870</v>
      </c>
      <c r="O93">
        <v>502797</v>
      </c>
      <c r="P93">
        <v>474976</v>
      </c>
      <c r="Q93">
        <v>448367</v>
      </c>
      <c r="R93">
        <v>423329</v>
      </c>
      <c r="S93">
        <v>399266</v>
      </c>
      <c r="T93">
        <v>380390</v>
      </c>
      <c r="U93">
        <v>360530</v>
      </c>
      <c r="V93">
        <v>340081</v>
      </c>
      <c r="W93">
        <v>325612</v>
      </c>
      <c r="X93">
        <v>305618</v>
      </c>
      <c r="Y93">
        <v>291591</v>
      </c>
      <c r="Z93">
        <v>279566</v>
      </c>
      <c r="AA93">
        <v>264812</v>
      </c>
      <c r="AB93">
        <v>252525</v>
      </c>
      <c r="AC93">
        <v>240400</v>
      </c>
      <c r="AD93">
        <v>228245</v>
      </c>
      <c r="AE93">
        <v>220155</v>
      </c>
      <c r="AF93">
        <v>210427</v>
      </c>
      <c r="AG93">
        <v>203085</v>
      </c>
    </row>
    <row r="94" spans="1:33" x14ac:dyDescent="0.25">
      <c r="A94">
        <v>894137</v>
      </c>
      <c r="E94">
        <v>622</v>
      </c>
      <c r="F94">
        <v>894137</v>
      </c>
      <c r="G94">
        <v>822756</v>
      </c>
      <c r="H94">
        <v>772755</v>
      </c>
      <c r="I94">
        <v>721978</v>
      </c>
      <c r="J94">
        <v>669627</v>
      </c>
      <c r="K94">
        <v>630989</v>
      </c>
      <c r="L94">
        <v>589064</v>
      </c>
      <c r="M94">
        <v>556193</v>
      </c>
      <c r="N94">
        <v>523280</v>
      </c>
      <c r="O94">
        <v>495196</v>
      </c>
      <c r="P94">
        <v>467918</v>
      </c>
      <c r="Q94">
        <v>440971</v>
      </c>
      <c r="R94">
        <v>416336</v>
      </c>
      <c r="S94">
        <v>392358</v>
      </c>
      <c r="T94">
        <v>373353</v>
      </c>
      <c r="U94">
        <v>354962</v>
      </c>
      <c r="V94">
        <v>334761</v>
      </c>
      <c r="W94">
        <v>319955</v>
      </c>
      <c r="X94">
        <v>300642</v>
      </c>
      <c r="Y94">
        <v>286095</v>
      </c>
      <c r="Z94">
        <v>274863</v>
      </c>
      <c r="AA94">
        <v>260110</v>
      </c>
      <c r="AB94">
        <v>248497</v>
      </c>
      <c r="AC94">
        <v>237860</v>
      </c>
      <c r="AD94">
        <v>224022</v>
      </c>
      <c r="AE94">
        <v>216011</v>
      </c>
      <c r="AF94">
        <v>206540</v>
      </c>
      <c r="AG94">
        <v>198381</v>
      </c>
    </row>
    <row r="95" spans="1:33" x14ac:dyDescent="0.25">
      <c r="A95">
        <v>879419</v>
      </c>
      <c r="E95">
        <v>623</v>
      </c>
      <c r="F95">
        <v>879419</v>
      </c>
      <c r="G95">
        <v>808510</v>
      </c>
      <c r="H95">
        <v>760798</v>
      </c>
      <c r="I95">
        <v>708850</v>
      </c>
      <c r="J95">
        <v>657848</v>
      </c>
      <c r="K95">
        <v>622238</v>
      </c>
      <c r="L95">
        <v>581414</v>
      </c>
      <c r="M95">
        <v>547555</v>
      </c>
      <c r="N95">
        <v>511895</v>
      </c>
      <c r="O95">
        <v>487993</v>
      </c>
      <c r="P95">
        <v>459900</v>
      </c>
      <c r="Q95">
        <v>433972</v>
      </c>
      <c r="R95">
        <v>407963</v>
      </c>
      <c r="S95">
        <v>385316</v>
      </c>
      <c r="T95">
        <v>367090</v>
      </c>
      <c r="U95">
        <v>348006</v>
      </c>
      <c r="V95">
        <v>330197</v>
      </c>
      <c r="W95">
        <v>314852</v>
      </c>
      <c r="X95">
        <v>294778</v>
      </c>
      <c r="Y95">
        <v>281012</v>
      </c>
      <c r="Z95">
        <v>270353</v>
      </c>
      <c r="AA95">
        <v>256072</v>
      </c>
      <c r="AB95">
        <v>244848</v>
      </c>
      <c r="AC95">
        <v>232510</v>
      </c>
      <c r="AD95">
        <v>220558</v>
      </c>
      <c r="AE95">
        <v>211102</v>
      </c>
      <c r="AF95">
        <v>202432</v>
      </c>
      <c r="AG95">
        <v>195893</v>
      </c>
    </row>
    <row r="96" spans="1:33" x14ac:dyDescent="0.25">
      <c r="A96">
        <v>864177</v>
      </c>
      <c r="E96">
        <v>624</v>
      </c>
      <c r="F96">
        <v>864177</v>
      </c>
      <c r="G96">
        <v>795638</v>
      </c>
      <c r="H96">
        <v>748120</v>
      </c>
      <c r="I96">
        <v>698851</v>
      </c>
      <c r="J96">
        <v>649130</v>
      </c>
      <c r="K96">
        <v>611799</v>
      </c>
      <c r="L96">
        <v>569710</v>
      </c>
      <c r="M96">
        <v>537157</v>
      </c>
      <c r="N96">
        <v>504682</v>
      </c>
      <c r="O96">
        <v>478847</v>
      </c>
      <c r="P96">
        <v>452962</v>
      </c>
      <c r="Q96">
        <v>426217</v>
      </c>
      <c r="R96">
        <v>403372</v>
      </c>
      <c r="S96">
        <v>379726</v>
      </c>
      <c r="T96">
        <v>361608</v>
      </c>
      <c r="U96">
        <v>342698</v>
      </c>
      <c r="V96">
        <v>323254</v>
      </c>
      <c r="W96">
        <v>308762</v>
      </c>
      <c r="X96">
        <v>290308</v>
      </c>
      <c r="Y96">
        <v>275565</v>
      </c>
      <c r="Z96">
        <v>264738</v>
      </c>
      <c r="AA96">
        <v>251981</v>
      </c>
      <c r="AB96">
        <v>240631</v>
      </c>
      <c r="AC96">
        <v>230106</v>
      </c>
      <c r="AD96">
        <v>216626</v>
      </c>
      <c r="AE96">
        <v>208041</v>
      </c>
      <c r="AF96">
        <v>199669</v>
      </c>
      <c r="AG96">
        <v>193010</v>
      </c>
    </row>
    <row r="97" spans="1:33" x14ac:dyDescent="0.25">
      <c r="A97">
        <v>850475</v>
      </c>
      <c r="E97">
        <v>625</v>
      </c>
      <c r="F97">
        <v>850475</v>
      </c>
      <c r="G97">
        <v>783831</v>
      </c>
      <c r="H97">
        <v>733966</v>
      </c>
      <c r="I97">
        <v>682304</v>
      </c>
      <c r="J97">
        <v>636789</v>
      </c>
      <c r="K97">
        <v>600957</v>
      </c>
      <c r="L97">
        <v>562584</v>
      </c>
      <c r="M97">
        <v>527576</v>
      </c>
      <c r="N97">
        <v>494178</v>
      </c>
      <c r="O97">
        <v>469423</v>
      </c>
      <c r="P97">
        <v>443895</v>
      </c>
      <c r="Q97">
        <v>419025</v>
      </c>
      <c r="R97">
        <v>394945</v>
      </c>
      <c r="S97">
        <v>371702</v>
      </c>
      <c r="T97">
        <v>356793</v>
      </c>
      <c r="U97">
        <v>336174</v>
      </c>
      <c r="V97">
        <v>318652</v>
      </c>
      <c r="W97">
        <v>304028</v>
      </c>
      <c r="X97">
        <v>285840</v>
      </c>
      <c r="Y97">
        <v>271061</v>
      </c>
      <c r="Z97">
        <v>260454</v>
      </c>
      <c r="AA97">
        <v>246728</v>
      </c>
      <c r="AB97">
        <v>236576</v>
      </c>
      <c r="AC97">
        <v>225252</v>
      </c>
      <c r="AD97">
        <v>212679</v>
      </c>
      <c r="AE97">
        <v>205075</v>
      </c>
      <c r="AF97">
        <v>196299</v>
      </c>
      <c r="AG97">
        <v>189154</v>
      </c>
    </row>
    <row r="98" spans="1:33" x14ac:dyDescent="0.25">
      <c r="A98">
        <v>831758</v>
      </c>
      <c r="E98">
        <v>626</v>
      </c>
      <c r="F98">
        <v>831758</v>
      </c>
      <c r="G98">
        <v>767565</v>
      </c>
      <c r="H98">
        <v>720624</v>
      </c>
      <c r="I98">
        <v>671968</v>
      </c>
      <c r="J98">
        <v>624686</v>
      </c>
      <c r="K98">
        <v>590637</v>
      </c>
      <c r="L98">
        <v>551842</v>
      </c>
      <c r="M98">
        <v>518562</v>
      </c>
      <c r="N98">
        <v>485616</v>
      </c>
      <c r="O98">
        <v>461876</v>
      </c>
      <c r="P98">
        <v>436256</v>
      </c>
      <c r="Q98">
        <v>411056</v>
      </c>
      <c r="R98">
        <v>388546</v>
      </c>
      <c r="S98">
        <v>364977</v>
      </c>
      <c r="T98">
        <v>349256</v>
      </c>
      <c r="U98">
        <v>331258</v>
      </c>
      <c r="V98">
        <v>312608</v>
      </c>
      <c r="W98">
        <v>297980</v>
      </c>
      <c r="X98">
        <v>280771</v>
      </c>
      <c r="Y98">
        <v>266110</v>
      </c>
      <c r="Z98">
        <v>255226</v>
      </c>
      <c r="AA98">
        <v>242561</v>
      </c>
      <c r="AB98">
        <v>231226</v>
      </c>
      <c r="AC98">
        <v>220648</v>
      </c>
      <c r="AD98">
        <v>208889</v>
      </c>
      <c r="AE98">
        <v>200995</v>
      </c>
      <c r="AF98">
        <v>192254</v>
      </c>
      <c r="AG98">
        <v>184981</v>
      </c>
    </row>
    <row r="99" spans="1:33" x14ac:dyDescent="0.25">
      <c r="A99">
        <v>815815</v>
      </c>
      <c r="E99">
        <v>627</v>
      </c>
      <c r="F99">
        <v>815815</v>
      </c>
      <c r="G99">
        <v>750480</v>
      </c>
      <c r="H99">
        <v>706287</v>
      </c>
      <c r="I99">
        <v>658259</v>
      </c>
      <c r="J99">
        <v>612477</v>
      </c>
      <c r="K99">
        <v>577600</v>
      </c>
      <c r="L99">
        <v>540146</v>
      </c>
      <c r="M99">
        <v>508213</v>
      </c>
      <c r="N99">
        <v>476116</v>
      </c>
      <c r="O99">
        <v>453308</v>
      </c>
      <c r="P99">
        <v>427578</v>
      </c>
      <c r="Q99">
        <v>402764</v>
      </c>
      <c r="R99">
        <v>380951</v>
      </c>
      <c r="S99">
        <v>358139</v>
      </c>
      <c r="T99">
        <v>342906</v>
      </c>
      <c r="U99">
        <v>323792</v>
      </c>
      <c r="V99">
        <v>305344</v>
      </c>
      <c r="W99">
        <v>290802</v>
      </c>
      <c r="X99">
        <v>274979</v>
      </c>
      <c r="Y99">
        <v>261192</v>
      </c>
      <c r="Z99">
        <v>251673</v>
      </c>
      <c r="AA99">
        <v>238428</v>
      </c>
      <c r="AB99">
        <v>227327</v>
      </c>
      <c r="AC99">
        <v>216502</v>
      </c>
      <c r="AD99">
        <v>205483</v>
      </c>
      <c r="AE99">
        <v>197606</v>
      </c>
      <c r="AF99">
        <v>188781</v>
      </c>
      <c r="AG99">
        <v>181372</v>
      </c>
    </row>
    <row r="100" spans="1:33" x14ac:dyDescent="0.25">
      <c r="A100">
        <v>799881</v>
      </c>
      <c r="E100">
        <v>628</v>
      </c>
      <c r="F100">
        <v>799881</v>
      </c>
      <c r="G100">
        <v>739415</v>
      </c>
      <c r="H100">
        <v>692731</v>
      </c>
      <c r="I100">
        <v>645298</v>
      </c>
      <c r="J100">
        <v>601687</v>
      </c>
      <c r="K100">
        <v>567362</v>
      </c>
      <c r="L100">
        <v>529886</v>
      </c>
      <c r="M100">
        <v>498882</v>
      </c>
      <c r="N100">
        <v>467220</v>
      </c>
      <c r="O100">
        <v>443282</v>
      </c>
      <c r="P100">
        <v>418389</v>
      </c>
      <c r="Q100">
        <v>394865</v>
      </c>
      <c r="R100">
        <v>373956</v>
      </c>
      <c r="S100">
        <v>352283</v>
      </c>
      <c r="T100">
        <v>336861</v>
      </c>
      <c r="U100">
        <v>318039</v>
      </c>
      <c r="V100">
        <v>301319</v>
      </c>
      <c r="W100">
        <v>286181</v>
      </c>
      <c r="X100">
        <v>270076</v>
      </c>
      <c r="Y100">
        <v>256306</v>
      </c>
      <c r="Z100">
        <v>246055</v>
      </c>
      <c r="AA100">
        <v>233569</v>
      </c>
      <c r="AB100">
        <v>223058</v>
      </c>
      <c r="AC100">
        <v>212009</v>
      </c>
      <c r="AD100">
        <v>201533</v>
      </c>
      <c r="AE100">
        <v>193614</v>
      </c>
      <c r="AF100">
        <v>184285</v>
      </c>
      <c r="AG100">
        <v>178821</v>
      </c>
    </row>
    <row r="101" spans="1:33" x14ac:dyDescent="0.25">
      <c r="A101">
        <v>786634</v>
      </c>
      <c r="E101">
        <v>629</v>
      </c>
      <c r="F101">
        <v>786634</v>
      </c>
      <c r="G101">
        <v>723786</v>
      </c>
      <c r="H101">
        <v>680166</v>
      </c>
      <c r="I101">
        <v>633055</v>
      </c>
      <c r="J101">
        <v>588834</v>
      </c>
      <c r="K101">
        <v>555328</v>
      </c>
      <c r="L101">
        <v>519719</v>
      </c>
      <c r="M101">
        <v>489342</v>
      </c>
      <c r="N101">
        <v>459597</v>
      </c>
      <c r="O101">
        <v>434771</v>
      </c>
      <c r="P101">
        <v>411039</v>
      </c>
      <c r="Q101">
        <v>387963</v>
      </c>
      <c r="R101">
        <v>366513</v>
      </c>
      <c r="S101">
        <v>347307</v>
      </c>
      <c r="T101">
        <v>329672</v>
      </c>
      <c r="U101">
        <v>312410</v>
      </c>
      <c r="V101">
        <v>295405</v>
      </c>
      <c r="W101">
        <v>281137</v>
      </c>
      <c r="X101">
        <v>265798</v>
      </c>
      <c r="Y101">
        <v>252219</v>
      </c>
      <c r="Z101">
        <v>242462</v>
      </c>
      <c r="AA101">
        <v>229611</v>
      </c>
      <c r="AB101">
        <v>218984</v>
      </c>
      <c r="AC101">
        <v>208519</v>
      </c>
      <c r="AD101">
        <v>197486</v>
      </c>
      <c r="AE101">
        <v>189783</v>
      </c>
      <c r="AF101">
        <v>182001</v>
      </c>
      <c r="AG101">
        <v>174232</v>
      </c>
    </row>
    <row r="102" spans="1:33" x14ac:dyDescent="0.25">
      <c r="A102">
        <v>770242</v>
      </c>
      <c r="E102">
        <v>630</v>
      </c>
      <c r="F102">
        <v>770242</v>
      </c>
      <c r="G102">
        <v>708690</v>
      </c>
      <c r="H102">
        <v>666519</v>
      </c>
      <c r="I102">
        <v>620586</v>
      </c>
      <c r="J102">
        <v>578231</v>
      </c>
      <c r="K102">
        <v>544885</v>
      </c>
      <c r="L102">
        <v>510274</v>
      </c>
      <c r="M102">
        <v>478859</v>
      </c>
      <c r="N102">
        <v>449862</v>
      </c>
      <c r="O102">
        <v>426941</v>
      </c>
      <c r="P102">
        <v>404521</v>
      </c>
      <c r="Q102">
        <v>380396</v>
      </c>
      <c r="R102">
        <v>359168</v>
      </c>
      <c r="S102">
        <v>338898</v>
      </c>
      <c r="T102">
        <v>324465</v>
      </c>
      <c r="U102">
        <v>306013</v>
      </c>
      <c r="V102">
        <v>289846</v>
      </c>
      <c r="W102">
        <v>274783</v>
      </c>
      <c r="X102">
        <v>259933</v>
      </c>
      <c r="Y102">
        <v>246891</v>
      </c>
      <c r="Z102">
        <v>239087</v>
      </c>
      <c r="AA102">
        <v>225126</v>
      </c>
      <c r="AB102">
        <v>214946</v>
      </c>
      <c r="AC102">
        <v>204204</v>
      </c>
      <c r="AD102">
        <v>193091</v>
      </c>
      <c r="AE102">
        <v>186299</v>
      </c>
      <c r="AF102">
        <v>177445</v>
      </c>
      <c r="AG102">
        <v>171817</v>
      </c>
    </row>
    <row r="103" spans="1:33" x14ac:dyDescent="0.25">
      <c r="A103">
        <v>755135</v>
      </c>
      <c r="E103">
        <v>631</v>
      </c>
      <c r="F103">
        <v>755135</v>
      </c>
      <c r="G103">
        <v>694700</v>
      </c>
      <c r="H103">
        <v>651375</v>
      </c>
      <c r="I103">
        <v>606249</v>
      </c>
      <c r="J103">
        <v>567306</v>
      </c>
      <c r="K103">
        <v>533884</v>
      </c>
      <c r="L103">
        <v>500747</v>
      </c>
      <c r="M103">
        <v>470714</v>
      </c>
      <c r="N103">
        <v>441217</v>
      </c>
      <c r="O103">
        <v>419104</v>
      </c>
      <c r="P103">
        <v>396279</v>
      </c>
      <c r="Q103">
        <v>372187</v>
      </c>
      <c r="R103">
        <v>353090</v>
      </c>
      <c r="S103">
        <v>332225</v>
      </c>
      <c r="T103">
        <v>318162</v>
      </c>
      <c r="U103">
        <v>301373</v>
      </c>
      <c r="V103">
        <v>283977</v>
      </c>
      <c r="W103">
        <v>270711</v>
      </c>
      <c r="X103">
        <v>255039</v>
      </c>
      <c r="Y103">
        <v>243865</v>
      </c>
      <c r="Z103">
        <v>233078</v>
      </c>
      <c r="AA103">
        <v>220391</v>
      </c>
      <c r="AB103">
        <v>211372</v>
      </c>
      <c r="AC103">
        <v>200628</v>
      </c>
      <c r="AD103">
        <v>189647</v>
      </c>
      <c r="AE103">
        <v>183506</v>
      </c>
      <c r="AF103">
        <v>173999</v>
      </c>
      <c r="AG103">
        <v>167894</v>
      </c>
    </row>
    <row r="104" spans="1:33" x14ac:dyDescent="0.25">
      <c r="A104">
        <v>738021</v>
      </c>
      <c r="E104">
        <v>632</v>
      </c>
      <c r="F104">
        <v>738021</v>
      </c>
      <c r="G104">
        <v>680361</v>
      </c>
      <c r="H104">
        <v>636838</v>
      </c>
      <c r="I104">
        <v>595699</v>
      </c>
      <c r="J104">
        <v>552858</v>
      </c>
      <c r="K104">
        <v>521940</v>
      </c>
      <c r="L104">
        <v>489041</v>
      </c>
      <c r="M104">
        <v>460531</v>
      </c>
      <c r="N104">
        <v>431863</v>
      </c>
      <c r="O104">
        <v>411319</v>
      </c>
      <c r="P104">
        <v>387684</v>
      </c>
      <c r="Q104">
        <v>366158</v>
      </c>
      <c r="R104">
        <v>345479</v>
      </c>
      <c r="S104">
        <v>325593</v>
      </c>
      <c r="T104">
        <v>311614</v>
      </c>
      <c r="U104">
        <v>295526</v>
      </c>
      <c r="V104">
        <v>278441</v>
      </c>
      <c r="W104">
        <v>265212</v>
      </c>
      <c r="X104">
        <v>250306</v>
      </c>
      <c r="Y104">
        <v>237245</v>
      </c>
      <c r="Z104">
        <v>228068</v>
      </c>
      <c r="AA104">
        <v>217138</v>
      </c>
      <c r="AB104">
        <v>206926</v>
      </c>
      <c r="AC104">
        <v>197565</v>
      </c>
      <c r="AD104">
        <v>186762</v>
      </c>
      <c r="AE104">
        <v>179011</v>
      </c>
      <c r="AF104">
        <v>170885</v>
      </c>
      <c r="AG104">
        <v>165304</v>
      </c>
    </row>
    <row r="105" spans="1:33" x14ac:dyDescent="0.25">
      <c r="A105">
        <v>722998</v>
      </c>
      <c r="E105">
        <v>633</v>
      </c>
      <c r="F105">
        <v>722998</v>
      </c>
      <c r="G105">
        <v>665356</v>
      </c>
      <c r="H105">
        <v>623985</v>
      </c>
      <c r="I105">
        <v>581950</v>
      </c>
      <c r="J105">
        <v>541396</v>
      </c>
      <c r="K105">
        <v>511721</v>
      </c>
      <c r="L105">
        <v>478942</v>
      </c>
      <c r="M105">
        <v>450792</v>
      </c>
      <c r="N105">
        <v>422118</v>
      </c>
      <c r="O105">
        <v>403389</v>
      </c>
      <c r="P105">
        <v>380618</v>
      </c>
      <c r="Q105">
        <v>359443</v>
      </c>
      <c r="R105">
        <v>339639</v>
      </c>
      <c r="S105">
        <v>320134</v>
      </c>
      <c r="T105">
        <v>305994</v>
      </c>
      <c r="U105">
        <v>290485</v>
      </c>
      <c r="V105">
        <v>272965</v>
      </c>
      <c r="W105">
        <v>261054</v>
      </c>
      <c r="X105">
        <v>245566</v>
      </c>
      <c r="Y105">
        <v>233131</v>
      </c>
      <c r="Z105">
        <v>224352</v>
      </c>
      <c r="AA105">
        <v>212666</v>
      </c>
      <c r="AB105">
        <v>202787</v>
      </c>
      <c r="AC105">
        <v>193230</v>
      </c>
      <c r="AD105">
        <v>183174</v>
      </c>
      <c r="AE105">
        <v>176292</v>
      </c>
      <c r="AF105">
        <v>169093</v>
      </c>
      <c r="AG105">
        <v>162086</v>
      </c>
    </row>
    <row r="106" spans="1:33" x14ac:dyDescent="0.25">
      <c r="A106">
        <v>705305</v>
      </c>
      <c r="E106">
        <v>634</v>
      </c>
      <c r="F106">
        <v>705305</v>
      </c>
      <c r="G106">
        <v>648836</v>
      </c>
      <c r="H106">
        <v>609167</v>
      </c>
      <c r="I106">
        <v>569525</v>
      </c>
      <c r="J106">
        <v>530405</v>
      </c>
      <c r="K106">
        <v>500473</v>
      </c>
      <c r="L106">
        <v>468807</v>
      </c>
      <c r="M106">
        <v>442119</v>
      </c>
      <c r="N106">
        <v>414677</v>
      </c>
      <c r="O106">
        <v>394248</v>
      </c>
      <c r="P106">
        <v>372264</v>
      </c>
      <c r="Q106">
        <v>351276</v>
      </c>
      <c r="R106">
        <v>333813</v>
      </c>
      <c r="S106">
        <v>314298</v>
      </c>
      <c r="T106">
        <v>300853</v>
      </c>
      <c r="U106">
        <v>285272</v>
      </c>
      <c r="V106">
        <v>268251</v>
      </c>
      <c r="W106">
        <v>255194</v>
      </c>
      <c r="X106">
        <v>241751</v>
      </c>
      <c r="Y106">
        <v>229241</v>
      </c>
      <c r="Z106">
        <v>219773</v>
      </c>
      <c r="AA106">
        <v>208022</v>
      </c>
      <c r="AB106">
        <v>199432</v>
      </c>
      <c r="AC106">
        <v>189507</v>
      </c>
      <c r="AD106">
        <v>179780</v>
      </c>
      <c r="AE106">
        <v>173657</v>
      </c>
      <c r="AF106">
        <v>165397</v>
      </c>
      <c r="AG106">
        <v>158663</v>
      </c>
    </row>
    <row r="107" spans="1:33" x14ac:dyDescent="0.25">
      <c r="A107">
        <v>690491</v>
      </c>
      <c r="E107">
        <v>635</v>
      </c>
      <c r="F107">
        <v>690491</v>
      </c>
      <c r="G107">
        <v>635011</v>
      </c>
      <c r="H107">
        <v>596653</v>
      </c>
      <c r="I107">
        <v>556227</v>
      </c>
      <c r="J107">
        <v>518665</v>
      </c>
      <c r="K107">
        <v>490053</v>
      </c>
      <c r="L107">
        <v>459787</v>
      </c>
      <c r="M107">
        <v>433103</v>
      </c>
      <c r="N107">
        <v>406367</v>
      </c>
      <c r="O107">
        <v>385848</v>
      </c>
      <c r="P107">
        <v>366297</v>
      </c>
      <c r="Q107">
        <v>345208</v>
      </c>
      <c r="R107">
        <v>327381</v>
      </c>
      <c r="S107">
        <v>308894</v>
      </c>
      <c r="T107">
        <v>294933</v>
      </c>
      <c r="U107">
        <v>279310</v>
      </c>
      <c r="V107">
        <v>262705</v>
      </c>
      <c r="W107">
        <v>250188</v>
      </c>
      <c r="X107">
        <v>238020</v>
      </c>
      <c r="Y107">
        <v>225290</v>
      </c>
      <c r="Z107">
        <v>215834</v>
      </c>
      <c r="AA107">
        <v>204578</v>
      </c>
      <c r="AB107">
        <v>195027</v>
      </c>
      <c r="AC107">
        <v>185937</v>
      </c>
      <c r="AD107">
        <v>175958</v>
      </c>
      <c r="AE107">
        <v>168930</v>
      </c>
      <c r="AF107">
        <v>161716</v>
      </c>
      <c r="AG107">
        <v>156890</v>
      </c>
    </row>
    <row r="108" spans="1:33" x14ac:dyDescent="0.25">
      <c r="A108">
        <v>676253</v>
      </c>
      <c r="E108">
        <v>636</v>
      </c>
      <c r="F108">
        <v>676253</v>
      </c>
      <c r="G108">
        <v>620925</v>
      </c>
      <c r="H108">
        <v>583214</v>
      </c>
      <c r="I108">
        <v>545832</v>
      </c>
      <c r="J108">
        <v>508514</v>
      </c>
      <c r="K108">
        <v>479663</v>
      </c>
      <c r="L108">
        <v>450850</v>
      </c>
      <c r="M108">
        <v>423925</v>
      </c>
      <c r="N108">
        <v>397564</v>
      </c>
      <c r="O108">
        <v>378502</v>
      </c>
      <c r="P108">
        <v>359372</v>
      </c>
      <c r="Q108">
        <v>337668</v>
      </c>
      <c r="R108">
        <v>319434</v>
      </c>
      <c r="S108">
        <v>302949</v>
      </c>
      <c r="T108">
        <v>288684</v>
      </c>
      <c r="U108">
        <v>273540</v>
      </c>
      <c r="V108">
        <v>257958</v>
      </c>
      <c r="W108">
        <v>245711</v>
      </c>
      <c r="X108">
        <v>233101</v>
      </c>
      <c r="Y108">
        <v>221462</v>
      </c>
      <c r="Z108">
        <v>211743</v>
      </c>
      <c r="AA108">
        <v>200124</v>
      </c>
      <c r="AB108">
        <v>191611</v>
      </c>
      <c r="AC108">
        <v>183157</v>
      </c>
      <c r="AD108">
        <v>173328</v>
      </c>
      <c r="AE108">
        <v>166794</v>
      </c>
      <c r="AF108">
        <v>158759</v>
      </c>
      <c r="AG108">
        <v>153278</v>
      </c>
    </row>
    <row r="109" spans="1:33" x14ac:dyDescent="0.25">
      <c r="A109">
        <v>661690</v>
      </c>
      <c r="E109">
        <v>637</v>
      </c>
      <c r="F109">
        <v>661690</v>
      </c>
      <c r="G109">
        <v>607924</v>
      </c>
      <c r="H109">
        <v>570685</v>
      </c>
      <c r="I109">
        <v>534754</v>
      </c>
      <c r="J109">
        <v>499339</v>
      </c>
      <c r="K109">
        <v>471283</v>
      </c>
      <c r="L109">
        <v>441844</v>
      </c>
      <c r="M109">
        <v>416465</v>
      </c>
      <c r="N109">
        <v>390137</v>
      </c>
      <c r="O109">
        <v>371733</v>
      </c>
      <c r="P109">
        <v>352486</v>
      </c>
      <c r="Q109">
        <v>332313</v>
      </c>
      <c r="R109">
        <v>314794</v>
      </c>
      <c r="S109">
        <v>297196</v>
      </c>
      <c r="T109">
        <v>284892</v>
      </c>
      <c r="U109">
        <v>269429</v>
      </c>
      <c r="V109">
        <v>254506</v>
      </c>
      <c r="W109">
        <v>242482</v>
      </c>
      <c r="X109">
        <v>229838</v>
      </c>
      <c r="Y109">
        <v>217157</v>
      </c>
      <c r="Z109">
        <v>208745</v>
      </c>
      <c r="AA109">
        <v>197181</v>
      </c>
      <c r="AB109">
        <v>188728</v>
      </c>
      <c r="AC109">
        <v>180306</v>
      </c>
      <c r="AD109">
        <v>170492</v>
      </c>
      <c r="AE109">
        <v>163846</v>
      </c>
      <c r="AF109">
        <v>156788</v>
      </c>
      <c r="AG109">
        <v>150439</v>
      </c>
    </row>
    <row r="110" spans="1:33" x14ac:dyDescent="0.25">
      <c r="A110">
        <v>647878</v>
      </c>
      <c r="E110">
        <v>638</v>
      </c>
      <c r="F110">
        <v>647878</v>
      </c>
      <c r="G110">
        <v>597150</v>
      </c>
      <c r="H110">
        <v>558610</v>
      </c>
      <c r="I110">
        <v>523101</v>
      </c>
      <c r="J110">
        <v>487918</v>
      </c>
      <c r="K110">
        <v>461549</v>
      </c>
      <c r="L110">
        <v>433108</v>
      </c>
      <c r="M110">
        <v>408755</v>
      </c>
      <c r="N110">
        <v>384454</v>
      </c>
      <c r="O110">
        <v>365955</v>
      </c>
      <c r="P110">
        <v>346391</v>
      </c>
      <c r="Q110">
        <v>326986</v>
      </c>
      <c r="R110">
        <v>309338</v>
      </c>
      <c r="S110">
        <v>292463</v>
      </c>
      <c r="T110">
        <v>279749</v>
      </c>
      <c r="U110">
        <v>264529</v>
      </c>
      <c r="V110">
        <v>249240</v>
      </c>
      <c r="W110">
        <v>238412</v>
      </c>
      <c r="X110">
        <v>225115</v>
      </c>
      <c r="Y110">
        <v>213844</v>
      </c>
      <c r="Z110">
        <v>205075</v>
      </c>
      <c r="AA110">
        <v>194244</v>
      </c>
      <c r="AB110">
        <v>185335</v>
      </c>
      <c r="AC110">
        <v>177028</v>
      </c>
      <c r="AD110">
        <v>168063</v>
      </c>
      <c r="AE110">
        <v>161445</v>
      </c>
      <c r="AF110">
        <v>154019</v>
      </c>
      <c r="AG110">
        <v>148074</v>
      </c>
    </row>
    <row r="111" spans="1:33" x14ac:dyDescent="0.25">
      <c r="A111">
        <v>635069</v>
      </c>
      <c r="E111">
        <v>639</v>
      </c>
      <c r="F111">
        <v>635069</v>
      </c>
      <c r="G111">
        <v>584914</v>
      </c>
      <c r="H111">
        <v>547921</v>
      </c>
      <c r="I111">
        <v>511542</v>
      </c>
      <c r="J111">
        <v>478741</v>
      </c>
      <c r="K111">
        <v>451822</v>
      </c>
      <c r="L111">
        <v>424952</v>
      </c>
      <c r="M111">
        <v>400905</v>
      </c>
      <c r="N111">
        <v>376247</v>
      </c>
      <c r="O111">
        <v>358861</v>
      </c>
      <c r="P111">
        <v>339868</v>
      </c>
      <c r="Q111">
        <v>321544</v>
      </c>
      <c r="R111">
        <v>304809</v>
      </c>
      <c r="S111">
        <v>287061</v>
      </c>
      <c r="T111">
        <v>275897</v>
      </c>
      <c r="U111">
        <v>260502</v>
      </c>
      <c r="V111">
        <v>245836</v>
      </c>
      <c r="W111">
        <v>234495</v>
      </c>
      <c r="X111">
        <v>221446</v>
      </c>
      <c r="Y111">
        <v>211640</v>
      </c>
      <c r="Z111">
        <v>202431</v>
      </c>
      <c r="AA111">
        <v>191523</v>
      </c>
      <c r="AB111">
        <v>182492</v>
      </c>
      <c r="AC111">
        <v>174843</v>
      </c>
      <c r="AD111">
        <v>165487</v>
      </c>
      <c r="AE111">
        <v>158809</v>
      </c>
      <c r="AF111">
        <v>151010</v>
      </c>
      <c r="AG111">
        <v>145533</v>
      </c>
    </row>
    <row r="112" spans="1:33" x14ac:dyDescent="0.25">
      <c r="A112">
        <v>623918</v>
      </c>
      <c r="E112">
        <v>640</v>
      </c>
      <c r="F112">
        <v>623918</v>
      </c>
      <c r="G112">
        <v>572318</v>
      </c>
      <c r="H112">
        <v>538125</v>
      </c>
      <c r="I112">
        <v>503173</v>
      </c>
      <c r="J112">
        <v>468885</v>
      </c>
      <c r="K112">
        <v>443799</v>
      </c>
      <c r="L112">
        <v>418899</v>
      </c>
      <c r="M112">
        <v>394923</v>
      </c>
      <c r="N112">
        <v>370996</v>
      </c>
      <c r="O112">
        <v>352102</v>
      </c>
      <c r="P112">
        <v>336746</v>
      </c>
      <c r="Q112">
        <v>316267</v>
      </c>
      <c r="R112">
        <v>299293</v>
      </c>
      <c r="S112">
        <v>282900</v>
      </c>
      <c r="T112">
        <v>272096</v>
      </c>
      <c r="U112">
        <v>258219</v>
      </c>
      <c r="V112">
        <v>242126</v>
      </c>
      <c r="W112">
        <v>230971</v>
      </c>
      <c r="X112">
        <v>218237</v>
      </c>
      <c r="Y112">
        <v>206759</v>
      </c>
      <c r="Z112">
        <v>200022</v>
      </c>
      <c r="AA112">
        <v>188625</v>
      </c>
      <c r="AB112">
        <v>180971</v>
      </c>
      <c r="AC112">
        <v>171867</v>
      </c>
      <c r="AD112">
        <v>162754</v>
      </c>
      <c r="AE112">
        <v>155697</v>
      </c>
      <c r="AF112">
        <v>149166</v>
      </c>
      <c r="AG112">
        <v>144026</v>
      </c>
    </row>
    <row r="113" spans="1:33" x14ac:dyDescent="0.25">
      <c r="A113">
        <v>611365</v>
      </c>
      <c r="E113">
        <v>641</v>
      </c>
      <c r="F113">
        <v>611365</v>
      </c>
      <c r="G113">
        <v>562777</v>
      </c>
      <c r="H113">
        <v>529223</v>
      </c>
      <c r="I113">
        <v>493508</v>
      </c>
      <c r="J113">
        <v>460158</v>
      </c>
      <c r="K113">
        <v>436547</v>
      </c>
      <c r="L113">
        <v>411483</v>
      </c>
      <c r="M113">
        <v>388641</v>
      </c>
      <c r="N113">
        <v>364885</v>
      </c>
      <c r="O113">
        <v>347880</v>
      </c>
      <c r="P113">
        <v>329454</v>
      </c>
      <c r="Q113">
        <v>311975</v>
      </c>
      <c r="R113">
        <v>295838</v>
      </c>
      <c r="S113">
        <v>279184</v>
      </c>
      <c r="T113">
        <v>267310</v>
      </c>
      <c r="U113">
        <v>253941</v>
      </c>
      <c r="V113">
        <v>239556</v>
      </c>
      <c r="W113">
        <v>228426</v>
      </c>
      <c r="X113">
        <v>215788</v>
      </c>
      <c r="Y113">
        <v>204785</v>
      </c>
      <c r="Z113">
        <v>195891</v>
      </c>
      <c r="AA113">
        <v>185517</v>
      </c>
      <c r="AB113">
        <v>177662</v>
      </c>
      <c r="AC113">
        <v>169788</v>
      </c>
      <c r="AD113">
        <v>160287</v>
      </c>
      <c r="AE113">
        <v>153481</v>
      </c>
      <c r="AF113">
        <v>147927</v>
      </c>
      <c r="AG113">
        <v>141928</v>
      </c>
    </row>
    <row r="114" spans="1:33" x14ac:dyDescent="0.25">
      <c r="A114">
        <v>599883</v>
      </c>
      <c r="E114">
        <v>642</v>
      </c>
      <c r="F114">
        <v>599883</v>
      </c>
      <c r="G114">
        <v>551632</v>
      </c>
      <c r="H114">
        <v>520393</v>
      </c>
      <c r="I114">
        <v>483939</v>
      </c>
      <c r="J114">
        <v>453938</v>
      </c>
      <c r="K114">
        <v>429355</v>
      </c>
      <c r="L114">
        <v>405489</v>
      </c>
      <c r="M114">
        <v>382625</v>
      </c>
      <c r="N114">
        <v>359153</v>
      </c>
      <c r="O114">
        <v>342410</v>
      </c>
      <c r="P114">
        <v>325506</v>
      </c>
      <c r="Q114">
        <v>308182</v>
      </c>
      <c r="R114">
        <v>292646</v>
      </c>
      <c r="S114">
        <v>274411</v>
      </c>
      <c r="T114">
        <v>262785</v>
      </c>
      <c r="U114">
        <v>250257</v>
      </c>
      <c r="V114">
        <v>234362</v>
      </c>
      <c r="W114">
        <v>224803</v>
      </c>
      <c r="X114">
        <v>213256</v>
      </c>
      <c r="Y114">
        <v>202878</v>
      </c>
      <c r="Z114">
        <v>193269</v>
      </c>
      <c r="AA114">
        <v>182089</v>
      </c>
      <c r="AB114">
        <v>174932</v>
      </c>
      <c r="AC114">
        <v>166853</v>
      </c>
      <c r="AD114">
        <v>158122</v>
      </c>
      <c r="AE114">
        <v>151367</v>
      </c>
      <c r="AF114">
        <v>144437</v>
      </c>
      <c r="AG114">
        <v>140216</v>
      </c>
    </row>
    <row r="115" spans="1:33" x14ac:dyDescent="0.25">
      <c r="A115">
        <v>591087</v>
      </c>
      <c r="E115">
        <v>643</v>
      </c>
      <c r="F115">
        <v>591087</v>
      </c>
      <c r="G115">
        <v>541113</v>
      </c>
      <c r="H115">
        <v>508483</v>
      </c>
      <c r="I115">
        <v>475963</v>
      </c>
      <c r="J115">
        <v>445795</v>
      </c>
      <c r="K115">
        <v>422378</v>
      </c>
      <c r="L115">
        <v>397996</v>
      </c>
      <c r="M115">
        <v>375753</v>
      </c>
      <c r="N115">
        <v>353974</v>
      </c>
      <c r="O115">
        <v>335975</v>
      </c>
      <c r="P115">
        <v>321360</v>
      </c>
      <c r="Q115">
        <v>302755</v>
      </c>
      <c r="R115">
        <v>287433</v>
      </c>
      <c r="S115">
        <v>270351</v>
      </c>
      <c r="T115">
        <v>259789</v>
      </c>
      <c r="U115">
        <v>247060</v>
      </c>
      <c r="V115">
        <v>231032</v>
      </c>
      <c r="W115">
        <v>222156</v>
      </c>
      <c r="X115">
        <v>208751</v>
      </c>
      <c r="Y115">
        <v>199594</v>
      </c>
      <c r="Z115">
        <v>190627</v>
      </c>
      <c r="AA115">
        <v>181115</v>
      </c>
      <c r="AB115">
        <v>172256</v>
      </c>
      <c r="AC115">
        <v>164419</v>
      </c>
      <c r="AD115">
        <v>155639</v>
      </c>
      <c r="AE115">
        <v>149684</v>
      </c>
      <c r="AF115">
        <v>143063</v>
      </c>
      <c r="AG115">
        <v>137716</v>
      </c>
    </row>
    <row r="116" spans="1:33" x14ac:dyDescent="0.25">
      <c r="A116">
        <v>579878</v>
      </c>
      <c r="E116">
        <v>644</v>
      </c>
      <c r="F116">
        <v>579878</v>
      </c>
      <c r="G116">
        <v>532330</v>
      </c>
      <c r="H116">
        <v>498555</v>
      </c>
      <c r="I116">
        <v>468044</v>
      </c>
      <c r="J116">
        <v>437831</v>
      </c>
      <c r="K116">
        <v>413652</v>
      </c>
      <c r="L116">
        <v>391791</v>
      </c>
      <c r="M116">
        <v>371098</v>
      </c>
      <c r="N116">
        <v>348328</v>
      </c>
      <c r="O116">
        <v>331235</v>
      </c>
      <c r="P116">
        <v>314109</v>
      </c>
      <c r="Q116">
        <v>298420</v>
      </c>
      <c r="R116">
        <v>282476</v>
      </c>
      <c r="S116">
        <v>267350</v>
      </c>
      <c r="T116">
        <v>254912</v>
      </c>
      <c r="U116">
        <v>241760</v>
      </c>
      <c r="V116">
        <v>228389</v>
      </c>
      <c r="W116">
        <v>218739</v>
      </c>
      <c r="X116">
        <v>205785</v>
      </c>
      <c r="Y116">
        <v>195331</v>
      </c>
      <c r="Z116">
        <v>187791</v>
      </c>
      <c r="AA116">
        <v>177313</v>
      </c>
      <c r="AB116">
        <v>169221</v>
      </c>
      <c r="AC116">
        <v>161983</v>
      </c>
      <c r="AD116">
        <v>153031</v>
      </c>
      <c r="AE116">
        <v>147740</v>
      </c>
      <c r="AF116">
        <v>139529</v>
      </c>
      <c r="AG116">
        <v>136053</v>
      </c>
    </row>
    <row r="117" spans="1:33" x14ac:dyDescent="0.25">
      <c r="A117">
        <v>568038</v>
      </c>
      <c r="E117">
        <v>645</v>
      </c>
      <c r="F117">
        <v>568038</v>
      </c>
      <c r="G117">
        <v>521344</v>
      </c>
      <c r="H117">
        <v>491322</v>
      </c>
      <c r="I117">
        <v>457424</v>
      </c>
      <c r="J117">
        <v>428137</v>
      </c>
      <c r="K117">
        <v>406189</v>
      </c>
      <c r="L117">
        <v>384647</v>
      </c>
      <c r="M117">
        <v>362748</v>
      </c>
      <c r="N117">
        <v>342316</v>
      </c>
      <c r="O117">
        <v>324500</v>
      </c>
      <c r="P117">
        <v>309006</v>
      </c>
      <c r="Q117">
        <v>292526</v>
      </c>
      <c r="R117">
        <v>277306</v>
      </c>
      <c r="S117">
        <v>262823</v>
      </c>
      <c r="T117">
        <v>251578</v>
      </c>
      <c r="U117">
        <v>237156</v>
      </c>
      <c r="V117">
        <v>224780</v>
      </c>
      <c r="W117">
        <v>214855</v>
      </c>
      <c r="X117">
        <v>202456</v>
      </c>
      <c r="Y117">
        <v>192273</v>
      </c>
      <c r="Z117">
        <v>183864</v>
      </c>
      <c r="AA117">
        <v>175472</v>
      </c>
      <c r="AB117">
        <v>166984</v>
      </c>
      <c r="AC117">
        <v>158253</v>
      </c>
      <c r="AD117">
        <v>150988</v>
      </c>
      <c r="AE117">
        <v>144747</v>
      </c>
      <c r="AF117">
        <v>137325</v>
      </c>
      <c r="AG117">
        <v>133496</v>
      </c>
    </row>
    <row r="118" spans="1:33" x14ac:dyDescent="0.25">
      <c r="A118">
        <v>556739</v>
      </c>
      <c r="E118">
        <v>646</v>
      </c>
      <c r="F118">
        <v>556739</v>
      </c>
      <c r="G118">
        <v>510605</v>
      </c>
      <c r="H118">
        <v>482423</v>
      </c>
      <c r="I118">
        <v>450627</v>
      </c>
      <c r="J118">
        <v>419915</v>
      </c>
      <c r="K118">
        <v>398516</v>
      </c>
      <c r="L118">
        <v>377172</v>
      </c>
      <c r="M118">
        <v>357180</v>
      </c>
      <c r="N118">
        <v>334190</v>
      </c>
      <c r="O118">
        <v>319927</v>
      </c>
      <c r="P118">
        <v>304699</v>
      </c>
      <c r="Q118">
        <v>288133</v>
      </c>
      <c r="R118">
        <v>272715</v>
      </c>
      <c r="S118">
        <v>258671</v>
      </c>
      <c r="T118">
        <v>247942</v>
      </c>
      <c r="U118">
        <v>234294</v>
      </c>
      <c r="V118">
        <v>221058</v>
      </c>
      <c r="W118">
        <v>210558</v>
      </c>
      <c r="X118">
        <v>199549</v>
      </c>
      <c r="Y118">
        <v>189272</v>
      </c>
      <c r="Z118">
        <v>181137</v>
      </c>
      <c r="AA118">
        <v>171476</v>
      </c>
      <c r="AB118">
        <v>163840</v>
      </c>
      <c r="AC118">
        <v>156872</v>
      </c>
      <c r="AD118">
        <v>148359</v>
      </c>
      <c r="AE118">
        <v>143165</v>
      </c>
      <c r="AF118">
        <v>135505</v>
      </c>
      <c r="AG118">
        <v>131661</v>
      </c>
    </row>
    <row r="119" spans="1:33" x14ac:dyDescent="0.25">
      <c r="A119">
        <v>545135</v>
      </c>
      <c r="E119">
        <v>647</v>
      </c>
      <c r="F119">
        <v>545135</v>
      </c>
      <c r="G119">
        <v>500726</v>
      </c>
      <c r="H119">
        <v>470587</v>
      </c>
      <c r="I119">
        <v>439772</v>
      </c>
      <c r="J119">
        <v>413274</v>
      </c>
      <c r="K119">
        <v>391020</v>
      </c>
      <c r="L119">
        <v>370746</v>
      </c>
      <c r="M119">
        <v>350992</v>
      </c>
      <c r="N119">
        <v>329526</v>
      </c>
      <c r="O119">
        <v>312818</v>
      </c>
      <c r="P119">
        <v>298855</v>
      </c>
      <c r="Q119">
        <v>283308</v>
      </c>
      <c r="R119">
        <v>268250</v>
      </c>
      <c r="S119">
        <v>253118</v>
      </c>
      <c r="T119">
        <v>242714</v>
      </c>
      <c r="U119">
        <v>230094</v>
      </c>
      <c r="V119">
        <v>217487</v>
      </c>
      <c r="W119">
        <v>206193</v>
      </c>
      <c r="X119">
        <v>195329</v>
      </c>
      <c r="Y119">
        <v>185057</v>
      </c>
      <c r="Z119">
        <v>177991</v>
      </c>
      <c r="AA119">
        <v>168284</v>
      </c>
      <c r="AB119">
        <v>161605</v>
      </c>
      <c r="AC119">
        <v>153549</v>
      </c>
      <c r="AD119">
        <v>145979</v>
      </c>
      <c r="AE119">
        <v>140326</v>
      </c>
      <c r="AF119">
        <v>133426</v>
      </c>
      <c r="AG119">
        <v>129475</v>
      </c>
    </row>
    <row r="120" spans="1:33" x14ac:dyDescent="0.25">
      <c r="A120">
        <v>535782</v>
      </c>
      <c r="E120">
        <v>648</v>
      </c>
      <c r="F120">
        <v>535782</v>
      </c>
      <c r="G120">
        <v>489399</v>
      </c>
      <c r="H120">
        <v>460332</v>
      </c>
      <c r="I120">
        <v>429954</v>
      </c>
      <c r="J120">
        <v>403919</v>
      </c>
      <c r="K120">
        <v>382744</v>
      </c>
      <c r="L120">
        <v>362997</v>
      </c>
      <c r="M120">
        <v>341918</v>
      </c>
      <c r="N120">
        <v>322199</v>
      </c>
      <c r="O120">
        <v>306214</v>
      </c>
      <c r="P120">
        <v>291484</v>
      </c>
      <c r="Q120">
        <v>276917</v>
      </c>
      <c r="R120">
        <v>263165</v>
      </c>
      <c r="S120">
        <v>248473</v>
      </c>
      <c r="T120">
        <v>237417</v>
      </c>
      <c r="U120">
        <v>224752</v>
      </c>
      <c r="V120">
        <v>212714</v>
      </c>
      <c r="W120">
        <v>202832</v>
      </c>
      <c r="X120">
        <v>190958</v>
      </c>
      <c r="Y120">
        <v>182316</v>
      </c>
      <c r="Z120">
        <v>174409</v>
      </c>
      <c r="AA120">
        <v>165141</v>
      </c>
      <c r="AB120">
        <v>157916</v>
      </c>
      <c r="AC120">
        <v>150670</v>
      </c>
      <c r="AD120">
        <v>143079</v>
      </c>
      <c r="AE120">
        <v>136861</v>
      </c>
      <c r="AF120">
        <v>129800</v>
      </c>
      <c r="AG120">
        <v>126600</v>
      </c>
    </row>
    <row r="121" spans="1:33" x14ac:dyDescent="0.25">
      <c r="A121">
        <v>523502</v>
      </c>
      <c r="E121">
        <v>649</v>
      </c>
      <c r="F121">
        <v>523502</v>
      </c>
      <c r="G121">
        <v>479391</v>
      </c>
      <c r="H121">
        <v>450935</v>
      </c>
      <c r="I121">
        <v>422631</v>
      </c>
      <c r="J121">
        <v>396393</v>
      </c>
      <c r="K121">
        <v>374786</v>
      </c>
      <c r="L121">
        <v>355347</v>
      </c>
      <c r="M121">
        <v>336205</v>
      </c>
      <c r="N121">
        <v>315817</v>
      </c>
      <c r="O121">
        <v>300803</v>
      </c>
      <c r="P121">
        <v>287172</v>
      </c>
      <c r="Q121">
        <v>271350</v>
      </c>
      <c r="R121">
        <v>257127</v>
      </c>
      <c r="S121">
        <v>242881</v>
      </c>
      <c r="T121">
        <v>232637</v>
      </c>
      <c r="U121">
        <v>222144</v>
      </c>
      <c r="V121">
        <v>209050</v>
      </c>
      <c r="W121">
        <v>198823</v>
      </c>
      <c r="X121">
        <v>188272</v>
      </c>
      <c r="Y121">
        <v>178255</v>
      </c>
      <c r="Z121">
        <v>171295</v>
      </c>
      <c r="AA121">
        <v>161787</v>
      </c>
      <c r="AB121">
        <v>154576</v>
      </c>
      <c r="AC121">
        <v>148150</v>
      </c>
      <c r="AD121">
        <v>139838</v>
      </c>
      <c r="AE121">
        <v>134720</v>
      </c>
      <c r="AF121">
        <v>127355</v>
      </c>
      <c r="AG121">
        <v>123548</v>
      </c>
    </row>
    <row r="122" spans="1:33" x14ac:dyDescent="0.25">
      <c r="A122">
        <v>511895</v>
      </c>
      <c r="E122">
        <v>650</v>
      </c>
      <c r="F122">
        <v>511895</v>
      </c>
      <c r="G122">
        <v>468881</v>
      </c>
      <c r="H122">
        <v>440961</v>
      </c>
      <c r="I122">
        <v>412712</v>
      </c>
      <c r="J122">
        <v>387983</v>
      </c>
      <c r="K122">
        <v>365575</v>
      </c>
      <c r="L122">
        <v>347589</v>
      </c>
      <c r="M122">
        <v>330301</v>
      </c>
      <c r="N122">
        <v>309967</v>
      </c>
      <c r="O122">
        <v>294663</v>
      </c>
      <c r="P122">
        <v>281336</v>
      </c>
      <c r="Q122">
        <v>265927</v>
      </c>
      <c r="R122">
        <v>252231</v>
      </c>
      <c r="S122">
        <v>239111</v>
      </c>
      <c r="T122">
        <v>229172</v>
      </c>
      <c r="U122">
        <v>216503</v>
      </c>
      <c r="V122">
        <v>204733</v>
      </c>
      <c r="W122">
        <v>193839</v>
      </c>
      <c r="X122">
        <v>184524</v>
      </c>
      <c r="Y122">
        <v>174848</v>
      </c>
      <c r="Z122">
        <v>167543</v>
      </c>
      <c r="AA122">
        <v>158732</v>
      </c>
      <c r="AB122">
        <v>151232</v>
      </c>
      <c r="AC122">
        <v>144737</v>
      </c>
      <c r="AD122">
        <v>136451</v>
      </c>
      <c r="AE122">
        <v>131832</v>
      </c>
      <c r="AF122">
        <v>265430</v>
      </c>
      <c r="AG122">
        <v>121519</v>
      </c>
    </row>
    <row r="126" spans="1:33" x14ac:dyDescent="0.25">
      <c r="G126">
        <v>1</v>
      </c>
      <c r="H126">
        <v>2</v>
      </c>
      <c r="I126">
        <v>3</v>
      </c>
      <c r="J126">
        <v>4</v>
      </c>
      <c r="K126">
        <v>5</v>
      </c>
      <c r="L126">
        <v>6</v>
      </c>
      <c r="M126">
        <v>7</v>
      </c>
      <c r="N126">
        <v>8</v>
      </c>
      <c r="O126">
        <v>9</v>
      </c>
      <c r="P126">
        <v>10</v>
      </c>
      <c r="Q126">
        <v>11</v>
      </c>
      <c r="R126">
        <v>12</v>
      </c>
      <c r="S126">
        <v>13</v>
      </c>
      <c r="T126">
        <v>14</v>
      </c>
      <c r="U126">
        <v>15</v>
      </c>
      <c r="V126">
        <v>16</v>
      </c>
      <c r="W126">
        <v>17</v>
      </c>
      <c r="X126">
        <v>18</v>
      </c>
      <c r="Y126">
        <v>19</v>
      </c>
      <c r="Z126">
        <v>20</v>
      </c>
      <c r="AA126">
        <v>21</v>
      </c>
      <c r="AB126">
        <v>22</v>
      </c>
      <c r="AC126">
        <v>23</v>
      </c>
      <c r="AD126">
        <v>24</v>
      </c>
      <c r="AE126">
        <v>25</v>
      </c>
    </row>
    <row r="127" spans="1:33" ht="21" x14ac:dyDescent="0.35">
      <c r="E127" s="2">
        <v>600</v>
      </c>
      <c r="F127" s="2">
        <v>1094700</v>
      </c>
      <c r="G127" s="2">
        <v>946601</v>
      </c>
      <c r="H127" s="2">
        <v>882142</v>
      </c>
      <c r="I127" s="2">
        <v>820407</v>
      </c>
      <c r="J127" s="2">
        <v>775290</v>
      </c>
      <c r="K127" s="2">
        <v>724373</v>
      </c>
      <c r="L127" s="2">
        <v>682431</v>
      </c>
      <c r="M127" s="2">
        <v>640494</v>
      </c>
      <c r="N127" s="2">
        <v>608007</v>
      </c>
      <c r="O127" s="2">
        <v>575827</v>
      </c>
      <c r="P127" s="2">
        <v>543478</v>
      </c>
      <c r="Q127" s="2">
        <v>512917</v>
      </c>
      <c r="R127" s="2">
        <v>484150</v>
      </c>
      <c r="S127" s="2">
        <v>462483</v>
      </c>
      <c r="T127" s="2">
        <v>439777</v>
      </c>
      <c r="U127" s="2">
        <v>416274</v>
      </c>
      <c r="V127" s="2">
        <v>395344</v>
      </c>
      <c r="W127" s="2">
        <v>374585</v>
      </c>
      <c r="X127" s="2">
        <v>354821</v>
      </c>
      <c r="Y127" s="2">
        <v>340888</v>
      </c>
      <c r="Z127" s="2">
        <v>325024</v>
      </c>
      <c r="AA127" s="2">
        <v>296405</v>
      </c>
      <c r="AB127" s="2">
        <v>279978</v>
      </c>
      <c r="AC127" s="2">
        <v>270419</v>
      </c>
      <c r="AD127" s="2">
        <v>258719</v>
      </c>
      <c r="AE127" s="2">
        <v>249515</v>
      </c>
      <c r="AF127" s="2"/>
      <c r="AG127" s="2"/>
    </row>
    <row r="129" spans="5:27" ht="23.25" x14ac:dyDescent="0.35">
      <c r="E129" s="1" t="s">
        <v>7</v>
      </c>
      <c r="F129" s="1" t="s">
        <v>8</v>
      </c>
      <c r="J129" t="s">
        <v>11</v>
      </c>
      <c r="K129" t="s">
        <v>7</v>
      </c>
    </row>
    <row r="130" spans="5:27" x14ac:dyDescent="0.25">
      <c r="E130">
        <f>F127/G127-1</f>
        <v>0.15645345821523526</v>
      </c>
      <c r="F130">
        <v>10</v>
      </c>
      <c r="J130">
        <v>9.9999999999999995E-7</v>
      </c>
      <c r="K130">
        <v>0.15645345821523526</v>
      </c>
    </row>
    <row r="131" spans="5:27" x14ac:dyDescent="0.25">
      <c r="E131">
        <f>F127/H127-1</f>
        <v>0.2409566713749034</v>
      </c>
      <c r="F131">
        <v>20</v>
      </c>
      <c r="J131">
        <v>1.9999999999999999E-6</v>
      </c>
      <c r="K131">
        <v>0.2409566713749034</v>
      </c>
    </row>
    <row r="132" spans="5:27" x14ac:dyDescent="0.25">
      <c r="E132">
        <f>F127/I127-1</f>
        <v>0.33433771286690628</v>
      </c>
      <c r="F132">
        <v>30</v>
      </c>
      <c r="J132">
        <v>3.0000000000000001E-6</v>
      </c>
      <c r="K132">
        <v>0.33433771286690628</v>
      </c>
    </row>
    <row r="133" spans="5:27" x14ac:dyDescent="0.25">
      <c r="E133">
        <f>F127/J127-1</f>
        <v>0.41198777231745543</v>
      </c>
      <c r="F133">
        <v>40</v>
      </c>
      <c r="J133">
        <v>3.9999999999999998E-6</v>
      </c>
      <c r="K133">
        <v>0.41198777231745543</v>
      </c>
    </row>
    <row r="134" spans="5:27" x14ac:dyDescent="0.25">
      <c r="E134">
        <f>F127/K127-1</f>
        <v>0.511237994789977</v>
      </c>
      <c r="F134">
        <v>50</v>
      </c>
      <c r="J134">
        <v>5.0000000000000004E-6</v>
      </c>
      <c r="K134">
        <v>0.511237994789977</v>
      </c>
    </row>
    <row r="135" spans="5:27" x14ac:dyDescent="0.25">
      <c r="E135">
        <f>F127/L127-1</f>
        <v>0.60411821854517167</v>
      </c>
      <c r="F135">
        <v>60</v>
      </c>
      <c r="J135">
        <v>6.0000000000000002E-6</v>
      </c>
      <c r="K135">
        <v>0.60411821854517167</v>
      </c>
    </row>
    <row r="136" spans="5:27" x14ac:dyDescent="0.25">
      <c r="E136">
        <f>F127/M127-1</f>
        <v>0.70914950022951029</v>
      </c>
      <c r="F136">
        <v>70</v>
      </c>
      <c r="J136">
        <v>6.9999999999999999E-6</v>
      </c>
      <c r="K136">
        <v>0.70914950022951029</v>
      </c>
    </row>
    <row r="137" spans="5:27" x14ac:dyDescent="0.25">
      <c r="E137">
        <f>F127/N127-1</f>
        <v>0.80047269192624437</v>
      </c>
      <c r="F137">
        <v>80</v>
      </c>
      <c r="J137">
        <v>7.9999999999999996E-6</v>
      </c>
      <c r="K137">
        <v>0.80047269192624437</v>
      </c>
    </row>
    <row r="138" spans="5:27" x14ac:dyDescent="0.25">
      <c r="E138">
        <f>F127/O127-1</f>
        <v>0.90109182098095442</v>
      </c>
      <c r="F138">
        <v>90</v>
      </c>
      <c r="J138">
        <v>9.0000000000000002E-6</v>
      </c>
      <c r="K138">
        <v>0.90109182098095442</v>
      </c>
      <c r="Z138" t="s">
        <v>9</v>
      </c>
      <c r="AA138" t="s">
        <v>10</v>
      </c>
    </row>
    <row r="139" spans="5:27" x14ac:dyDescent="0.25">
      <c r="E139">
        <f>F127/P127-1</f>
        <v>1.0142489668395043</v>
      </c>
      <c r="F139">
        <v>100</v>
      </c>
      <c r="J139">
        <v>1.0000000000000001E-5</v>
      </c>
      <c r="K139">
        <v>1.0142489668395043</v>
      </c>
    </row>
    <row r="140" spans="5:27" x14ac:dyDescent="0.25">
      <c r="E140">
        <f>F127/Q127-1</f>
        <v>1.1342634383340773</v>
      </c>
      <c r="F140">
        <v>110</v>
      </c>
    </row>
    <row r="141" spans="5:27" x14ac:dyDescent="0.25">
      <c r="E141">
        <f>F127/R127-1</f>
        <v>1.2610761127749663</v>
      </c>
      <c r="F141">
        <v>120</v>
      </c>
    </row>
    <row r="142" spans="5:27" x14ac:dyDescent="0.25">
      <c r="E142">
        <f>F127/S127-1</f>
        <v>1.3670059223798496</v>
      </c>
      <c r="F142">
        <v>130</v>
      </c>
    </row>
    <row r="143" spans="5:27" x14ac:dyDescent="0.25">
      <c r="E143">
        <f>F127/T127-1</f>
        <v>1.4892161254453962</v>
      </c>
      <c r="F143">
        <v>140</v>
      </c>
    </row>
    <row r="144" spans="5:27" x14ac:dyDescent="0.25">
      <c r="E144">
        <f>F127/U127-1</f>
        <v>1.6297582842070368</v>
      </c>
      <c r="F144">
        <v>150</v>
      </c>
    </row>
    <row r="145" spans="5:14" x14ac:dyDescent="0.25">
      <c r="E145">
        <f>F127/V127-1</f>
        <v>1.7689809381197135</v>
      </c>
      <c r="F145">
        <v>160</v>
      </c>
    </row>
    <row r="146" spans="5:14" x14ac:dyDescent="0.25">
      <c r="E146">
        <f>F127/W127-1</f>
        <v>1.922434160470921</v>
      </c>
      <c r="F146">
        <v>170</v>
      </c>
    </row>
    <row r="147" spans="5:14" x14ac:dyDescent="0.25">
      <c r="E147">
        <f>F127/X127-1</f>
        <v>2.0852176167701462</v>
      </c>
      <c r="F147">
        <v>180</v>
      </c>
    </row>
    <row r="148" spans="5:14" x14ac:dyDescent="0.25">
      <c r="E148">
        <f>F127/Y127-1</f>
        <v>2.211318673581939</v>
      </c>
      <c r="F148">
        <v>190</v>
      </c>
    </row>
    <row r="149" spans="5:14" x14ac:dyDescent="0.25">
      <c r="E149">
        <f>F127/Z127-1</f>
        <v>2.3680589741065274</v>
      </c>
      <c r="F149">
        <v>200</v>
      </c>
    </row>
    <row r="150" spans="5:14" x14ac:dyDescent="0.25">
      <c r="E150">
        <f>F127/AA127-1</f>
        <v>2.6932575361414282</v>
      </c>
      <c r="F150">
        <v>210</v>
      </c>
    </row>
    <row r="151" spans="5:14" x14ac:dyDescent="0.25">
      <c r="E151">
        <f>F127/AB127-1</f>
        <v>2.9099500675053038</v>
      </c>
      <c r="F151">
        <v>220</v>
      </c>
    </row>
    <row r="152" spans="5:14" x14ac:dyDescent="0.25">
      <c r="E152">
        <f>F127/AC127-1</f>
        <v>3.0481622962883526</v>
      </c>
      <c r="F152">
        <v>230</v>
      </c>
    </row>
    <row r="153" spans="5:14" x14ac:dyDescent="0.25">
      <c r="E153">
        <f>F127/AD127-1</f>
        <v>3.2312315678400116</v>
      </c>
      <c r="F153">
        <v>240</v>
      </c>
    </row>
    <row r="154" spans="5:14" x14ac:dyDescent="0.25">
      <c r="E154">
        <f>F127/AE127-1</f>
        <v>3.387311384085125</v>
      </c>
      <c r="F154">
        <v>250</v>
      </c>
    </row>
    <row r="156" spans="5:14" ht="22.5" x14ac:dyDescent="0.3">
      <c r="M156" s="5"/>
      <c r="N156" s="4"/>
    </row>
    <row r="159" spans="5:14" x14ac:dyDescent="0.25">
      <c r="K159">
        <f>SLOPE(K130:K139,J130:J139)</f>
        <v>94885.732894841392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EXCISN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uka</dc:creator>
  <cp:lastModifiedBy>ELINA</cp:lastModifiedBy>
  <dcterms:created xsi:type="dcterms:W3CDTF">2017-07-18T12:47:22Z</dcterms:created>
  <dcterms:modified xsi:type="dcterms:W3CDTF">2020-07-02T09:34:05Z</dcterms:modified>
</cp:coreProperties>
</file>